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style1.xml" ContentType="application/vnd.ms-office.chartstyle+xml"/>
  <Override PartName="/xl/charts/colors1.xml" ContentType="application/vnd.ms-office.chartcolorstyle+xml"/>
  <Override PartName="/xl/charts/chart4.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2"/>
  <workbookPr/>
  <mc:AlternateContent xmlns:mc="http://schemas.openxmlformats.org/markup-compatibility/2006">
    <mc:Choice Requires="x15">
      <x15ac:absPath xmlns:x15ac="http://schemas.microsoft.com/office/spreadsheetml/2010/11/ac" url="https://iscteiul365-my.sharepoint.com/personal/splpu_iscte-iul_pt/Documents/ISCTE-PhD_All Files/PhD Publications/Journals 2025/New Paper - Consent Review Q1/"/>
    </mc:Choice>
  </mc:AlternateContent>
  <xr:revisionPtr revIDLastSave="124" documentId="11_A74CD5725C61F4BEB3D254DC298362A4A820DAE8" xr6:coauthVersionLast="47" xr6:coauthVersionMax="47" xr10:uidLastSave="{797A365D-5ECF-5347-8D12-19B4B0BB0105}"/>
  <bookViews>
    <workbookView xWindow="0" yWindow="680" windowWidth="28800" windowHeight="16100" xr2:uid="{00000000-000D-0000-FFFF-FFFF00000000}"/>
  </bookViews>
  <sheets>
    <sheet name="Prisma Table" sheetId="1" r:id="rId1"/>
    <sheet name="KeyWords Results" sheetId="2" r:id="rId2"/>
    <sheet name="Paper Selection (man)" sheetId="5" r:id="rId3"/>
    <sheet name="Paper Selection" sheetId="3" r:id="rId4"/>
    <sheet name="Tables" sheetId="4"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 i="5" l="1"/>
  <c r="C58" i="5"/>
  <c r="C57" i="5"/>
  <c r="C56" i="5"/>
  <c r="C55" i="5"/>
  <c r="C54" i="5"/>
  <c r="C53" i="5"/>
  <c r="C52" i="5"/>
  <c r="C51" i="5"/>
  <c r="C50" i="5"/>
  <c r="C49" i="5"/>
  <c r="C48" i="5"/>
  <c r="C47" i="5"/>
  <c r="C46" i="5"/>
  <c r="C45" i="5"/>
  <c r="C44" i="5"/>
  <c r="C43" i="5"/>
  <c r="C42" i="5"/>
  <c r="C41" i="5"/>
  <c r="C40" i="5"/>
  <c r="C39" i="5"/>
  <c r="C38" i="5"/>
  <c r="C37" i="5"/>
  <c r="C36" i="5"/>
  <c r="C35" i="5"/>
  <c r="C34" i="5"/>
  <c r="C33" i="5"/>
  <c r="C32" i="5"/>
  <c r="C31" i="5"/>
  <c r="C30" i="5"/>
  <c r="C29" i="5"/>
  <c r="C28" i="5"/>
  <c r="C27" i="5"/>
  <c r="C26" i="5"/>
  <c r="C25" i="5"/>
  <c r="C24" i="5"/>
  <c r="C23" i="5"/>
  <c r="C22" i="5"/>
  <c r="C21" i="5"/>
  <c r="C20" i="5"/>
  <c r="C19" i="5"/>
  <c r="C18" i="5"/>
  <c r="C17" i="5"/>
  <c r="C16" i="5"/>
  <c r="C15" i="5"/>
  <c r="C14" i="5"/>
  <c r="C13" i="5"/>
  <c r="C12" i="5"/>
  <c r="C11" i="5"/>
  <c r="C10" i="5"/>
  <c r="C9" i="5"/>
  <c r="C8" i="5"/>
  <c r="C7" i="5"/>
  <c r="C5" i="5"/>
  <c r="C4" i="5"/>
  <c r="C6" i="3"/>
  <c r="B13" i="1"/>
  <c r="C4" i="3"/>
  <c r="C5" i="3"/>
  <c r="C7" i="3"/>
  <c r="C8" i="3"/>
  <c r="C9" i="3"/>
  <c r="C10" i="3"/>
  <c r="C11" i="3"/>
  <c r="C12" i="3"/>
  <c r="C13" i="3"/>
  <c r="C14" i="3"/>
  <c r="C15" i="3"/>
  <c r="C16" i="3"/>
  <c r="C17" i="3"/>
  <c r="C18" i="3"/>
  <c r="C19" i="3"/>
  <c r="C20" i="3"/>
  <c r="C21" i="3"/>
  <c r="C22" i="3"/>
  <c r="C23" i="3"/>
  <c r="C24" i="3"/>
  <c r="C25" i="3"/>
  <c r="C26" i="3"/>
  <c r="C27" i="3"/>
  <c r="C28" i="3"/>
  <c r="C29" i="3"/>
  <c r="C30" i="3"/>
  <c r="C31" i="3"/>
  <c r="C32" i="3"/>
  <c r="C33" i="3"/>
  <c r="C34" i="3"/>
  <c r="C35" i="3"/>
  <c r="C36" i="3"/>
  <c r="C37" i="3"/>
  <c r="C38" i="3"/>
  <c r="C39" i="3"/>
  <c r="C40" i="3"/>
  <c r="C41" i="3"/>
  <c r="C42" i="3"/>
  <c r="C43" i="3"/>
  <c r="C44" i="3"/>
  <c r="C45" i="3"/>
  <c r="C46" i="3"/>
  <c r="C47" i="3"/>
  <c r="C48" i="3"/>
  <c r="C49" i="3"/>
  <c r="C50" i="3"/>
  <c r="C51" i="3"/>
  <c r="C52" i="3"/>
  <c r="C53" i="3"/>
  <c r="C54" i="3"/>
  <c r="C55" i="3"/>
  <c r="C56" i="3"/>
  <c r="C57" i="3"/>
  <c r="C58" i="3"/>
  <c r="G21" i="4"/>
  <c r="F21" i="4"/>
  <c r="G20" i="4"/>
  <c r="F20" i="4"/>
  <c r="G19" i="4"/>
  <c r="F19" i="4"/>
  <c r="G18" i="4"/>
  <c r="F18" i="4"/>
  <c r="G17" i="4"/>
  <c r="F17" i="4"/>
  <c r="G16" i="4"/>
  <c r="B7" i="4"/>
  <c r="B6" i="4"/>
  <c r="B5" i="4"/>
  <c r="B4" i="4"/>
  <c r="B3" i="4"/>
  <c r="B2" i="4"/>
  <c r="C23" i="1"/>
  <c r="D22" i="1"/>
  <c r="D21" i="1"/>
  <c r="D20" i="1"/>
  <c r="D19" i="1"/>
  <c r="B14" i="1"/>
  <c r="B12" i="1"/>
  <c r="B11" i="1"/>
  <c r="B10" i="1"/>
  <c r="D23" i="1" l="1"/>
  <c r="D24" i="1" s="1"/>
  <c r="G23" i="4"/>
  <c r="H17" i="4" s="1"/>
  <c r="B8" i="4"/>
  <c r="C6" i="4" s="1"/>
  <c r="H21" i="4"/>
  <c r="H20" i="4" l="1"/>
  <c r="H19" i="4"/>
  <c r="C5" i="4"/>
  <c r="H18" i="4"/>
  <c r="C3" i="4"/>
  <c r="H16" i="4"/>
  <c r="H23" i="4" s="1"/>
  <c r="C7" i="4"/>
  <c r="C4" i="4"/>
  <c r="C2" i="4"/>
  <c r="C8" i="4" l="1"/>
</calcChain>
</file>

<file path=xl/sharedStrings.xml><?xml version="1.0" encoding="utf-8"?>
<sst xmlns="http://schemas.openxmlformats.org/spreadsheetml/2006/main" count="913" uniqueCount="214">
  <si>
    <t xml:space="preserve">keywords: </t>
  </si>
  <si>
    <t>SOURCE: SCOPUS &amp; WEB OF SCIENCE</t>
  </si>
  <si>
    <t>Concept</t>
  </si>
  <si>
    <t>Population</t>
  </si>
  <si>
    <t>Context</t>
  </si>
  <si>
    <t>Filter</t>
  </si>
  <si>
    <t>Limitations</t>
  </si>
  <si>
    <t>Scopus</t>
  </si>
  <si>
    <t>WOS</t>
  </si>
  <si>
    <t>PubMed</t>
  </si>
  <si>
    <t>"dynamic consent"</t>
  </si>
  <si>
    <t>"health" OR "healthcare" OR "medical data"</t>
  </si>
  <si>
    <t>"secondary use" OR "research" OR "AI training" OR "data reuse" OR "data sharing"</t>
  </si>
  <si>
    <t>"blockchain" OR "distributed ledger" OR "DLT"</t>
  </si>
  <si>
    <t>Years 2020-2025</t>
  </si>
  <si>
    <t>"revocable consent"</t>
  </si>
  <si>
    <t>"granular consent"</t>
  </si>
  <si>
    <t>Only journal papers, Articles and reviews, English language</t>
  </si>
  <si>
    <t>Query inteira</t>
  </si>
  <si>
    <t>Final Query</t>
  </si>
  <si>
    <t>("dynamic consent" OR "revocable consent" OR "granular consent") AND ("health" OR "healthcare" OR "medical data") AND ("blockchain" OR "distributed ledger" OR "DLT") AND ("secondary use" OR "research" OR "AI training" OR "data reuse" OR "data sharing") AND PUBYEAR &gt; 2019 AND PUBYEAR &lt; 2026 AND ( LIMIT-TO ( DOCTYPE,"re" ) OR LIMIT-TO ( DOCTYPE,"ar" ) ) AND ( LIMIT-TO ( LANGUAGE,"English" ) )</t>
  </si>
  <si>
    <t>SOURCE: SCOPUS</t>
  </si>
  <si>
    <t>Before Filter</t>
  </si>
  <si>
    <t>After Filter</t>
  </si>
  <si>
    <t>Paper Title</t>
  </si>
  <si>
    <t>Authors and Date</t>
  </si>
  <si>
    <t>Major Contribution</t>
  </si>
  <si>
    <t>Year</t>
  </si>
  <si>
    <t>Review Paper</t>
  </si>
  <si>
    <t>Application Area</t>
  </si>
  <si>
    <t>Blockchain</t>
  </si>
  <si>
    <t>Consent Management</t>
  </si>
  <si>
    <t>Dynamic Consent</t>
  </si>
  <si>
    <t>Healthcare Data Sharing</t>
  </si>
  <si>
    <t>Data Security &amp; Privacy</t>
  </si>
  <si>
    <t>A Blockchain-Applied Personal Health Record Application: Development and User Experience (Kim et al.)</t>
  </si>
  <si>
    <t>Developed and tested a blockchain-applied mobile PHR app with usability validation (SUS score 74.0); integrated dynamic consent history for patients.</t>
  </si>
  <si>
    <t>Personal Health Records (PHR)</t>
  </si>
  <si>
    <t>✔</t>
  </si>
  <si>
    <t>A Blockchain-Based Consent Mechanism for Access to Fitness Data in the Healthcare Context (Alhajri et al.)</t>
  </si>
  <si>
    <t>Proposed a GDPR-compliant, decentralized consent system for wearable fitness data using blockchain + smart contracts; validated via SeMF formal modeling.</t>
  </si>
  <si>
    <t>Wearable Fitness Data / Healthcare</t>
  </si>
  <si>
    <t>A Blockchain-Based Dynamic Consent Architecture to Support Clinical Genomic Data Sharing (ConsentChain) (Albalwy et al.)</t>
  </si>
  <si>
    <t>Designed ConsentChain on Ethereum enabling patients to dynamically grant/withdraw consent for genomic data sharing; ontology-based automation of consent.</t>
  </si>
  <si>
    <t>Clinical Genomic Data Sharing</t>
  </si>
  <si>
    <t>A Blockchain-Based Hybrid Architecture for Auditable Consent Management (Can et al.)</t>
  </si>
  <si>
    <t>Proposed a GDPR-compliant hybrid architecture with a “purpose tree” for consent management; introduced auditing mechanisms; combined on-chain/off-chain for scalability.</t>
  </si>
  <si>
    <t>General GDPR Consent Management (applied to healthcare)</t>
  </si>
  <si>
    <t>A Blockchain-Enabled Sharing Platform for Personal Health Records (Dong et al.)</t>
  </si>
  <si>
    <t>Built BEST platform on Hyperledger Fabric for longitudinal PHR sharing; enabled patient-controlled consent, privacy, and granularity; demonstrated scalability.</t>
  </si>
  <si>
    <t>A Consent Model for Blockchain-Based Health Data Sharing Platforms (Jaiman &amp; Urovi)</t>
  </si>
  <si>
    <t>Created a dynamic consent model with DUO + ADA-M ontologies on Ethereum; enabled fine-grained, machine-readable consent and revocation for health data.</t>
  </si>
  <si>
    <t>General Health Data Sharing</t>
  </si>
  <si>
    <t>A Consent-Aware Electronic Medical Records Sharing Method Based on Blockchain (Qu et al.)</t>
  </si>
  <si>
    <t>Proposed a blockchain-based EMR sharing method with ring signatures and off-chain storage; ensured security, privacy, transparency, and compliance with China’s PIPL.</t>
  </si>
  <si>
    <t>Electronic Medical Records (EMR)</t>
  </si>
  <si>
    <t>A Formal Model for Blockchain-Based Consent Management in Data Sharing (Peyrone &amp; Wichadakul)</t>
  </si>
  <si>
    <t>Introduced SmartDataTrust prototype with Solidity + Python API; used Event-B formal methods; supported consent withdrawal, renewal, audit logs (GDPR-compliant).</t>
  </si>
  <si>
    <t>General Data Sharing (Healthcare &amp; beyond)</t>
  </si>
  <si>
    <t>Artificial Intelligence in Ophthalmology: Opportunities, Challenges, and Ethical Considerations (Kazemzadeh)</t>
  </si>
  <si>
    <t>Narrative review of AI in ophthalmology; synthesized applications, ethical risks (bias, transparency, access), and opportunities for diagnostics and care delivery.</t>
  </si>
  <si>
    <t>Ophthalmology / Vision Sciences</t>
  </si>
  <si>
    <t>Balancing the Safeguarding of Privacy and Data Sharing: Perceptions of Genomic Professionals on Patient Genomic Data Ownership in Australia (Malakar et al.)</t>
  </si>
  <si>
    <t>Surveyed genomic professionals on patient data ownership; explored role of blockchain/self-sovereign identity in balancing privacy and data sharing; found differing views among clinicians vs. researchers.</t>
  </si>
  <si>
    <t>Genomics / Data Ownership</t>
  </si>
  <si>
    <t>Blockchain for Applications of Clinical Trials: Taxonomy, Challenges, and Future Directions (Hang et al.)</t>
  </si>
  <si>
    <t>Comprehensive survey and taxonomy of blockchain in clinical trials (recruitment, consent traceability, monitoring, data mgmt); outlined open challenges and research directions.</t>
  </si>
  <si>
    <t>Clinical Trials</t>
  </si>
  <si>
    <t>Blockchain in Clinical Trials: Bibliometric and Network Analysis (Castro et al.)</t>
  </si>
  <si>
    <t>Conducted bibliometric analysis of blockchain in clinical trials, identifying trends, influential authors, and thematic clusters; highlighted adoption barriers.</t>
  </si>
  <si>
    <t>Blockchain in Critical Care (Gondode et al.)</t>
  </si>
  <si>
    <t>Proposed blockchain-based framework for secure, auditable, and interoperable data management in ICU/critical care environments, addressing monitoring and EHR integration.</t>
  </si>
  <si>
    <t>Critical Care / ICU Data Management</t>
  </si>
  <si>
    <t>Blockchain in the age of industrial revolution: A systematic literature review using bibliometric and network analysis (Gupta et al.)</t>
  </si>
  <si>
    <t>Systematic review mapping blockchain adoption across Industry 4.0; used bibliometric and network analysis to classify research clusters and identify gaps.</t>
  </si>
  <si>
    <t>Cross-domain (Industry 4.0, some healthcare overlap)</t>
  </si>
  <si>
    <t>Blockchain Integration in Healthcare: A Comprehensive Investigation of Use Cases, Performance Issues, and Mitigation Strategies (Kasyapa &amp; Vanmathi)</t>
  </si>
  <si>
    <t>Comprehensive review of blockchain in healthcare (use cases: EHRs, supply chain, clinical trials, insurance); discussed performance/scalability issues and mitigation.</t>
  </si>
  <si>
    <t>General Healthcare Applications</t>
  </si>
  <si>
    <t>Blockchain Technology Applications in the Health Domain: A Multivocal Literature Review (Baysal et al.)</t>
  </si>
  <si>
    <t>Conducted multivocal literature review (78 formal + 23 grey sources) mapping blockchain applications in healthcare (EHR, supply chain, IoT, insurance, dynamic consent).</t>
  </si>
  <si>
    <t>General Health Domain</t>
  </si>
  <si>
    <t>Blockchain-Aided and Privacy-Preserving Data Governance in Multi-Stakeholder Applications (Garcia et al.)</t>
  </si>
  <si>
    <t>Proposed a blockchain-based privacy-preserving data governance framework ensuring accountability, transparency, and compliance across multiple stakeholders.</t>
  </si>
  <si>
    <t>Multi-Stakeholder Data Governance (health + cross-domain)</t>
  </si>
  <si>
    <t>Blockchain-Based Access Control System for Efficient Consent Management in Healthcare (Daudén-Esmel et al.)</t>
  </si>
  <si>
    <t>Proposed a blockchain-based access control system for healthcare consent management; emphasized efficiency, scalability, and secure patient-controlled access to medical records.</t>
  </si>
  <si>
    <t>Healthcare Consent &amp; Access Control</t>
  </si>
  <si>
    <t>Blockchain-Based Decentralized Storage Systems for Sustainable Data Self-Sovereignty: A Comparative Study (Merlec &amp; In)</t>
  </si>
  <si>
    <t>Comparative analysis of decentralized storage systems (IPFS, Filecoin, Storj, etc.) emphasizing blockchain’s role in data self-sovereignty and sustainability.</t>
  </si>
  <si>
    <t>Cross-domain (Healthcare relevance in data sovereignty)</t>
  </si>
  <si>
    <t>Blockchain-Based Dynamic Consent and its Applications for Patient-Centric Research and Health Informatics (Charles et al.)</t>
  </si>
  <si>
    <t>Presented blockchain-based dynamic consent model for patient-centric research, clinical trials, and health informatics applications.</t>
  </si>
  <si>
    <t>Patient-Centric Research / Clinical Trials</t>
  </si>
  <si>
    <t>Blockchain-Based Service-Oriented Architecture for Consent Management, Access Control, and Auditing (Roman-Martinez et al.)</t>
  </si>
  <si>
    <t>Proposed service-oriented blockchain architecture integrating consent management, access control, and auditing for compliance and interoperability.</t>
  </si>
  <si>
    <t>Healthcare Data Sharing / Consent Mgmt</t>
  </si>
  <si>
    <t>Blockchain-Enabled Privacy-Preserving Ecosystem for DNA Sequence Sharing (Nguyen et al.)</t>
  </si>
  <si>
    <t>Designed ecosystem enabling secure, privacy-preserving DNA data sharing; integrated blockchain, IPFS, encryption, and secure computations.</t>
  </si>
  <si>
    <t>Genomics / DNA Data Sharing</t>
  </si>
  <si>
    <t>Blockchain-Powered Healthcare Systems: Enhancing Scalability and Security with Hybrid Deep Learning (Ali et al.)</t>
  </si>
  <si>
    <t>Proposed a hybrid blockchain–deep learning architecture for secure and scalable healthcare data management; improved intrusion detection and privacy.</t>
  </si>
  <si>
    <t>General Healthcare Systems</t>
  </si>
  <si>
    <t>Breaking Down the Data Path in Digital Health: From Edge to Fog and Beyond (Righi et al.)</t>
  </si>
  <si>
    <t>Analyzed digital health ecosystems (edge, fog, cloud) and data path challenges; emphasized integration with blockchain for trust and integrity.</t>
  </si>
  <si>
    <t>Digital Health Data Infrastructure</t>
  </si>
  <si>
    <t>Building a Decentralized Biobanking App for Research Transparency and Patient Engagement (Dewan et al.)</t>
  </si>
  <si>
    <t>Co-designed a decentralized mobile app (“de-bi”) with breast cancer patients, enabling transparency and engagement in biobank specimen use.</t>
  </si>
  <si>
    <t>Biobanking / Patient Engagement</t>
  </si>
  <si>
    <t>Challenges and Solutions in Implementing Informed Consent in Digital Environments: A Scoping Review (Schmidt et al.)</t>
  </si>
  <si>
    <t>Scoping review (63 studies) mapping technical implementations of informed consent in digital health; identified challenges (obtain, prove, retrace, manage), highlighted blockchain and dynamic consent as promising but under-evaluated.</t>
  </si>
  <si>
    <t>Digital Health / mHealth Consent</t>
  </si>
  <si>
    <t>Clinical Trial Data Transparency and GDPR Compliance: Implications for Data Sharing and Open Innovation (Minssen et al.)</t>
  </si>
  <si>
    <t>Analyzed regulatory and legal challenges of data sharing in clinical trials under GDPR; focused on compliance, transparency, and secondary use of data.</t>
  </si>
  <si>
    <t>Clinical Trials / Legal &amp; GDPR Compliance</t>
  </si>
  <si>
    <t>Current Application of Blockchain Technology in Healthcare and Its Potential Roles in Urology (Felemban et al.)</t>
  </si>
  <si>
    <t>Reviewed blockchain use in healthcare with focus on its potential application in urology; discussed opportunities, challenges, and integration needs.</t>
  </si>
  <si>
    <t>Urology / Healthcare</t>
  </si>
  <si>
    <t>Data Privacy and Ethical Considerations in Database Management (Pina et al.)</t>
  </si>
  <si>
    <t>Provided best practices for data minimization, anonymization, pseudonymization, encryption, and retention; applied case study in healthcare dataset; highlighted ethical and regulatory compliance.</t>
  </si>
  <si>
    <t>Database Management / Healthcare Dataset</t>
  </si>
  <si>
    <t>Data Sharing Under the GDPR: Time to Harmonize Law and Research Ethics? (Vlahou et al.)</t>
  </si>
  <si>
    <t>Review of GDPR impacts on biomedical research and consent; called for harmonization of law and ethics, clarification of broad consent, and roadmap for secondary data use.</t>
  </si>
  <si>
    <t>Biomedical Research Governance</t>
  </si>
  <si>
    <t>Design and Implementation of a Personal Health Record Platform Based on Patient-Consent Blockchain Technology (Kim et al.)</t>
  </si>
  <si>
    <t>Built a patient-consent blockchain platform (PHR) using Hyperledger Fabric with on/off-chain data storage; empowered patients with ownership of PHRs, dynamic consent, and secure sharing across hospitals.</t>
  </si>
  <si>
    <t>Personal Health Records</t>
  </si>
  <si>
    <t>DiabeticChain: A Novel Blockchain Approach for Patient-Centric Diabetic Data Management (Mishra &amp; Mehra)</t>
  </si>
  <si>
    <t>Proposed DiabeticChain, a blockchain framework for patient-controlled diabetes data sharing, ensuring transparency, security, and interoperability.</t>
  </si>
  <si>
    <t>Diabetes / Chronic Disease Mgmt</t>
  </si>
  <si>
    <t>Distributed Management of Patient Data-Sharing Informed Consents for Clinical Research (Pham et al.)</t>
  </si>
  <si>
    <t>Demonstrated feasibility of Ethereum-based informed consent system for multi-site clinical research; improved efficiency, immutability, and dynamic consent handling across thousands of records.</t>
  </si>
  <si>
    <t>Clinical Research</t>
  </si>
  <si>
    <t>Dynamic Consent Management for Clinical Trials via Private Blockchain Technology (Albanese et al.)</t>
  </si>
  <si>
    <t>Proposed a private blockchain architecture to manage dynamic consent in clinical trials, enabling transparency, patient autonomy, and immutable auditability.</t>
  </si>
  <si>
    <t>Dynamic Consent, Communication and Return of Results in Large-Scale Health Data Reuse: Survey of Public and Patient Perspectives (Muller et al.)</t>
  </si>
  <si>
    <t>Survey-based study showing patients prefer dynamic consent and continuous communication in large-scale data reuse; emphasized patient-centric governance.</t>
  </si>
  <si>
    <t>Large-Scale Health Data Reuse</t>
  </si>
  <si>
    <t>Dynamic-Informed Consent: A Potential Solution for Ethical Dilemmas in Population Sequencing Initiatives (Dankar et al.)</t>
  </si>
  <si>
    <t>Introduced dynamic informed consent for large-scale genomics; highlighted ethical challenges in sequencing and proposed dynamic consent as a solution for transparency and patient control.</t>
  </si>
  <si>
    <t>Genomics / Population Sequencing</t>
  </si>
  <si>
    <t>Dynamichain: Development of Medical Blockchain Ecosystem Based on Dynamic Consent System (Kim et al.)</t>
  </si>
  <si>
    <t>Designed Dynamichain, a blockchain-based healthcare ecosystem integrating dynamic consent for medical data sharing; demonstrated system architecture and use cases.</t>
  </si>
  <si>
    <t>Healthcare Data Ecosystem</t>
  </si>
  <si>
    <t>Enabling Demonstrated Consent for Biobanking with Blockchain and Generative AI (Barnes et al.)</t>
  </si>
  <si>
    <t>Introduced “demonstrated consent”: a hybrid model combining blockchain (NFTs tied to samples) and generative AI (LLMs) for interactive, transparent communication in biobanking.</t>
  </si>
  <si>
    <t>Biobanking</t>
  </si>
  <si>
    <t>Enhancing Data Protection in Dynamic Consent Management Systems: Formalizing Privacy and Security Definitions with Differential Privacy, Decentralization, and Zero-Knowledge Proofs (Khalid et al.)</t>
  </si>
  <si>
    <t>Proposed a formal security model for DCMS; introduced definitions of confidentiality, availability, unforgeability, auditability; suggested integrating blockchain, differential privacy, and ZKPs to strengthen privacy-by-design.</t>
  </si>
  <si>
    <t>Dynamic Consent in e-Healthcare</t>
  </si>
  <si>
    <t>Evaluation of a Blockchain-Based Dynamic Consent Platform (METORY) in a Decentralized and Multicenter Clinical Trial (Huh et al.)</t>
  </si>
  <si>
    <t>Evaluated METORY in multicenter trials; showed improved efficiency, transparency, and patient engagement with blockchain-enabled dynamic consent.</t>
  </si>
  <si>
    <t>Evaluation of Patient Perception Towards Dynamic Health Data Sharing Using Blockchain-Based Digital Consent (Despotou et al.)</t>
  </si>
  <si>
    <t>Surveyed patient attitudes on blockchain-based digital consent for dynamic health data sharing; found patients valued transparency, control, and security.</t>
  </si>
  <si>
    <t>Digital Health / Patient Perception</t>
  </si>
  <si>
    <t>Identifying Facilitators of and Barriers to the Adoption of Dynamic Consent in Digital Health Ecosystems (Lee et al.)</t>
  </si>
  <si>
    <t>Empirical study identifying organizational, technical, and social factors that promote or hinder adoption of dynamic consent in digital health ecosystems.</t>
  </si>
  <si>
    <t>Digital Health</t>
  </si>
  <si>
    <t>Legal Bases for Effective Secondary Use of Health and Genetic Data in the EU: Time for New Legislation? (Becker et al.)</t>
  </si>
  <si>
    <t>Legal analysis of EU data protection law and ethical issues for secondary use of health/genetic data; argued current GDPR framework insufficient, recommending new legislation.</t>
  </si>
  <si>
    <t>Secondary Use of Health &amp; Genetic Data</t>
  </si>
  <si>
    <t>Methods of Medical Data Management Based on Blockchain Technologies (Hovorushchenko et al.)</t>
  </si>
  <si>
    <t>Surveyed blockchain-based approaches for medical data management; proposed classification of methods, highlighting challenges in scalability, privacy, and interoperability.</t>
  </si>
  <si>
    <t>General Healthcare Data Mgmt</t>
  </si>
  <si>
    <t>METORY: Development of a Demand-Driven Blockchain-Based Dynamic Consent Platform Tailored for Clinical Trials (Huh et al.)</t>
  </si>
  <si>
    <t>Designed METORY platform, a blockchain-based DCMS tailored for clinical trials, supporting dynamic consent updates, secure auditability, and decentralized governance.</t>
  </si>
  <si>
    <t>Patient and Public Willingness to Share Personal Health Data for Third-Party or Secondary Uses: Systematic Review (Baines et al.)</t>
  </si>
  <si>
    <t>Systematic review (135 papers) on public willingness for secondary data use; found conditional support based on privacy, trust, dynamic consent, and clear benefit communication.</t>
  </si>
  <si>
    <t>Secondary Use / Public Attitudes</t>
  </si>
  <si>
    <t>Patient Consent Management by a Purpose-Based Consent Model for EHR Based on Blockchain Technology (Tith et al.)</t>
  </si>
  <si>
    <t>Developed purpose-based access control model for patient consent, implemented on Hyperledger Fabric; enabled flexible, fine-grained consent for EHR sharing and biobanking.</t>
  </si>
  <si>
    <t>EHRs / Biobanking</t>
  </si>
  <si>
    <t>Patient Perspectives and Preferences for Consent in the Digital Health Context: State-of-the-art Literature Review (Kassam et al.)</t>
  </si>
  <si>
    <t>State-of-the-art literature review (75 studies) on digital health consent from patient perspectives; found preferences for transparency, dynamic consent, and control over PHI.</t>
  </si>
  <si>
    <t>Patients’ and Public’s Wishes Regarding Transparency in Secondary Use of Health Data (Cumyn et al.)</t>
  </si>
  <si>
    <t>Surveyed public preferences for transparency in secondary data use; highlighted demand for clear communication, control, and ethical oversight.</t>
  </si>
  <si>
    <t>Secondary Use of Health Data</t>
  </si>
  <si>
    <t>Privacy-First Paradigm for Dynamic Consent Management Systems: Empowering Data Subjects through Decentralization (Khalid et al.)</t>
  </si>
  <si>
    <t>Proposed decentralized privacy-first DCMS with patient empowerment; used blockchain to decentralize consent and ensure transparency.</t>
  </si>
  <si>
    <t>e-Healthcare</t>
  </si>
  <si>
    <t>Reconciling Blockchain Technology and Data Protection Laws: Regulatory Challenges, Technical Solutions and Future Directions (Zafar)</t>
  </si>
  <si>
    <t>Legal/technical review of conflicts between blockchain immutability and GDPR rights; suggested hybrid architectures and privacy-preserving techniques.</t>
  </si>
  <si>
    <t>Data Protection / Legal-Tech</t>
  </si>
  <si>
    <t>Secure Access Control to Data in Off-Chain Storage in Blockchain-Based Consent Systems (Goint et al.)</t>
  </si>
  <si>
    <t>Proposed a framework for securing off-chain data storage in blockchain-based consent systems using fine-grained access control and encryption.</t>
  </si>
  <si>
    <t>Healthcare Data Sharing / Off-chain Storage</t>
  </si>
  <si>
    <t>Smart Contract Empowered Dynamic Consent, Decentralized Storage and Access Control for Healthcare Applications (Singh &amp; Rathee)</t>
  </si>
  <si>
    <t>Developed a smart contract–based dynamic consent model integrating decentralized storage (IPFS) and fine-grained access control for healthcare data.</t>
  </si>
  <si>
    <t>Healthcare Applications</t>
  </si>
  <si>
    <t>Smart Patient Consent Management Model for Health Information Exchange Based on Blockchain Technology (Rohini et al.)</t>
  </si>
  <si>
    <t>Introduced a blockchain-based consent model for Health Information Exchange (HIE), ensuring immutable logging, patient control, and streamlined data access.</t>
  </si>
  <si>
    <t>Health Information Exchange</t>
  </si>
  <si>
    <t>Toward Dynamic Consent for Privacy-Aware Pervasive Healthcare (Lee &amp; Lee)</t>
  </si>
  <si>
    <t>Conceptual framework for applying dynamic consent in pervasive healthcare, focusing on privacy-aware IoT and ubiquitous computing environments.</t>
  </si>
  <si>
    <t>Pervasive Healthcare / IoT</t>
  </si>
  <si>
    <t>Number of Publications</t>
  </si>
  <si>
    <t>Percentagem</t>
  </si>
  <si>
    <t>Total</t>
  </si>
  <si>
    <t>Topic</t>
  </si>
  <si>
    <t>Values</t>
  </si>
  <si>
    <t>Percentage</t>
  </si>
  <si>
    <t>Review Articles</t>
  </si>
  <si>
    <t>Dynamic Consent Support (n=55)</t>
  </si>
  <si>
    <t>Yes</t>
  </si>
  <si>
    <t>No</t>
  </si>
  <si>
    <t>Serial no.</t>
  </si>
  <si>
    <t>Consent Type</t>
  </si>
  <si>
    <t>Identity &amp; Access</t>
  </si>
  <si>
    <t>Dynamic consent (opt-in, opt-out with history logging)</t>
  </si>
  <si>
    <t>Patient-managed keys via personal wallets</t>
  </si>
  <si>
    <t>Developed a blockchain-based PHR mobile app; Evaluated user trust with system usability score (SUS score 74); Used on-chain/off-chain separation to store only hashes/consents on-chain; Mixed-method user study (30 users, interviews + survey)</t>
  </si>
  <si>
    <t>( "Blockchain" OR "Distributed Ledger Technology" ) AND ( "Dynamic Consent" OR "Revocable Consent" ) AND ( "Healthcare Data" OR "Electronic Health Record" OR "EHR" ) AND ( "Data Sharing" OR "Secondary Use" ) AND PUBYEAR &gt; 2019 AND PUBYEAR &lt; 2026 AND ( LIMIT-TO ( LANGUAGE , "English" ) )</t>
  </si>
  <si>
    <t>Query</t>
  </si>
  <si>
    <t>( "Blockchain" OR "Distributed Ledger Technology" OR "DLT" ) AND ( "Dynamic Consent" OR "Revocable Consent" OR "granular consent" ) AND ( "Healthcare Data" OR "Electronic Health Record" OR "EHR" OR "medical data" OR "health" ) AND ( "Data Sharing" OR "Secondary Use" OR "research" OR "AI training" OR "data reuse" ) AND PUBYEAR &gt; 2019 AND PUBYEAR &lt; 2026 AND ( LIMIT-TO ( LANGUAGE , "English" )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9" x14ac:knownFonts="1">
    <font>
      <sz val="10"/>
      <color rgb="FF000000"/>
      <name val="Arial"/>
      <scheme val="minor"/>
    </font>
    <font>
      <sz val="11"/>
      <color theme="1"/>
      <name val="Calibri"/>
      <family val="2"/>
    </font>
    <font>
      <b/>
      <sz val="11"/>
      <color theme="1"/>
      <name val="Calibri"/>
      <family val="2"/>
    </font>
    <font>
      <sz val="14"/>
      <color rgb="FFFFFFFF"/>
      <name val="Calibri"/>
      <family val="2"/>
    </font>
    <font>
      <sz val="10"/>
      <name val="Arial"/>
      <family val="2"/>
    </font>
    <font>
      <sz val="12"/>
      <color rgb="FF000000"/>
      <name val="Arial"/>
      <family val="2"/>
    </font>
    <font>
      <sz val="10"/>
      <color theme="1"/>
      <name val="Arial"/>
      <family val="2"/>
      <scheme val="minor"/>
    </font>
    <font>
      <b/>
      <sz val="10"/>
      <color theme="1"/>
      <name val="Arial"/>
      <family val="2"/>
      <scheme val="minor"/>
    </font>
    <font>
      <sz val="8"/>
      <name val="Arial"/>
      <family val="2"/>
      <scheme val="minor"/>
    </font>
  </fonts>
  <fills count="5">
    <fill>
      <patternFill patternType="none"/>
    </fill>
    <fill>
      <patternFill patternType="gray125"/>
    </fill>
    <fill>
      <patternFill patternType="solid">
        <fgColor rgb="FF4472C4"/>
        <bgColor rgb="FF4472C4"/>
      </patternFill>
    </fill>
    <fill>
      <patternFill patternType="solid">
        <fgColor rgb="FFA4C2F4"/>
        <bgColor rgb="FFA4C2F4"/>
      </patternFill>
    </fill>
    <fill>
      <patternFill patternType="solid">
        <fgColor theme="9" tint="0.79998168889431442"/>
        <bgColor indexed="64"/>
      </patternFill>
    </fill>
  </fills>
  <borders count="13">
    <border>
      <left/>
      <right/>
      <top/>
      <bottom/>
      <diagonal/>
    </border>
    <border>
      <left/>
      <right/>
      <top/>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E7E6E6"/>
      </bottom>
      <diagonal/>
    </border>
    <border>
      <left style="thin">
        <color rgb="FF000000"/>
      </left>
      <right style="thin">
        <color rgb="FF000000"/>
      </right>
      <top style="thin">
        <color rgb="FFE7E6E6"/>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right/>
      <top style="thin">
        <color rgb="FF000000"/>
      </top>
      <bottom style="thin">
        <color rgb="FF000000"/>
      </bottom>
      <diagonal/>
    </border>
    <border>
      <left/>
      <right style="thin">
        <color rgb="FF000000"/>
      </right>
      <top/>
      <bottom style="thin">
        <color rgb="FF000000"/>
      </bottom>
      <diagonal/>
    </border>
  </borders>
  <cellStyleXfs count="1">
    <xf numFmtId="0" fontId="0" fillId="0" borderId="0"/>
  </cellStyleXfs>
  <cellXfs count="50">
    <xf numFmtId="0" fontId="0" fillId="0" borderId="0" xfId="0"/>
    <xf numFmtId="0" fontId="1" fillId="0" borderId="0" xfId="0" applyFont="1"/>
    <xf numFmtId="0" fontId="2" fillId="0" borderId="0" xfId="0" applyFont="1"/>
    <xf numFmtId="0" fontId="3" fillId="2" borderId="1" xfId="0" applyFont="1" applyFill="1" applyBorder="1"/>
    <xf numFmtId="0" fontId="1" fillId="0" borderId="2" xfId="0" applyFont="1" applyBorder="1"/>
    <xf numFmtId="0" fontId="1" fillId="0" borderId="6" xfId="0" applyFont="1" applyBorder="1"/>
    <xf numFmtId="0" fontId="1" fillId="0" borderId="7" xfId="0" applyFont="1" applyBorder="1"/>
    <xf numFmtId="0" fontId="1" fillId="0" borderId="8" xfId="0" applyFont="1" applyBorder="1"/>
    <xf numFmtId="0" fontId="1" fillId="0" borderId="10" xfId="0" applyFont="1" applyBorder="1"/>
    <xf numFmtId="0" fontId="1" fillId="0" borderId="7" xfId="0" applyFont="1" applyBorder="1" applyAlignment="1">
      <alignment horizontal="center"/>
    </xf>
    <xf numFmtId="0" fontId="1" fillId="0" borderId="12" xfId="0" applyFont="1" applyBorder="1"/>
    <xf numFmtId="0" fontId="5" fillId="0" borderId="0" xfId="0" applyFont="1"/>
    <xf numFmtId="0" fontId="6" fillId="0" borderId="0" xfId="0" applyFont="1"/>
    <xf numFmtId="0" fontId="1" fillId="3" borderId="7" xfId="0" applyFont="1" applyFill="1" applyBorder="1" applyAlignment="1">
      <alignment horizontal="center" wrapText="1"/>
    </xf>
    <xf numFmtId="0" fontId="1" fillId="3" borderId="7" xfId="0" applyFont="1" applyFill="1" applyBorder="1" applyAlignment="1">
      <alignment horizontal="center"/>
    </xf>
    <xf numFmtId="0" fontId="1" fillId="3" borderId="0" xfId="0" applyFont="1" applyFill="1"/>
    <xf numFmtId="0" fontId="7" fillId="0" borderId="0" xfId="0" applyFont="1" applyAlignment="1">
      <alignment horizontal="center"/>
    </xf>
    <xf numFmtId="0" fontId="6" fillId="0" borderId="0" xfId="0" applyFont="1" applyAlignment="1">
      <alignment vertical="center"/>
    </xf>
    <xf numFmtId="0" fontId="1" fillId="0" borderId="7" xfId="0" applyFont="1" applyBorder="1" applyAlignment="1">
      <alignment horizontal="right"/>
    </xf>
    <xf numFmtId="9" fontId="1" fillId="0" borderId="7" xfId="0" applyNumberFormat="1" applyFont="1" applyBorder="1" applyAlignment="1">
      <alignment horizontal="right"/>
    </xf>
    <xf numFmtId="0" fontId="1" fillId="0" borderId="0" xfId="0" applyFont="1" applyAlignment="1">
      <alignment horizontal="right"/>
    </xf>
    <xf numFmtId="164" fontId="1" fillId="0" borderId="0" xfId="0" applyNumberFormat="1" applyFont="1" applyAlignment="1">
      <alignment horizontal="right"/>
    </xf>
    <xf numFmtId="0" fontId="1" fillId="0" borderId="0" xfId="0" applyFont="1" applyAlignment="1">
      <alignment wrapText="1"/>
    </xf>
    <xf numFmtId="9" fontId="1" fillId="0" borderId="0" xfId="0" applyNumberFormat="1" applyFont="1" applyAlignment="1">
      <alignment horizontal="right"/>
    </xf>
    <xf numFmtId="0" fontId="1" fillId="3" borderId="7" xfId="0" applyFont="1" applyFill="1" applyBorder="1" applyAlignment="1">
      <alignment wrapText="1" shrinkToFit="1"/>
    </xf>
    <xf numFmtId="0" fontId="7" fillId="0" borderId="0" xfId="0" applyFont="1" applyAlignment="1">
      <alignment horizontal="center" wrapText="1" shrinkToFit="1"/>
    </xf>
    <xf numFmtId="0" fontId="6" fillId="0" borderId="0" xfId="0" applyFont="1" applyAlignment="1">
      <alignment vertical="center" wrapText="1" shrinkToFit="1"/>
    </xf>
    <xf numFmtId="0" fontId="6" fillId="0" borderId="0" xfId="0" applyFont="1" applyAlignment="1">
      <alignment wrapText="1" shrinkToFit="1"/>
    </xf>
    <xf numFmtId="0" fontId="0" fillId="0" borderId="0" xfId="0" applyAlignment="1">
      <alignment wrapText="1" shrinkToFit="1"/>
    </xf>
    <xf numFmtId="0" fontId="7" fillId="4" borderId="0" xfId="0" applyFont="1" applyFill="1" applyAlignment="1">
      <alignment horizontal="center" vertical="center" wrapText="1" shrinkToFit="1"/>
    </xf>
    <xf numFmtId="0" fontId="7" fillId="4" borderId="0" xfId="0" applyFont="1" applyFill="1" applyAlignment="1">
      <alignment horizontal="center" vertical="center"/>
    </xf>
    <xf numFmtId="0" fontId="0" fillId="4" borderId="0" xfId="0" applyFill="1"/>
    <xf numFmtId="0" fontId="6" fillId="0" borderId="0" xfId="0" applyFont="1" applyAlignment="1">
      <alignment horizontal="center"/>
    </xf>
    <xf numFmtId="0" fontId="6" fillId="4" borderId="0" xfId="0" applyFont="1" applyFill="1" applyAlignment="1">
      <alignment horizontal="center" vertical="center"/>
    </xf>
    <xf numFmtId="0" fontId="6" fillId="0" borderId="0" xfId="0" applyFont="1" applyAlignment="1">
      <alignment horizontal="center" vertical="center"/>
    </xf>
    <xf numFmtId="0" fontId="0" fillId="0" borderId="0" xfId="0" applyAlignment="1">
      <alignment horizontal="center"/>
    </xf>
    <xf numFmtId="0" fontId="1" fillId="3" borderId="7" xfId="0" applyFont="1" applyFill="1" applyBorder="1" applyAlignment="1">
      <alignment horizontal="center" wrapText="1" shrinkToFit="1"/>
    </xf>
    <xf numFmtId="0" fontId="6" fillId="0" borderId="0" xfId="0" applyFont="1" applyAlignment="1">
      <alignment horizontal="center" vertical="center" wrapText="1" shrinkToFit="1"/>
    </xf>
    <xf numFmtId="0" fontId="6" fillId="0" borderId="0" xfId="0" applyFont="1" applyAlignment="1">
      <alignment horizontal="center" wrapText="1" shrinkToFit="1"/>
    </xf>
    <xf numFmtId="0" fontId="0" fillId="0" borderId="0" xfId="0" applyAlignment="1">
      <alignment horizontal="center" wrapText="1" shrinkToFit="1"/>
    </xf>
    <xf numFmtId="0" fontId="1" fillId="0" borderId="9" xfId="0" applyFont="1" applyBorder="1" applyAlignment="1">
      <alignment horizontal="center"/>
    </xf>
    <xf numFmtId="0" fontId="4" fillId="0" borderId="11" xfId="0" applyFont="1" applyBorder="1"/>
    <xf numFmtId="0" fontId="4" fillId="0" borderId="8" xfId="0" applyFont="1" applyBorder="1"/>
    <xf numFmtId="0" fontId="1" fillId="0" borderId="2" xfId="0" applyFont="1" applyBorder="1" applyAlignment="1">
      <alignment horizontal="center" wrapText="1"/>
    </xf>
    <xf numFmtId="0" fontId="4" fillId="0" borderId="2" xfId="0" applyFont="1" applyBorder="1"/>
    <xf numFmtId="0" fontId="4" fillId="0" borderId="6" xfId="0" applyFont="1" applyBorder="1"/>
    <xf numFmtId="0" fontId="1" fillId="0" borderId="3" xfId="0" applyFont="1" applyBorder="1" applyAlignment="1">
      <alignment horizontal="center" wrapText="1"/>
    </xf>
    <xf numFmtId="0" fontId="1" fillId="0" borderId="2" xfId="0" applyFont="1" applyBorder="1" applyAlignment="1">
      <alignment horizontal="center"/>
    </xf>
    <xf numFmtId="0" fontId="4" fillId="0" borderId="4" xfId="0" applyFont="1" applyBorder="1"/>
    <xf numFmtId="0" fontId="1" fillId="0" borderId="5" xfId="0" applyFont="1" applyBorder="1" applyAlignment="1">
      <alignment horizontal="center"/>
    </xf>
  </cellXfs>
  <cellStyles count="1">
    <cellStyle name="Normal" xfId="0" builtinId="0"/>
  </cellStyles>
  <dxfs count="22">
    <dxf>
      <alignment horizontal="center" textRotation="0" wrapText="0" indent="0" justifyLastLine="0" shrinkToFit="0" readingOrder="0"/>
    </dxf>
    <dxf>
      <alignment horizontal="center" textRotation="0" indent="0" justifyLastLine="0" shrinkToFit="0" readingOrder="0"/>
    </dxf>
    <dxf>
      <font>
        <b val="0"/>
        <i val="0"/>
        <strike val="0"/>
        <condense val="0"/>
        <extend val="0"/>
        <outline val="0"/>
        <shadow val="0"/>
        <u val="none"/>
        <vertAlign val="baseline"/>
        <sz val="10"/>
        <color theme="1"/>
        <name val="Arial"/>
        <family val="2"/>
        <scheme val="minor"/>
      </font>
      <alignment horizontal="center" vertical="center" textRotation="0" wrapText="1" indent="0" justifyLastLine="0" shrinkToFit="1" readingOrder="0"/>
    </dxf>
    <dxf>
      <font>
        <b val="0"/>
        <i val="0"/>
        <strike val="0"/>
        <condense val="0"/>
        <extend val="0"/>
        <outline val="0"/>
        <shadow val="0"/>
        <u val="none"/>
        <vertAlign val="baseline"/>
        <sz val="10"/>
        <color theme="1"/>
        <name val="Arial"/>
        <family val="2"/>
        <scheme val="minor"/>
      </font>
      <alignment horizontal="center" vertical="center" textRotation="0" wrapText="1" indent="0" justifyLastLine="0" shrinkToFit="1" readingOrder="0"/>
    </dxf>
    <dxf>
      <alignment textRotation="0" wrapText="1" indent="0" justifyLastLine="0" shrinkToFit="1" readingOrder="0"/>
    </dxf>
    <dxf>
      <font>
        <b val="0"/>
        <i val="0"/>
        <strike val="0"/>
        <condense val="0"/>
        <extend val="0"/>
        <outline val="0"/>
        <shadow val="0"/>
        <u val="none"/>
        <vertAlign val="baseline"/>
        <sz val="10"/>
        <color theme="1"/>
        <name val="Arial"/>
        <family val="2"/>
        <scheme val="minor"/>
      </font>
      <numFmt numFmtId="0" formatCode="General"/>
      <alignment horizontal="center" vertical="center" textRotation="0" wrapText="1" indent="0" justifyLastLine="0" shrinkToFit="1" readingOrder="0"/>
    </dxf>
    <dxf>
      <alignment textRotation="0" wrapText="1" indent="0" justifyLastLine="0" shrinkToFit="1" readingOrder="0"/>
    </dxf>
    <dxf>
      <alignment horizontal="center" textRotation="0" wrapText="0" indent="0" justifyLastLine="0" shrinkToFit="0" readingOrder="0"/>
    </dxf>
    <dxf>
      <fill>
        <patternFill patternType="solid">
          <fgColor indexed="64"/>
          <bgColor theme="9" tint="0.79998168889431442"/>
        </patternFill>
      </fill>
    </dxf>
    <dxf>
      <alignment horizontal="center" textRotation="0" wrapText="0" indent="0" justifyLastLine="0" shrinkToFit="0" readingOrder="0"/>
    </dxf>
    <dxf>
      <alignment horizontal="center" textRotation="0" indent="0" justifyLastLine="0" shrinkToFit="0" readingOrder="0"/>
    </dxf>
    <dxf>
      <font>
        <b val="0"/>
        <i val="0"/>
        <strike val="0"/>
        <condense val="0"/>
        <extend val="0"/>
        <outline val="0"/>
        <shadow val="0"/>
        <u val="none"/>
        <vertAlign val="baseline"/>
        <sz val="10"/>
        <color theme="1"/>
        <name val="Arial"/>
        <family val="2"/>
        <scheme val="minor"/>
      </font>
      <alignment horizontal="center" vertical="center" textRotation="0" wrapText="1" indent="0" justifyLastLine="0" shrinkToFit="1" readingOrder="0"/>
    </dxf>
    <dxf>
      <font>
        <b val="0"/>
        <i val="0"/>
        <strike val="0"/>
        <condense val="0"/>
        <extend val="0"/>
        <outline val="0"/>
        <shadow val="0"/>
        <u val="none"/>
        <vertAlign val="baseline"/>
        <sz val="10"/>
        <color theme="1"/>
        <name val="Arial"/>
        <family val="2"/>
        <scheme val="minor"/>
      </font>
      <alignment horizontal="center" vertical="center" textRotation="0" wrapText="1" indent="0" justifyLastLine="0" shrinkToFit="1" readingOrder="0"/>
    </dxf>
    <dxf>
      <alignment textRotation="0" wrapText="1" indent="0" justifyLastLine="0" shrinkToFit="1" readingOrder="0"/>
    </dxf>
    <dxf>
      <font>
        <b val="0"/>
        <i val="0"/>
        <strike val="0"/>
        <condense val="0"/>
        <extend val="0"/>
        <outline val="0"/>
        <shadow val="0"/>
        <u val="none"/>
        <vertAlign val="baseline"/>
        <sz val="10"/>
        <color theme="1"/>
        <name val="Arial"/>
        <family val="2"/>
        <scheme val="minor"/>
      </font>
      <numFmt numFmtId="0" formatCode="General"/>
      <alignment horizontal="center" vertical="center" textRotation="0" wrapText="1" indent="0" justifyLastLine="0" shrinkToFit="1" readingOrder="0"/>
    </dxf>
    <dxf>
      <alignment textRotation="0" wrapText="1" indent="0" justifyLastLine="0" shrinkToFit="1" readingOrder="0"/>
    </dxf>
    <dxf>
      <alignment horizontal="center" textRotation="0" wrapText="0" indent="0" justifyLastLine="0" shrinkToFit="0" readingOrder="0"/>
    </dxf>
    <dxf>
      <fill>
        <patternFill patternType="solid">
          <fgColor indexed="64"/>
          <bgColor theme="9" tint="0.79998168889431442"/>
        </patternFill>
      </fill>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s>
  <tableStyles count="1">
    <tableStyle name="Paper Selection-style" pivot="0" count="4" xr9:uid="{00000000-0011-0000-FFFF-FFFF00000000}">
      <tableStyleElement type="wholeTable" size="0" dxfId="21"/>
      <tableStyleElement type="headerRow" dxfId="20"/>
      <tableStyleElement type="firstRowStripe" dxfId="19"/>
      <tableStyleElement type="secondRowStripe" dxfId="18"/>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3.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4.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1"/>
  <c:style val="2"/>
  <c:chart>
    <c:autoTitleDeleted val="1"/>
    <c:plotArea>
      <c:layout/>
      <c:lineChart>
        <c:grouping val="standard"/>
        <c:varyColors val="0"/>
        <c:ser>
          <c:idx val="0"/>
          <c:order val="0"/>
          <c:spPr>
            <a:ln cmpd="sng">
              <a:solidFill>
                <a:srgbClr val="4285F4"/>
              </a:solidFill>
              <a:prstDash val="solid"/>
            </a:ln>
          </c:spPr>
          <c:marker>
            <c:symbol val="circle"/>
            <c:size val="4"/>
            <c:spPr>
              <a:solidFill>
                <a:srgbClr val="4285F4"/>
              </a:solidFill>
              <a:ln cmpd="sng">
                <a:solidFill>
                  <a:srgbClr val="4285F4"/>
                </a:solidFill>
              </a:ln>
            </c:spPr>
          </c:marker>
          <c:cat>
            <c:numRef>
              <c:f>Tables!$A$2:$A$7</c:f>
              <c:numCache>
                <c:formatCode>General</c:formatCode>
                <c:ptCount val="6"/>
                <c:pt idx="0">
                  <c:v>2020</c:v>
                </c:pt>
                <c:pt idx="1">
                  <c:v>2021</c:v>
                </c:pt>
                <c:pt idx="2">
                  <c:v>2022</c:v>
                </c:pt>
                <c:pt idx="3">
                  <c:v>2023</c:v>
                </c:pt>
                <c:pt idx="4">
                  <c:v>2024</c:v>
                </c:pt>
                <c:pt idx="5">
                  <c:v>2025</c:v>
                </c:pt>
              </c:numCache>
            </c:numRef>
          </c:cat>
          <c:val>
            <c:numRef>
              <c:f>Tables!$C$2:$C$7</c:f>
              <c:numCache>
                <c:formatCode>0%</c:formatCode>
                <c:ptCount val="6"/>
                <c:pt idx="0">
                  <c:v>0.10909090909090909</c:v>
                </c:pt>
                <c:pt idx="1">
                  <c:v>7.2727272727272724E-2</c:v>
                </c:pt>
                <c:pt idx="2">
                  <c:v>0.12727272727272726</c:v>
                </c:pt>
                <c:pt idx="3">
                  <c:v>0.23636363636363636</c:v>
                </c:pt>
                <c:pt idx="4">
                  <c:v>0.23636363636363636</c:v>
                </c:pt>
                <c:pt idx="5">
                  <c:v>0.21818181818181817</c:v>
                </c:pt>
              </c:numCache>
            </c:numRef>
          </c:val>
          <c:smooth val="1"/>
          <c:extLst>
            <c:ext xmlns:c16="http://schemas.microsoft.com/office/drawing/2014/chart" uri="{C3380CC4-5D6E-409C-BE32-E72D297353CC}">
              <c16:uniqueId val="{00000000-3EE9-164F-9D57-D7937B6215CA}"/>
            </c:ext>
          </c:extLst>
        </c:ser>
        <c:dLbls>
          <c:showLegendKey val="0"/>
          <c:showVal val="0"/>
          <c:showCatName val="0"/>
          <c:showSerName val="0"/>
          <c:showPercent val="0"/>
          <c:showBubbleSize val="0"/>
        </c:dLbls>
        <c:marker val="1"/>
        <c:smooth val="0"/>
        <c:axId val="1506440782"/>
        <c:axId val="652023506"/>
      </c:lineChart>
      <c:catAx>
        <c:axId val="1506440782"/>
        <c:scaling>
          <c:orientation val="minMax"/>
        </c:scaling>
        <c:delete val="0"/>
        <c:axPos val="b"/>
        <c:title>
          <c:tx>
            <c:rich>
              <a:bodyPr/>
              <a:lstStyle/>
              <a:p>
                <a:pPr lvl="0">
                  <a:defRPr b="0">
                    <a:solidFill>
                      <a:srgbClr val="000000"/>
                    </a:solidFill>
                    <a:latin typeface="+mn-lt"/>
                  </a:defRPr>
                </a:pPr>
                <a:endParaRPr lang="en-PT"/>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PT"/>
          </a:p>
        </c:txPr>
        <c:crossAx val="652023506"/>
        <c:crosses val="autoZero"/>
        <c:auto val="1"/>
        <c:lblAlgn val="ctr"/>
        <c:lblOffset val="100"/>
        <c:noMultiLvlLbl val="1"/>
      </c:catAx>
      <c:valAx>
        <c:axId val="65202350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PT"/>
              </a:p>
            </c:rich>
          </c:tx>
          <c:overlay val="0"/>
        </c:title>
        <c:numFmt formatCode="0.00%" sourceLinked="0"/>
        <c:majorTickMark val="none"/>
        <c:minorTickMark val="none"/>
        <c:tickLblPos val="nextTo"/>
        <c:spPr>
          <a:ln>
            <a:solidFill/>
          </a:ln>
        </c:spPr>
        <c:txPr>
          <a:bodyPr/>
          <a:lstStyle/>
          <a:p>
            <a:pPr lvl="0">
              <a:defRPr b="0">
                <a:solidFill>
                  <a:srgbClr val="000000"/>
                </a:solidFill>
                <a:latin typeface="+mn-lt"/>
              </a:defRPr>
            </a:pPr>
            <a:endParaRPr lang="en-PT"/>
          </a:p>
        </c:txPr>
        <c:crossAx val="1506440782"/>
        <c:crosses val="autoZero"/>
        <c:crossBetween val="between"/>
      </c:valAx>
    </c:plotArea>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1"/>
  <c:style val="2"/>
  <c:chart>
    <c:autoTitleDeleted val="1"/>
    <c:plotArea>
      <c:layout/>
      <c:doughnutChart>
        <c:varyColors val="1"/>
        <c:ser>
          <c:idx val="0"/>
          <c:order val="0"/>
          <c:dPt>
            <c:idx val="0"/>
            <c:bubble3D val="0"/>
            <c:spPr>
              <a:solidFill>
                <a:srgbClr val="4285F4"/>
              </a:solidFill>
            </c:spPr>
            <c:extLst>
              <c:ext xmlns:c16="http://schemas.microsoft.com/office/drawing/2014/chart" uri="{C3380CC4-5D6E-409C-BE32-E72D297353CC}">
                <c16:uniqueId val="{00000001-E587-BA4D-8896-BB39092B7266}"/>
              </c:ext>
            </c:extLst>
          </c:dPt>
          <c:dPt>
            <c:idx val="1"/>
            <c:bubble3D val="0"/>
            <c:spPr>
              <a:solidFill>
                <a:srgbClr val="EA4335"/>
              </a:solidFill>
            </c:spPr>
            <c:extLst>
              <c:ext xmlns:c16="http://schemas.microsoft.com/office/drawing/2014/chart" uri="{C3380CC4-5D6E-409C-BE32-E72D297353CC}">
                <c16:uniqueId val="{00000003-E587-BA4D-8896-BB39092B7266}"/>
              </c:ext>
            </c:extLst>
          </c:dPt>
          <c:dPt>
            <c:idx val="2"/>
            <c:bubble3D val="0"/>
            <c:spPr>
              <a:solidFill>
                <a:srgbClr val="FBBC04"/>
              </a:solidFill>
            </c:spPr>
            <c:extLst>
              <c:ext xmlns:c16="http://schemas.microsoft.com/office/drawing/2014/chart" uri="{C3380CC4-5D6E-409C-BE32-E72D297353CC}">
                <c16:uniqueId val="{00000005-E587-BA4D-8896-BB39092B7266}"/>
              </c:ext>
            </c:extLst>
          </c:dPt>
          <c:dPt>
            <c:idx val="3"/>
            <c:bubble3D val="0"/>
            <c:spPr>
              <a:solidFill>
                <a:srgbClr val="34A853"/>
              </a:solidFill>
            </c:spPr>
            <c:extLst>
              <c:ext xmlns:c16="http://schemas.microsoft.com/office/drawing/2014/chart" uri="{C3380CC4-5D6E-409C-BE32-E72D297353CC}">
                <c16:uniqueId val="{00000007-E587-BA4D-8896-BB39092B7266}"/>
              </c:ext>
            </c:extLst>
          </c:dPt>
          <c:dPt>
            <c:idx val="4"/>
            <c:bubble3D val="0"/>
            <c:spPr>
              <a:solidFill>
                <a:srgbClr val="FF6D01"/>
              </a:solidFill>
            </c:spPr>
            <c:extLst>
              <c:ext xmlns:c16="http://schemas.microsoft.com/office/drawing/2014/chart" uri="{C3380CC4-5D6E-409C-BE32-E72D297353CC}">
                <c16:uniqueId val="{00000009-E587-BA4D-8896-BB39092B7266}"/>
              </c:ext>
            </c:extLst>
          </c:dPt>
          <c:dPt>
            <c:idx val="5"/>
            <c:bubble3D val="0"/>
            <c:spPr>
              <a:solidFill>
                <a:srgbClr val="46BDC6"/>
              </a:solidFill>
            </c:spPr>
            <c:extLst>
              <c:ext xmlns:c16="http://schemas.microsoft.com/office/drawing/2014/chart" uri="{C3380CC4-5D6E-409C-BE32-E72D297353CC}">
                <c16:uniqueId val="{0000000B-E587-BA4D-8896-BB39092B7266}"/>
              </c:ext>
            </c:extLst>
          </c:dPt>
          <c:dLbls>
            <c:spPr>
              <a:noFill/>
              <a:ln>
                <a:noFill/>
              </a:ln>
              <a:effectLst/>
            </c:spPr>
            <c:showLegendKey val="0"/>
            <c:showVal val="1"/>
            <c:showCatName val="0"/>
            <c:showSerName val="0"/>
            <c:showPercent val="0"/>
            <c:showBubbleSize val="0"/>
            <c:showLeaderLines val="1"/>
            <c:extLst>
              <c:ext xmlns:c15="http://schemas.microsoft.com/office/drawing/2012/chart" uri="{CE6537A1-D6FC-4f65-9D91-7224C49458BB}"/>
            </c:extLst>
          </c:dLbls>
          <c:cat>
            <c:strRef>
              <c:f>Tables!$F$16:$F$21</c:f>
              <c:strCache>
                <c:ptCount val="6"/>
                <c:pt idx="0">
                  <c:v>Review Articles</c:v>
                </c:pt>
                <c:pt idx="1">
                  <c:v>Blockchain</c:v>
                </c:pt>
                <c:pt idx="2">
                  <c:v>Consent Management</c:v>
                </c:pt>
                <c:pt idx="3">
                  <c:v>Dynamic Consent</c:v>
                </c:pt>
                <c:pt idx="4">
                  <c:v>Healthcare Data Sharing</c:v>
                </c:pt>
                <c:pt idx="5">
                  <c:v>Data Security &amp; Privacy</c:v>
                </c:pt>
              </c:strCache>
            </c:strRef>
          </c:cat>
          <c:val>
            <c:numRef>
              <c:f>Tables!$H$16:$H$21</c:f>
              <c:numCache>
                <c:formatCode>0.0%</c:formatCode>
                <c:ptCount val="6"/>
                <c:pt idx="0">
                  <c:v>5.533596837944664E-2</c:v>
                </c:pt>
                <c:pt idx="1">
                  <c:v>0.16996047430830039</c:v>
                </c:pt>
                <c:pt idx="2">
                  <c:v>0.19762845849802371</c:v>
                </c:pt>
                <c:pt idx="3">
                  <c:v>0.1541501976284585</c:v>
                </c:pt>
                <c:pt idx="4">
                  <c:v>0.20553359683794467</c:v>
                </c:pt>
                <c:pt idx="5">
                  <c:v>0.21739130434782608</c:v>
                </c:pt>
              </c:numCache>
            </c:numRef>
          </c:val>
          <c:extLst>
            <c:ext xmlns:c16="http://schemas.microsoft.com/office/drawing/2014/chart" uri="{C3380CC4-5D6E-409C-BE32-E72D297353CC}">
              <c16:uniqueId val="{0000000C-E587-BA4D-8896-BB39092B7266}"/>
            </c:ext>
          </c:extLst>
        </c:ser>
        <c:dLbls>
          <c:showLegendKey val="0"/>
          <c:showVal val="0"/>
          <c:showCatName val="0"/>
          <c:showSerName val="0"/>
          <c:showPercent val="0"/>
          <c:showBubbleSize val="0"/>
          <c:showLeaderLines val="1"/>
        </c:dLbls>
        <c:firstSliceAng val="0"/>
        <c:holeSize val="50"/>
      </c:doughnutChart>
    </c:plotArea>
    <c:legend>
      <c:legendPos val="r"/>
      <c:overlay val="0"/>
      <c:txPr>
        <a:bodyPr/>
        <a:lstStyle/>
        <a:p>
          <a:pPr lvl="0">
            <a:defRPr b="0">
              <a:solidFill>
                <a:srgbClr val="1A1A1A"/>
              </a:solidFill>
              <a:latin typeface="+mn-lt"/>
            </a:defRPr>
          </a:pPr>
          <a:endParaRPr lang="en-PT"/>
        </a:p>
      </c:txPr>
    </c:legend>
    <c:plotVisOnly val="1"/>
    <c:dispBlanksAs val="zero"/>
    <c:showDLblsOverMax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Dynamic Consent Support (n=55)</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T"/>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0.10625021872265966"/>
          <c:y val="0.16712962962962963"/>
          <c:w val="0.86319422572178472"/>
          <c:h val="0.73111111111111116"/>
        </c:manualLayout>
      </c:layout>
      <c:bar3DChart>
        <c:barDir val="col"/>
        <c:grouping val="stacked"/>
        <c:varyColors val="0"/>
        <c:ser>
          <c:idx val="0"/>
          <c:order val="0"/>
          <c:spPr>
            <a:solidFill>
              <a:schemeClr val="accent1"/>
            </a:solidFill>
            <a:ln>
              <a:noFill/>
            </a:ln>
            <a:effectLst/>
            <a:sp3d/>
          </c:spPr>
          <c:invertIfNegative val="0"/>
          <c:cat>
            <c:strRef>
              <c:f>Tables!$D$46:$E$46</c:f>
              <c:strCache>
                <c:ptCount val="2"/>
                <c:pt idx="0">
                  <c:v>Yes</c:v>
                </c:pt>
                <c:pt idx="1">
                  <c:v>No</c:v>
                </c:pt>
              </c:strCache>
            </c:strRef>
          </c:cat>
          <c:val>
            <c:numRef>
              <c:f>Tables!$D$47:$E$47</c:f>
              <c:numCache>
                <c:formatCode>General</c:formatCode>
                <c:ptCount val="2"/>
                <c:pt idx="0">
                  <c:v>39</c:v>
                </c:pt>
                <c:pt idx="1">
                  <c:v>16</c:v>
                </c:pt>
              </c:numCache>
            </c:numRef>
          </c:val>
          <c:extLst>
            <c:ext xmlns:c16="http://schemas.microsoft.com/office/drawing/2014/chart" uri="{C3380CC4-5D6E-409C-BE32-E72D297353CC}">
              <c16:uniqueId val="{00000000-62C2-BE4B-ACB1-524A951C8F4C}"/>
            </c:ext>
          </c:extLst>
        </c:ser>
        <c:dLbls>
          <c:showLegendKey val="0"/>
          <c:showVal val="0"/>
          <c:showCatName val="0"/>
          <c:showSerName val="0"/>
          <c:showPercent val="0"/>
          <c:showBubbleSize val="0"/>
        </c:dLbls>
        <c:gapWidth val="150"/>
        <c:shape val="box"/>
        <c:axId val="1874793728"/>
        <c:axId val="1874795072"/>
        <c:axId val="0"/>
      </c:bar3DChart>
      <c:catAx>
        <c:axId val="1874793728"/>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T"/>
          </a:p>
        </c:txPr>
        <c:crossAx val="1874795072"/>
        <c:crosses val="autoZero"/>
        <c:auto val="1"/>
        <c:lblAlgn val="ctr"/>
        <c:lblOffset val="100"/>
        <c:noMultiLvlLbl val="0"/>
      </c:catAx>
      <c:valAx>
        <c:axId val="187479507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T"/>
          </a:p>
        </c:txPr>
        <c:crossAx val="1874793728"/>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P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T"/>
        </a:p>
      </c:txPr>
    </c:title>
    <c:autoTitleDeleted val="0"/>
    <c:plotArea>
      <c:layout/>
      <c:scatterChart>
        <c:scatterStyle val="lineMarker"/>
        <c:varyColors val="0"/>
        <c:ser>
          <c:idx val="0"/>
          <c:order val="0"/>
          <c:tx>
            <c:strRef>
              <c:f>Tables!$B$1</c:f>
              <c:strCache>
                <c:ptCount val="1"/>
                <c:pt idx="0">
                  <c:v>Number of Publications</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ables!$A$2:$A$7</c:f>
              <c:numCache>
                <c:formatCode>General</c:formatCode>
                <c:ptCount val="6"/>
                <c:pt idx="0">
                  <c:v>2020</c:v>
                </c:pt>
                <c:pt idx="1">
                  <c:v>2021</c:v>
                </c:pt>
                <c:pt idx="2">
                  <c:v>2022</c:v>
                </c:pt>
                <c:pt idx="3">
                  <c:v>2023</c:v>
                </c:pt>
                <c:pt idx="4">
                  <c:v>2024</c:v>
                </c:pt>
                <c:pt idx="5">
                  <c:v>2025</c:v>
                </c:pt>
              </c:numCache>
            </c:numRef>
          </c:xVal>
          <c:yVal>
            <c:numRef>
              <c:f>Tables!$B$2:$B$7</c:f>
              <c:numCache>
                <c:formatCode>General</c:formatCode>
                <c:ptCount val="6"/>
                <c:pt idx="0">
                  <c:v>6</c:v>
                </c:pt>
                <c:pt idx="1">
                  <c:v>4</c:v>
                </c:pt>
                <c:pt idx="2">
                  <c:v>7</c:v>
                </c:pt>
                <c:pt idx="3">
                  <c:v>13</c:v>
                </c:pt>
                <c:pt idx="4">
                  <c:v>13</c:v>
                </c:pt>
                <c:pt idx="5">
                  <c:v>12</c:v>
                </c:pt>
              </c:numCache>
            </c:numRef>
          </c:yVal>
          <c:smooth val="0"/>
          <c:extLst>
            <c:ext xmlns:c16="http://schemas.microsoft.com/office/drawing/2014/chart" uri="{C3380CC4-5D6E-409C-BE32-E72D297353CC}">
              <c16:uniqueId val="{00000000-7DDA-8C4D-9503-954DCD8EBCAF}"/>
            </c:ext>
          </c:extLst>
        </c:ser>
        <c:dLbls>
          <c:showLegendKey val="0"/>
          <c:showVal val="0"/>
          <c:showCatName val="0"/>
          <c:showSerName val="0"/>
          <c:showPercent val="0"/>
          <c:showBubbleSize val="0"/>
        </c:dLbls>
        <c:axId val="792908608"/>
        <c:axId val="792964928"/>
      </c:scatterChart>
      <c:valAx>
        <c:axId val="79290860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T"/>
          </a:p>
        </c:txPr>
        <c:crossAx val="792964928"/>
        <c:crosses val="autoZero"/>
        <c:crossBetween val="midCat"/>
      </c:valAx>
      <c:valAx>
        <c:axId val="7929649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T"/>
          </a:p>
        </c:txPr>
        <c:crossAx val="79290860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oneCellAnchor>
    <xdr:from>
      <xdr:col>6</xdr:col>
      <xdr:colOff>333375</xdr:colOff>
      <xdr:row>3</xdr:row>
      <xdr:rowOff>38100</xdr:rowOff>
    </xdr:from>
    <xdr:ext cx="3771900" cy="1562100"/>
    <xdr:pic>
      <xdr:nvPicPr>
        <xdr:cNvPr id="2" name="image1.png" title="Image">
          <a:extLst>
            <a:ext uri="{FF2B5EF4-FFF2-40B4-BE49-F238E27FC236}">
              <a16:creationId xmlns:a16="http://schemas.microsoft.com/office/drawing/2014/main" id="{00000000-0008-0000-01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oneCellAnchor>
    <xdr:from>
      <xdr:col>0</xdr:col>
      <xdr:colOff>962025</xdr:colOff>
      <xdr:row>3</xdr:row>
      <xdr:rowOff>200025</xdr:rowOff>
    </xdr:from>
    <xdr:ext cx="3771900" cy="1400175"/>
    <xdr:pic>
      <xdr:nvPicPr>
        <xdr:cNvPr id="3" name="image2.png" title="Image">
          <a:extLst>
            <a:ext uri="{FF2B5EF4-FFF2-40B4-BE49-F238E27FC236}">
              <a16:creationId xmlns:a16="http://schemas.microsoft.com/office/drawing/2014/main" id="{00000000-0008-0000-0100-000003000000}"/>
            </a:ext>
          </a:extLst>
        </xdr:cNvPr>
        <xdr:cNvPicPr preferRelativeResize="0"/>
      </xdr:nvPicPr>
      <xdr:blipFill>
        <a:blip xmlns:r="http://schemas.openxmlformats.org/officeDocument/2006/relationships" r:embed="rId2"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oneCellAnchor>
    <xdr:from>
      <xdr:col>8</xdr:col>
      <xdr:colOff>381000</xdr:colOff>
      <xdr:row>0</xdr:row>
      <xdr:rowOff>0</xdr:rowOff>
    </xdr:from>
    <xdr:ext cx="4991100" cy="3076575"/>
    <xdr:graphicFrame macro="">
      <xdr:nvGraphicFramePr>
        <xdr:cNvPr id="2" name="Chart 1" title="Chart">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8</xdr:col>
      <xdr:colOff>381000</xdr:colOff>
      <xdr:row>15</xdr:row>
      <xdr:rowOff>209550</xdr:rowOff>
    </xdr:from>
    <xdr:ext cx="7077075" cy="4371975"/>
    <xdr:graphicFrame macro="">
      <xdr:nvGraphicFramePr>
        <xdr:cNvPr id="3" name="Chart 2" title="Chart">
          <a:extLst>
            <a:ext uri="{FF2B5EF4-FFF2-40B4-BE49-F238E27FC236}">
              <a16:creationId xmlns:a16="http://schemas.microsoft.com/office/drawing/2014/main" id="{00000000-0008-0000-03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twoCellAnchor>
    <xdr:from>
      <xdr:col>5</xdr:col>
      <xdr:colOff>1289050</xdr:colOff>
      <xdr:row>37</xdr:row>
      <xdr:rowOff>171450</xdr:rowOff>
    </xdr:from>
    <xdr:to>
      <xdr:col>10</xdr:col>
      <xdr:colOff>552450</xdr:colOff>
      <xdr:row>52</xdr:row>
      <xdr:rowOff>57150</xdr:rowOff>
    </xdr:to>
    <xdr:graphicFrame macro="">
      <xdr:nvGraphicFramePr>
        <xdr:cNvPr id="6" name="Chart 5">
          <a:extLst>
            <a:ext uri="{FF2B5EF4-FFF2-40B4-BE49-F238E27FC236}">
              <a16:creationId xmlns:a16="http://schemas.microsoft.com/office/drawing/2014/main" id="{B3790CB7-C633-9A17-48D5-D872657B0CB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742950</xdr:colOff>
      <xdr:row>21</xdr:row>
      <xdr:rowOff>69850</xdr:rowOff>
    </xdr:from>
    <xdr:to>
      <xdr:col>4</xdr:col>
      <xdr:colOff>831850</xdr:colOff>
      <xdr:row>35</xdr:row>
      <xdr:rowOff>146050</xdr:rowOff>
    </xdr:to>
    <xdr:graphicFrame macro="">
      <xdr:nvGraphicFramePr>
        <xdr:cNvPr id="4" name="Chart 3">
          <a:extLst>
            <a:ext uri="{FF2B5EF4-FFF2-40B4-BE49-F238E27FC236}">
              <a16:creationId xmlns:a16="http://schemas.microsoft.com/office/drawing/2014/main" id="{08D5D77E-55FD-00F6-A34A-F6D8D5D311F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4918590-86D5-E74E-9742-983BD64D20A0}" name="Table13" displayName="Table13" ref="A3:N58" headerRowDxfId="17">
  <tableColumns count="14">
    <tableColumn id="1" xr3:uid="{9DA85F25-143C-894D-B3CC-204FA8099528}" name="Serial no." dataDxfId="16"/>
    <tableColumn id="2" xr3:uid="{DF8572CA-069A-5A43-9A3F-3745415EF7ED}" name="Paper Title" dataDxfId="15"/>
    <tableColumn id="13" xr3:uid="{09A58C86-CE9A-844E-B16D-37A976A8B126}" name="Authors and Date" dataDxfId="14">
      <calculatedColumnFormula>TRIM(MID(B4, FIND("(", B4) + 1, FIND(")", B4) - FIND("(", B4) - 1)) &amp; ", " &amp; Table13[[#This Row],[Year]]</calculatedColumnFormula>
    </tableColumn>
    <tableColumn id="3" xr3:uid="{3C5461E9-1C68-274F-837A-BEC6CB9313D6}" name="Major Contribution" dataDxfId="13"/>
    <tableColumn id="17" xr3:uid="{0E0067CA-AAAE-1645-B729-4495E11B00A8}" name="Consent Type" dataDxfId="12"/>
    <tableColumn id="18" xr3:uid="{92935FD3-B178-374E-B4CE-FE22E7D4F828}" name="Identity &amp; Access" dataDxfId="11"/>
    <tableColumn id="4" xr3:uid="{222B27FB-D9EC-404A-96D1-3CF76D62BAC7}" name="Year" dataDxfId="10"/>
    <tableColumn id="5" xr3:uid="{F4DD4460-81CA-B74F-97D1-E8EBD854215C}" name="Review Paper" dataDxfId="9"/>
    <tableColumn id="6" xr3:uid="{1B62307A-DD47-4045-BBBF-1AEAC1E44F4D}" name="Application Area"/>
    <tableColumn id="7" xr3:uid="{258A5F42-E7F0-904A-B9DE-810CE0D5DE1B}" name="Blockchain"/>
    <tableColumn id="8" xr3:uid="{E4BFB2A4-A0E7-0243-BFE0-EADC92D0CF3F}" name="Consent Management"/>
    <tableColumn id="9" xr3:uid="{046DD547-CD22-6844-B7F0-275F0C656FE9}" name="Dynamic Consent"/>
    <tableColumn id="10" xr3:uid="{DA290267-3D38-9C47-B85A-53EA5CEAA949}" name="Healthcare Data Sharing"/>
    <tableColumn id="11" xr3:uid="{B9A545D0-4DA5-1844-B07C-B4953142DC0B}" name="Data Security &amp; Privacy"/>
  </tableColumns>
  <tableStyleInfo name="Paper Selection-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3:N58" headerRowDxfId="8">
  <tableColumns count="14">
    <tableColumn id="1" xr3:uid="{00000000-0010-0000-0000-000001000000}" name="Serial no." dataDxfId="7"/>
    <tableColumn id="2" xr3:uid="{00000000-0010-0000-0000-000002000000}" name="Paper Title" dataDxfId="6"/>
    <tableColumn id="13" xr3:uid="{8AA9440F-7234-DA4D-830D-178573154951}" name="Authors and Date" dataDxfId="5">
      <calculatedColumnFormula>TRIM(MID(B4, FIND("(", B4) + 1, FIND(")", B4) - FIND("(", B4) - 1)) &amp; ", " &amp; Table1[[#This Row],[Year]]</calculatedColumnFormula>
    </tableColumn>
    <tableColumn id="3" xr3:uid="{00000000-0010-0000-0000-000003000000}" name="Major Contribution" dataDxfId="4"/>
    <tableColumn id="17" xr3:uid="{2CF3FA24-2E04-3B4C-8855-AEBD772D17DE}" name="Consent Type" dataDxfId="3"/>
    <tableColumn id="18" xr3:uid="{10F74AF9-9268-2649-8F7C-1F1BE9EC6936}" name="Identity &amp; Access" dataDxfId="2"/>
    <tableColumn id="4" xr3:uid="{00000000-0010-0000-0000-000004000000}" name="Year" dataDxfId="1"/>
    <tableColumn id="5" xr3:uid="{00000000-0010-0000-0000-000005000000}" name="Review Paper" dataDxfId="0"/>
    <tableColumn id="6" xr3:uid="{00000000-0010-0000-0000-000006000000}" name="Application Area"/>
    <tableColumn id="7" xr3:uid="{00000000-0010-0000-0000-000007000000}" name="Blockchain"/>
    <tableColumn id="8" xr3:uid="{00000000-0010-0000-0000-000008000000}" name="Consent Management"/>
    <tableColumn id="9" xr3:uid="{00000000-0010-0000-0000-000009000000}" name="Dynamic Consent"/>
    <tableColumn id="10" xr3:uid="{00000000-0010-0000-0000-00000A000000}" name="Healthcare Data Sharing"/>
    <tableColumn id="11" xr3:uid="{00000000-0010-0000-0000-00000B000000}" name="Data Security &amp; Privacy"/>
  </tableColumns>
  <tableStyleInfo name="Paper Selection-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1" Type="http://schemas.openxmlformats.org/officeDocument/2006/relationships/table" Target="../tables/table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A997"/>
  <sheetViews>
    <sheetView tabSelected="1" topLeftCell="A6" workbookViewId="0">
      <selection activeCell="F24" sqref="F24"/>
    </sheetView>
  </sheetViews>
  <sheetFormatPr baseColWidth="10" defaultColWidth="12.6640625" defaultRowHeight="15.75" customHeight="1" x14ac:dyDescent="0.15"/>
  <cols>
    <col min="2" max="2" width="52.5" customWidth="1"/>
    <col min="3" max="3" width="16.6640625" customWidth="1"/>
    <col min="4" max="5" width="16.83203125" customWidth="1"/>
    <col min="6" max="6" width="44.5" customWidth="1"/>
    <col min="7" max="7" width="19.33203125" customWidth="1"/>
  </cols>
  <sheetData>
    <row r="1" spans="1:27" ht="15" x14ac:dyDescent="0.2">
      <c r="A1" s="1" t="s">
        <v>0</v>
      </c>
      <c r="B1" s="1"/>
      <c r="C1" s="1"/>
      <c r="D1" s="1"/>
      <c r="E1" s="1"/>
      <c r="F1" s="1"/>
      <c r="G1" s="1"/>
      <c r="H1" s="1"/>
      <c r="I1" s="1"/>
      <c r="J1" s="1"/>
      <c r="K1" s="1"/>
      <c r="L1" s="1"/>
      <c r="M1" s="1"/>
      <c r="N1" s="1"/>
      <c r="O1" s="1"/>
      <c r="P1" s="1"/>
      <c r="Q1" s="1"/>
      <c r="R1" s="1"/>
      <c r="S1" s="1"/>
      <c r="T1" s="1"/>
      <c r="U1" s="1"/>
      <c r="V1" s="1"/>
      <c r="W1" s="1"/>
      <c r="X1" s="1"/>
      <c r="Y1" s="1"/>
      <c r="Z1" s="1"/>
      <c r="AA1" s="1"/>
    </row>
    <row r="2" spans="1:27" ht="15" x14ac:dyDescent="0.2">
      <c r="A2" s="1"/>
      <c r="B2" s="2" t="s">
        <v>1</v>
      </c>
      <c r="C2" s="1"/>
      <c r="D2" s="1"/>
      <c r="E2" s="1"/>
      <c r="F2" s="1"/>
      <c r="G2" s="1"/>
      <c r="H2" s="1"/>
      <c r="I2" s="1"/>
      <c r="J2" s="1"/>
      <c r="K2" s="1"/>
      <c r="L2" s="1"/>
      <c r="M2" s="1"/>
      <c r="N2" s="1"/>
      <c r="O2" s="1"/>
      <c r="P2" s="1"/>
      <c r="Q2" s="1"/>
      <c r="R2" s="1"/>
      <c r="S2" s="1"/>
      <c r="T2" s="1"/>
      <c r="U2" s="1"/>
      <c r="V2" s="1"/>
      <c r="W2" s="1"/>
      <c r="X2" s="1"/>
      <c r="Y2" s="1"/>
      <c r="Z2" s="1"/>
      <c r="AA2" s="1"/>
    </row>
    <row r="3" spans="1:27" ht="15.75" customHeight="1" x14ac:dyDescent="0.25">
      <c r="A3" s="1"/>
      <c r="B3" s="3" t="s">
        <v>2</v>
      </c>
      <c r="C3" s="3" t="s">
        <v>3</v>
      </c>
      <c r="D3" s="3" t="s">
        <v>4</v>
      </c>
      <c r="E3" s="3" t="s">
        <v>5</v>
      </c>
      <c r="F3" s="3" t="s">
        <v>6</v>
      </c>
      <c r="G3" s="1" t="s">
        <v>7</v>
      </c>
      <c r="H3" s="1" t="s">
        <v>8</v>
      </c>
      <c r="I3" s="1" t="s">
        <v>9</v>
      </c>
      <c r="J3" s="1"/>
      <c r="K3" s="1"/>
      <c r="L3" s="1"/>
      <c r="M3" s="1"/>
      <c r="N3" s="1"/>
      <c r="O3" s="1"/>
      <c r="P3" s="1"/>
      <c r="Q3" s="1"/>
      <c r="R3" s="1"/>
      <c r="S3" s="1"/>
      <c r="T3" s="1"/>
      <c r="U3" s="1"/>
      <c r="V3" s="1"/>
      <c r="W3" s="1"/>
      <c r="X3" s="1"/>
      <c r="Y3" s="1"/>
      <c r="Z3" s="1"/>
      <c r="AA3" s="1"/>
    </row>
    <row r="4" spans="1:27" ht="15" x14ac:dyDescent="0.2">
      <c r="A4" s="1"/>
      <c r="B4" s="4" t="s">
        <v>10</v>
      </c>
      <c r="C4" s="43" t="s">
        <v>11</v>
      </c>
      <c r="D4" s="43" t="s">
        <v>12</v>
      </c>
      <c r="E4" s="46" t="s">
        <v>13</v>
      </c>
      <c r="F4" s="47" t="s">
        <v>14</v>
      </c>
      <c r="G4" s="1"/>
      <c r="H4" s="1"/>
      <c r="I4" s="1"/>
      <c r="J4" s="1"/>
      <c r="K4" s="1"/>
      <c r="L4" s="1"/>
      <c r="M4" s="1"/>
      <c r="N4" s="1"/>
      <c r="O4" s="1"/>
      <c r="P4" s="1"/>
      <c r="Q4" s="1"/>
      <c r="R4" s="1"/>
      <c r="S4" s="1"/>
      <c r="T4" s="1"/>
      <c r="U4" s="1"/>
      <c r="V4" s="1"/>
      <c r="W4" s="1"/>
      <c r="X4" s="1"/>
      <c r="Y4" s="1"/>
      <c r="Z4" s="1"/>
      <c r="AA4" s="1"/>
    </row>
    <row r="5" spans="1:27" ht="15" x14ac:dyDescent="0.2">
      <c r="A5" s="1"/>
      <c r="B5" s="4" t="s">
        <v>15</v>
      </c>
      <c r="C5" s="44"/>
      <c r="D5" s="44"/>
      <c r="E5" s="44"/>
      <c r="F5" s="48"/>
      <c r="G5" s="1"/>
      <c r="H5" s="1"/>
      <c r="I5" s="1"/>
      <c r="J5" s="1"/>
      <c r="K5" s="1"/>
      <c r="L5" s="1"/>
      <c r="M5" s="1"/>
      <c r="N5" s="1"/>
      <c r="O5" s="1"/>
      <c r="P5" s="1"/>
      <c r="Q5" s="1"/>
      <c r="R5" s="1"/>
      <c r="S5" s="1"/>
      <c r="T5" s="1"/>
      <c r="U5" s="1"/>
      <c r="V5" s="1"/>
      <c r="W5" s="1"/>
      <c r="X5" s="1"/>
      <c r="Y5" s="1"/>
      <c r="Z5" s="1"/>
      <c r="AA5" s="1"/>
    </row>
    <row r="6" spans="1:27" ht="15" x14ac:dyDescent="0.2">
      <c r="A6" s="1"/>
      <c r="B6" s="4" t="s">
        <v>16</v>
      </c>
      <c r="C6" s="44"/>
      <c r="D6" s="44"/>
      <c r="E6" s="44"/>
      <c r="F6" s="49" t="s">
        <v>17</v>
      </c>
      <c r="G6" s="1"/>
      <c r="H6" s="1"/>
      <c r="I6" s="1"/>
      <c r="J6" s="1"/>
      <c r="K6" s="1"/>
      <c r="L6" s="1"/>
      <c r="M6" s="1"/>
      <c r="N6" s="1"/>
      <c r="O6" s="1"/>
      <c r="P6" s="1"/>
      <c r="Q6" s="1"/>
      <c r="R6" s="1"/>
      <c r="S6" s="1"/>
      <c r="T6" s="1"/>
      <c r="U6" s="1"/>
      <c r="V6" s="1"/>
      <c r="W6" s="1"/>
      <c r="X6" s="1"/>
      <c r="Y6" s="1"/>
      <c r="Z6" s="1"/>
      <c r="AA6" s="1"/>
    </row>
    <row r="7" spans="1:27" ht="15" x14ac:dyDescent="0.2">
      <c r="A7" s="1"/>
      <c r="B7" s="4"/>
      <c r="C7" s="44"/>
      <c r="D7" s="44"/>
      <c r="E7" s="44"/>
      <c r="F7" s="44"/>
      <c r="G7" s="1"/>
      <c r="H7" s="1"/>
      <c r="I7" s="1"/>
      <c r="J7" s="1"/>
      <c r="K7" s="1"/>
      <c r="L7" s="1"/>
      <c r="M7" s="1"/>
      <c r="N7" s="1"/>
      <c r="O7" s="1"/>
      <c r="P7" s="1"/>
      <c r="Q7" s="1"/>
      <c r="R7" s="1"/>
      <c r="S7" s="1"/>
      <c r="T7" s="1"/>
      <c r="U7" s="1"/>
      <c r="V7" s="1"/>
      <c r="W7" s="1"/>
      <c r="X7" s="1"/>
      <c r="Y7" s="1"/>
      <c r="Z7" s="1"/>
      <c r="AA7" s="1"/>
    </row>
    <row r="8" spans="1:27" ht="15" x14ac:dyDescent="0.2">
      <c r="A8" s="1"/>
      <c r="B8" s="4"/>
      <c r="C8" s="44"/>
      <c r="D8" s="44"/>
      <c r="E8" s="44"/>
      <c r="F8" s="44"/>
      <c r="G8" s="1"/>
      <c r="H8" s="1"/>
      <c r="I8" s="1"/>
      <c r="J8" s="1"/>
      <c r="K8" s="1"/>
      <c r="L8" s="1"/>
      <c r="M8" s="1"/>
      <c r="N8" s="1"/>
      <c r="O8" s="1"/>
      <c r="P8" s="1"/>
      <c r="Q8" s="1"/>
      <c r="R8" s="1"/>
      <c r="S8" s="1"/>
      <c r="T8" s="1"/>
      <c r="U8" s="1"/>
      <c r="V8" s="1"/>
      <c r="W8" s="1"/>
      <c r="X8" s="1"/>
      <c r="Y8" s="1"/>
      <c r="Z8" s="1"/>
      <c r="AA8" s="1"/>
    </row>
    <row r="9" spans="1:27" ht="15" x14ac:dyDescent="0.2">
      <c r="A9" s="1"/>
      <c r="B9" s="5"/>
      <c r="C9" s="45"/>
      <c r="D9" s="45"/>
      <c r="E9" s="44"/>
      <c r="F9" s="44"/>
      <c r="G9" s="1"/>
      <c r="H9" s="1"/>
      <c r="I9" s="1"/>
      <c r="J9" s="1"/>
      <c r="K9" s="1"/>
      <c r="L9" s="1"/>
      <c r="M9" s="1"/>
      <c r="N9" s="1"/>
      <c r="O9" s="1"/>
      <c r="P9" s="1"/>
      <c r="Q9" s="1"/>
      <c r="R9" s="1"/>
      <c r="S9" s="1"/>
      <c r="T9" s="1"/>
      <c r="U9" s="1"/>
      <c r="V9" s="1"/>
      <c r="W9" s="1"/>
      <c r="X9" s="1"/>
      <c r="Y9" s="1"/>
      <c r="Z9" s="1"/>
      <c r="AA9" s="1"/>
    </row>
    <row r="10" spans="1:27" ht="15" x14ac:dyDescent="0.2">
      <c r="A10" s="1"/>
      <c r="B10" s="6" t="str">
        <f>SUM(1485, H10,I10) &amp; " Documents"</f>
        <v>1956 Documents</v>
      </c>
      <c r="C10" s="7"/>
      <c r="D10" s="6"/>
      <c r="E10" s="44"/>
      <c r="F10" s="44"/>
      <c r="G10" s="1">
        <v>1485</v>
      </c>
      <c r="H10" s="1">
        <v>77</v>
      </c>
      <c r="I10" s="1">
        <v>394</v>
      </c>
      <c r="J10" s="1"/>
      <c r="K10" s="1"/>
      <c r="L10" s="1"/>
      <c r="M10" s="1"/>
      <c r="N10" s="1"/>
      <c r="O10" s="1"/>
      <c r="P10" s="1"/>
      <c r="Q10" s="1"/>
      <c r="R10" s="1"/>
      <c r="S10" s="1"/>
      <c r="T10" s="1"/>
      <c r="U10" s="1"/>
      <c r="V10" s="1"/>
      <c r="W10" s="1"/>
      <c r="X10" s="1"/>
      <c r="Y10" s="1"/>
      <c r="Z10" s="1"/>
      <c r="AA10" s="1"/>
    </row>
    <row r="11" spans="1:27" ht="15" x14ac:dyDescent="0.2">
      <c r="A11" s="1"/>
      <c r="B11" s="40" t="str">
        <f t="shared" ref="B11:B14" si="0">SUM(G11,H11,I11) &amp; " Documents"</f>
        <v>1652 Documents</v>
      </c>
      <c r="C11" s="42"/>
      <c r="D11" s="8"/>
      <c r="E11" s="45"/>
      <c r="F11" s="45"/>
      <c r="G11" s="1">
        <v>1389</v>
      </c>
      <c r="H11" s="1">
        <v>57</v>
      </c>
      <c r="I11" s="1">
        <v>206</v>
      </c>
      <c r="J11" s="1"/>
      <c r="K11" s="1"/>
      <c r="L11" s="1"/>
      <c r="M11" s="1"/>
      <c r="N11" s="1"/>
      <c r="O11" s="1"/>
      <c r="P11" s="1"/>
      <c r="Q11" s="1"/>
      <c r="R11" s="1"/>
      <c r="S11" s="1"/>
      <c r="T11" s="1"/>
      <c r="U11" s="1"/>
      <c r="V11" s="1"/>
      <c r="W11" s="1"/>
      <c r="X11" s="1"/>
      <c r="Y11" s="1"/>
      <c r="Z11" s="1"/>
      <c r="AA11" s="1"/>
    </row>
    <row r="12" spans="1:27" ht="15" x14ac:dyDescent="0.2">
      <c r="A12" s="1"/>
      <c r="B12" s="40" t="str">
        <f t="shared" si="0"/>
        <v>1601 Documents</v>
      </c>
      <c r="C12" s="41"/>
      <c r="D12" s="42"/>
      <c r="E12" s="9"/>
      <c r="F12" s="10"/>
      <c r="G12" s="1">
        <v>1374</v>
      </c>
      <c r="H12" s="1">
        <v>55</v>
      </c>
      <c r="I12" s="1">
        <v>172</v>
      </c>
      <c r="J12" s="1"/>
      <c r="K12" s="1"/>
      <c r="L12" s="1"/>
      <c r="M12" s="1"/>
      <c r="N12" s="1"/>
      <c r="O12" s="1"/>
      <c r="P12" s="1"/>
      <c r="Q12" s="1"/>
      <c r="R12" s="1"/>
      <c r="S12" s="1"/>
      <c r="T12" s="1"/>
      <c r="U12" s="1"/>
      <c r="V12" s="1"/>
      <c r="W12" s="1"/>
      <c r="X12" s="1"/>
      <c r="Y12" s="1"/>
      <c r="Z12" s="1"/>
      <c r="AA12" s="1"/>
    </row>
    <row r="13" spans="1:27" ht="15" x14ac:dyDescent="0.2">
      <c r="A13" s="1"/>
      <c r="B13" s="40" t="str">
        <f>SUM(G13,H13,I13) &amp; " Documents"</f>
        <v>324 Documents</v>
      </c>
      <c r="C13" s="41"/>
      <c r="D13" s="41"/>
      <c r="E13" s="42"/>
      <c r="F13" s="10"/>
      <c r="G13" s="1">
        <v>304</v>
      </c>
      <c r="H13" s="1">
        <v>14</v>
      </c>
      <c r="I13" s="1">
        <v>6</v>
      </c>
      <c r="J13" s="1"/>
      <c r="K13" s="1"/>
      <c r="L13" s="1"/>
      <c r="M13" s="1"/>
      <c r="N13" s="1"/>
      <c r="O13" s="1"/>
      <c r="P13" s="1"/>
      <c r="Q13" s="1"/>
      <c r="R13" s="1"/>
      <c r="S13" s="1"/>
      <c r="T13" s="1"/>
      <c r="U13" s="1"/>
      <c r="V13" s="1"/>
      <c r="W13" s="1"/>
      <c r="X13" s="1"/>
      <c r="Y13" s="1"/>
      <c r="Z13" s="1"/>
      <c r="AA13" s="1"/>
    </row>
    <row r="14" spans="1:27" ht="15" x14ac:dyDescent="0.2">
      <c r="A14" s="1"/>
      <c r="B14" s="40" t="str">
        <f t="shared" si="0"/>
        <v>205 Documents</v>
      </c>
      <c r="C14" s="41"/>
      <c r="D14" s="41"/>
      <c r="E14" s="41"/>
      <c r="F14" s="42"/>
      <c r="G14" s="1">
        <v>185</v>
      </c>
      <c r="H14" s="1">
        <v>14</v>
      </c>
      <c r="I14" s="1">
        <v>6</v>
      </c>
      <c r="J14" s="1"/>
      <c r="K14" s="1"/>
      <c r="L14" s="1"/>
      <c r="M14" s="1"/>
      <c r="N14" s="1"/>
      <c r="O14" s="1"/>
      <c r="P14" s="1"/>
      <c r="Q14" s="1"/>
      <c r="R14" s="1"/>
      <c r="S14" s="1"/>
      <c r="T14" s="1"/>
      <c r="U14" s="1"/>
      <c r="V14" s="1"/>
      <c r="W14" s="1"/>
      <c r="X14" s="1"/>
      <c r="Y14" s="1"/>
      <c r="Z14" s="1"/>
      <c r="AA14" s="1"/>
    </row>
    <row r="15" spans="1:27" ht="15" x14ac:dyDescent="0.2">
      <c r="A15" s="1"/>
      <c r="B15" s="1"/>
      <c r="C15" s="1"/>
      <c r="D15" s="1"/>
      <c r="E15" s="1"/>
      <c r="F15" s="1"/>
      <c r="G15" s="1"/>
      <c r="H15" s="1"/>
      <c r="I15" s="1"/>
      <c r="J15" s="1"/>
      <c r="K15" s="1"/>
      <c r="L15" s="1"/>
      <c r="M15" s="1"/>
      <c r="N15" s="1"/>
      <c r="O15" s="1"/>
      <c r="P15" s="1"/>
      <c r="Q15" s="1"/>
      <c r="R15" s="1"/>
      <c r="S15" s="1"/>
      <c r="T15" s="1"/>
      <c r="U15" s="1"/>
      <c r="V15" s="1"/>
      <c r="W15" s="1"/>
      <c r="X15" s="1"/>
      <c r="Y15" s="1"/>
      <c r="Z15" s="1"/>
      <c r="AA15" s="1"/>
    </row>
    <row r="16" spans="1:27" ht="15" x14ac:dyDescent="0.2">
      <c r="A16" s="1"/>
      <c r="B16" s="1"/>
      <c r="C16" s="1"/>
      <c r="D16" s="1"/>
      <c r="E16" s="1"/>
      <c r="F16" s="1"/>
      <c r="G16" s="1"/>
      <c r="P16" s="1"/>
      <c r="Q16" s="1"/>
      <c r="R16" s="1"/>
      <c r="S16" s="1"/>
      <c r="T16" s="1"/>
      <c r="U16" s="1"/>
      <c r="V16" s="1"/>
      <c r="W16" s="1"/>
      <c r="X16" s="1"/>
      <c r="Y16" s="1"/>
      <c r="Z16" s="1"/>
      <c r="AA16" s="1"/>
    </row>
    <row r="17" spans="1:27" ht="15" x14ac:dyDescent="0.2">
      <c r="A17" s="1"/>
      <c r="B17" s="1"/>
      <c r="C17" s="1"/>
      <c r="D17" s="1"/>
      <c r="E17" s="1"/>
      <c r="F17" s="1"/>
      <c r="G17" s="1"/>
      <c r="P17" s="1"/>
      <c r="Q17" s="1"/>
      <c r="R17" s="1"/>
      <c r="S17" s="1"/>
      <c r="T17" s="1"/>
      <c r="U17" s="1"/>
      <c r="V17" s="1"/>
      <c r="W17" s="1"/>
      <c r="X17" s="1"/>
      <c r="Y17" s="1"/>
      <c r="Z17" s="1"/>
      <c r="AA17" s="1"/>
    </row>
    <row r="18" spans="1:27" ht="15" x14ac:dyDescent="0.2">
      <c r="A18" s="1"/>
      <c r="B18" s="1"/>
      <c r="C18" s="1"/>
      <c r="D18" s="1"/>
      <c r="E18" s="1"/>
      <c r="F18" s="1"/>
      <c r="G18" s="1"/>
      <c r="P18" s="1"/>
      <c r="Q18" s="1"/>
      <c r="R18" s="1"/>
      <c r="S18" s="1"/>
      <c r="T18" s="1"/>
      <c r="U18" s="1"/>
      <c r="V18" s="1"/>
      <c r="W18" s="1"/>
      <c r="X18" s="1"/>
      <c r="Y18" s="1"/>
      <c r="Z18" s="1"/>
      <c r="AA18" s="1"/>
    </row>
    <row r="19" spans="1:27" ht="15" x14ac:dyDescent="0.2">
      <c r="A19" s="1"/>
      <c r="B19" s="1"/>
      <c r="C19" s="1" t="s">
        <v>2</v>
      </c>
      <c r="D19" s="1" t="str">
        <f>B4 &amp; " OR " &amp; B5 &amp; " OR " &amp; B6</f>
        <v>"dynamic consent" OR "revocable consent" OR "granular consent"</v>
      </c>
      <c r="E19" s="1"/>
      <c r="F19" s="1"/>
      <c r="G19" s="1"/>
      <c r="H19" s="1"/>
      <c r="I19" s="1"/>
      <c r="J19" s="1"/>
      <c r="P19" s="1"/>
      <c r="Q19" s="1"/>
      <c r="R19" s="1"/>
      <c r="S19" s="1"/>
      <c r="T19" s="1"/>
      <c r="U19" s="1"/>
      <c r="V19" s="1"/>
      <c r="W19" s="1"/>
      <c r="X19" s="1"/>
      <c r="Y19" s="1"/>
      <c r="Z19" s="1"/>
      <c r="AA19" s="1"/>
    </row>
    <row r="20" spans="1:27" ht="16" x14ac:dyDescent="0.2">
      <c r="A20" s="1"/>
      <c r="B20" s="11"/>
      <c r="C20" s="1" t="s">
        <v>3</v>
      </c>
      <c r="D20" s="1" t="str">
        <f>C4</f>
        <v>"health" OR "healthcare" OR "medical data"</v>
      </c>
      <c r="E20" s="1"/>
      <c r="F20" s="1"/>
      <c r="G20" s="1"/>
      <c r="H20" s="1"/>
      <c r="I20" s="1"/>
      <c r="J20" s="1"/>
      <c r="P20" s="1"/>
      <c r="Q20" s="1"/>
      <c r="R20" s="1"/>
      <c r="S20" s="1"/>
      <c r="T20" s="1"/>
      <c r="U20" s="1"/>
      <c r="V20" s="1"/>
      <c r="W20" s="1"/>
      <c r="X20" s="1"/>
      <c r="Y20" s="1"/>
      <c r="Z20" s="1"/>
      <c r="AA20" s="1"/>
    </row>
    <row r="21" spans="1:27" ht="16" x14ac:dyDescent="0.2">
      <c r="A21" s="1"/>
      <c r="B21" s="11"/>
      <c r="C21" s="1" t="s">
        <v>4</v>
      </c>
      <c r="D21" s="1" t="str">
        <f>D4</f>
        <v>"secondary use" OR "research" OR "AI training" OR "data reuse" OR "data sharing"</v>
      </c>
      <c r="E21" s="1"/>
      <c r="F21" s="1"/>
      <c r="G21" s="1"/>
      <c r="H21" s="1"/>
      <c r="I21" s="1"/>
      <c r="J21" s="1"/>
      <c r="P21" s="1"/>
      <c r="Q21" s="1"/>
      <c r="R21" s="1"/>
      <c r="S21" s="1"/>
      <c r="T21" s="1"/>
      <c r="U21" s="1"/>
      <c r="V21" s="1"/>
      <c r="W21" s="1"/>
      <c r="X21" s="1"/>
      <c r="Y21" s="1"/>
      <c r="Z21" s="1"/>
      <c r="AA21" s="1"/>
    </row>
    <row r="22" spans="1:27" ht="16" x14ac:dyDescent="0.2">
      <c r="A22" s="1"/>
      <c r="B22" s="11"/>
      <c r="C22" s="1" t="s">
        <v>5</v>
      </c>
      <c r="D22" s="1" t="str">
        <f>E4</f>
        <v>"blockchain" OR "distributed ledger" OR "DLT"</v>
      </c>
      <c r="E22" s="1"/>
      <c r="F22" s="1"/>
      <c r="G22" s="1"/>
      <c r="H22" s="1"/>
      <c r="I22" s="1"/>
      <c r="J22" s="1"/>
      <c r="K22" s="1"/>
      <c r="L22" s="1"/>
      <c r="M22" s="1"/>
      <c r="N22" s="1"/>
      <c r="O22" s="1"/>
      <c r="P22" s="1"/>
      <c r="Q22" s="1"/>
      <c r="R22" s="1"/>
      <c r="S22" s="1"/>
      <c r="T22" s="1"/>
      <c r="U22" s="1"/>
      <c r="V22" s="1"/>
      <c r="W22" s="1"/>
      <c r="X22" s="1"/>
      <c r="Y22" s="1"/>
      <c r="Z22" s="1"/>
      <c r="AA22" s="1"/>
    </row>
    <row r="23" spans="1:27" ht="16" x14ac:dyDescent="0.2">
      <c r="A23" s="1"/>
      <c r="B23" s="11"/>
      <c r="C23" s="1" t="str">
        <f>C19 &amp; " AND " &amp; C20</f>
        <v>Concept AND Population</v>
      </c>
      <c r="D23" s="1" t="str">
        <f>"(" &amp; D19 &amp; ") AND (" &amp; D20 &amp; ")"</f>
        <v>("dynamic consent" OR "revocable consent" OR "granular consent") AND ("health" OR "healthcare" OR "medical data")</v>
      </c>
      <c r="E23" s="1"/>
      <c r="F23" s="1"/>
      <c r="G23" s="1"/>
      <c r="H23" s="1"/>
      <c r="I23" s="1"/>
      <c r="J23" s="1"/>
      <c r="K23" s="1"/>
      <c r="L23" s="1"/>
      <c r="M23" s="1"/>
      <c r="N23" s="1"/>
      <c r="O23" s="1"/>
      <c r="P23" s="1"/>
      <c r="Q23" s="1"/>
      <c r="R23" s="1"/>
      <c r="S23" s="1"/>
      <c r="T23" s="1"/>
      <c r="U23" s="1"/>
      <c r="V23" s="1"/>
      <c r="W23" s="1"/>
      <c r="X23" s="1"/>
      <c r="Y23" s="1"/>
      <c r="Z23" s="1"/>
      <c r="AA23" s="1"/>
    </row>
    <row r="24" spans="1:27" ht="15" x14ac:dyDescent="0.2">
      <c r="A24" s="1"/>
      <c r="C24" s="1" t="s">
        <v>18</v>
      </c>
      <c r="D24" s="1" t="str">
        <f>D23 &amp; " AND (" &amp; D21 &amp; ")"</f>
        <v>("dynamic consent" OR "revocable consent" OR "granular consent") AND ("health" OR "healthcare" OR "medical data") AND ("secondary use" OR "research" OR "AI training" OR "data reuse" OR "data sharing")</v>
      </c>
      <c r="E24" s="1"/>
      <c r="F24" s="1"/>
      <c r="G24" s="1"/>
      <c r="H24" s="1"/>
      <c r="I24" s="1"/>
      <c r="J24" s="1"/>
      <c r="K24" s="1"/>
      <c r="L24" s="1"/>
      <c r="M24" s="1"/>
      <c r="N24" s="1"/>
      <c r="O24" s="1"/>
      <c r="P24" s="1"/>
      <c r="Q24" s="1"/>
      <c r="R24" s="1"/>
      <c r="S24" s="1"/>
      <c r="T24" s="1"/>
      <c r="U24" s="1"/>
      <c r="V24" s="1"/>
      <c r="W24" s="1"/>
      <c r="X24" s="1"/>
      <c r="Y24" s="1"/>
      <c r="Z24" s="1"/>
      <c r="AA24" s="1"/>
    </row>
    <row r="25" spans="1:27" ht="16" x14ac:dyDescent="0.2">
      <c r="A25" s="1"/>
      <c r="B25" s="11"/>
      <c r="C25" s="1"/>
      <c r="D25" s="1"/>
      <c r="E25" s="1"/>
      <c r="F25" s="1"/>
      <c r="G25" s="1"/>
      <c r="H25" s="1"/>
      <c r="I25" s="1"/>
      <c r="J25" s="1"/>
      <c r="K25" s="1"/>
      <c r="L25" s="1"/>
      <c r="M25" s="1"/>
      <c r="N25" s="1"/>
      <c r="O25" s="1"/>
      <c r="P25" s="1"/>
      <c r="Q25" s="1"/>
      <c r="R25" s="1"/>
      <c r="S25" s="1"/>
      <c r="T25" s="1"/>
      <c r="U25" s="1"/>
      <c r="V25" s="1"/>
      <c r="W25" s="1"/>
      <c r="X25" s="1"/>
      <c r="Y25" s="1"/>
      <c r="Z25" s="1"/>
      <c r="AA25" s="1"/>
    </row>
    <row r="26" spans="1:27" ht="15" x14ac:dyDescent="0.2">
      <c r="A26" s="1"/>
      <c r="C26" s="1" t="s">
        <v>19</v>
      </c>
      <c r="D26" s="1" t="s">
        <v>20</v>
      </c>
      <c r="E26" s="1"/>
      <c r="F26" s="1"/>
      <c r="G26" s="1"/>
      <c r="H26" s="1"/>
      <c r="I26" s="1"/>
      <c r="J26" s="1"/>
      <c r="K26" s="1"/>
      <c r="L26" s="1"/>
      <c r="M26" s="1"/>
      <c r="N26" s="1"/>
      <c r="O26" s="1"/>
      <c r="P26" s="1"/>
      <c r="Q26" s="1"/>
      <c r="R26" s="1"/>
      <c r="S26" s="1"/>
      <c r="T26" s="1"/>
      <c r="U26" s="1"/>
      <c r="V26" s="1"/>
      <c r="W26" s="1"/>
      <c r="X26" s="1"/>
      <c r="Y26" s="1"/>
      <c r="Z26" s="1"/>
      <c r="AA26" s="1"/>
    </row>
    <row r="27" spans="1:27" ht="15" x14ac:dyDescent="0.2">
      <c r="A27" s="1"/>
      <c r="B27" s="1"/>
      <c r="C27" s="1"/>
      <c r="D27" s="1"/>
      <c r="E27" s="1"/>
      <c r="F27" s="1"/>
      <c r="G27" s="1"/>
      <c r="H27" s="1"/>
      <c r="I27" s="1"/>
      <c r="J27" s="1"/>
      <c r="K27" s="1"/>
      <c r="L27" s="1"/>
      <c r="M27" s="1"/>
      <c r="N27" s="1"/>
      <c r="O27" s="1"/>
      <c r="P27" s="1"/>
      <c r="Q27" s="1"/>
      <c r="R27" s="1"/>
      <c r="S27" s="1"/>
      <c r="T27" s="1"/>
      <c r="U27" s="1"/>
      <c r="V27" s="1"/>
      <c r="W27" s="1"/>
      <c r="X27" s="1"/>
      <c r="Y27" s="1"/>
      <c r="Z27" s="1"/>
      <c r="AA27" s="1"/>
    </row>
    <row r="28" spans="1:27" ht="16" x14ac:dyDescent="0.2">
      <c r="A28" s="1"/>
      <c r="B28" s="22" t="s">
        <v>212</v>
      </c>
      <c r="C28" s="1" t="s">
        <v>7</v>
      </c>
      <c r="D28" s="1"/>
      <c r="E28" s="1"/>
      <c r="F28" s="1"/>
      <c r="G28" s="1"/>
      <c r="H28" s="1"/>
      <c r="I28" s="1"/>
      <c r="J28" s="1"/>
      <c r="K28" s="1"/>
      <c r="L28" s="1"/>
      <c r="M28" s="1"/>
      <c r="N28" s="1"/>
      <c r="O28" s="1"/>
      <c r="P28" s="1"/>
      <c r="Q28" s="1"/>
      <c r="R28" s="1"/>
      <c r="S28" s="1"/>
      <c r="T28" s="1"/>
      <c r="U28" s="1"/>
      <c r="V28" s="1"/>
      <c r="W28" s="1"/>
      <c r="X28" s="1"/>
      <c r="Y28" s="1"/>
      <c r="Z28" s="1"/>
      <c r="AA28" s="1"/>
    </row>
    <row r="29" spans="1:27" ht="80" x14ac:dyDescent="0.2">
      <c r="A29" s="1"/>
      <c r="B29" s="22" t="s">
        <v>211</v>
      </c>
      <c r="C29" s="1">
        <v>185</v>
      </c>
      <c r="D29" s="1"/>
      <c r="E29" s="1"/>
      <c r="F29" s="1"/>
      <c r="G29" s="1"/>
      <c r="H29" s="1"/>
      <c r="I29" s="1"/>
      <c r="J29" s="1"/>
      <c r="K29" s="1"/>
      <c r="L29" s="1"/>
      <c r="M29" s="1"/>
      <c r="N29" s="1"/>
      <c r="O29" s="1"/>
      <c r="P29" s="1"/>
      <c r="Q29" s="1"/>
      <c r="R29" s="1"/>
      <c r="S29" s="1"/>
      <c r="T29" s="1"/>
      <c r="U29" s="1"/>
      <c r="V29" s="1"/>
      <c r="W29" s="1"/>
      <c r="X29" s="1"/>
      <c r="Y29" s="1"/>
      <c r="Z29" s="1"/>
      <c r="AA29" s="1"/>
    </row>
    <row r="30" spans="1:27" ht="112" x14ac:dyDescent="0.2">
      <c r="A30" s="1"/>
      <c r="B30" s="22" t="s">
        <v>213</v>
      </c>
      <c r="C30" s="1">
        <v>326</v>
      </c>
      <c r="D30" s="1"/>
      <c r="E30" s="1"/>
      <c r="F30" s="1"/>
      <c r="G30" s="1"/>
      <c r="H30" s="1"/>
      <c r="I30" s="1"/>
      <c r="J30" s="1"/>
      <c r="K30" s="1"/>
      <c r="L30" s="1"/>
      <c r="M30" s="1"/>
      <c r="N30" s="1"/>
      <c r="O30" s="1"/>
      <c r="P30" s="1"/>
      <c r="Q30" s="1"/>
      <c r="R30" s="1"/>
      <c r="S30" s="1"/>
      <c r="T30" s="1"/>
      <c r="U30" s="1"/>
      <c r="V30" s="1"/>
      <c r="W30" s="1"/>
      <c r="X30" s="1"/>
      <c r="Y30" s="1"/>
      <c r="Z30" s="1"/>
      <c r="AA30" s="1"/>
    </row>
    <row r="31" spans="1:27" ht="15" x14ac:dyDescent="0.2">
      <c r="A31" s="1"/>
      <c r="B31" s="1"/>
      <c r="C31" s="1"/>
      <c r="D31" s="1"/>
      <c r="E31" s="1"/>
      <c r="F31" s="1"/>
      <c r="G31" s="1"/>
      <c r="H31" s="1"/>
      <c r="I31" s="1"/>
      <c r="J31" s="1"/>
      <c r="K31" s="1"/>
      <c r="L31" s="1"/>
      <c r="M31" s="1"/>
      <c r="N31" s="1"/>
      <c r="O31" s="1"/>
      <c r="P31" s="1"/>
      <c r="Q31" s="1"/>
      <c r="R31" s="1"/>
      <c r="S31" s="1"/>
      <c r="T31" s="1"/>
      <c r="U31" s="1"/>
      <c r="V31" s="1"/>
      <c r="W31" s="1"/>
      <c r="X31" s="1"/>
      <c r="Y31" s="1"/>
      <c r="Z31" s="1"/>
      <c r="AA31" s="1"/>
    </row>
    <row r="32" spans="1:27" ht="15" x14ac:dyDescent="0.2">
      <c r="A32" s="1"/>
      <c r="B32" s="1"/>
      <c r="C32" s="1"/>
      <c r="D32" s="1"/>
      <c r="E32" s="1"/>
      <c r="F32" s="1"/>
      <c r="G32" s="1"/>
      <c r="H32" s="1"/>
      <c r="I32" s="1"/>
      <c r="J32" s="1"/>
      <c r="K32" s="1"/>
      <c r="L32" s="1"/>
      <c r="M32" s="1"/>
      <c r="N32" s="1"/>
      <c r="O32" s="1"/>
      <c r="P32" s="1"/>
      <c r="Q32" s="1"/>
      <c r="R32" s="1"/>
      <c r="S32" s="1"/>
      <c r="T32" s="1"/>
      <c r="U32" s="1"/>
      <c r="V32" s="1"/>
      <c r="W32" s="1"/>
      <c r="X32" s="1"/>
      <c r="Y32" s="1"/>
      <c r="Z32" s="1"/>
      <c r="AA32" s="1"/>
    </row>
    <row r="33" spans="1:27" ht="15" x14ac:dyDescent="0.2">
      <c r="A33" s="1"/>
      <c r="B33" s="1"/>
      <c r="C33" s="1"/>
      <c r="D33" s="1"/>
      <c r="E33" s="1"/>
      <c r="F33" s="1"/>
      <c r="G33" s="1"/>
      <c r="H33" s="1"/>
      <c r="I33" s="1"/>
      <c r="J33" s="1"/>
      <c r="K33" s="1"/>
      <c r="L33" s="1"/>
      <c r="M33" s="1"/>
      <c r="N33" s="1"/>
      <c r="O33" s="1"/>
      <c r="P33" s="1"/>
      <c r="Q33" s="1"/>
      <c r="R33" s="1"/>
      <c r="S33" s="1"/>
      <c r="T33" s="1"/>
      <c r="U33" s="1"/>
      <c r="V33" s="1"/>
      <c r="W33" s="1"/>
      <c r="X33" s="1"/>
      <c r="Y33" s="1"/>
      <c r="Z33" s="1"/>
      <c r="AA33" s="1"/>
    </row>
    <row r="34" spans="1:27" ht="15" x14ac:dyDescent="0.2">
      <c r="A34" s="1"/>
      <c r="B34" s="1"/>
      <c r="C34" s="1"/>
      <c r="D34" s="1"/>
      <c r="E34" s="1"/>
      <c r="F34" s="1"/>
      <c r="G34" s="1"/>
      <c r="H34" s="1"/>
      <c r="I34" s="1"/>
      <c r="J34" s="1"/>
      <c r="K34" s="1"/>
      <c r="L34" s="1"/>
      <c r="M34" s="1"/>
      <c r="N34" s="1"/>
      <c r="O34" s="1"/>
      <c r="P34" s="1"/>
      <c r="Q34" s="1"/>
      <c r="R34" s="1"/>
      <c r="S34" s="1"/>
      <c r="T34" s="1"/>
      <c r="U34" s="1"/>
      <c r="V34" s="1"/>
      <c r="W34" s="1"/>
      <c r="X34" s="1"/>
      <c r="Y34" s="1"/>
      <c r="Z34" s="1"/>
      <c r="AA34" s="1"/>
    </row>
    <row r="35" spans="1:27" ht="15" x14ac:dyDescent="0.2">
      <c r="A35" s="1"/>
      <c r="B35" s="1"/>
      <c r="C35" s="1"/>
      <c r="D35" s="1"/>
      <c r="E35" s="1"/>
      <c r="F35" s="1"/>
      <c r="G35" s="1"/>
      <c r="H35" s="1"/>
      <c r="I35" s="1"/>
      <c r="J35" s="1"/>
      <c r="K35" s="1"/>
      <c r="L35" s="1"/>
      <c r="M35" s="1"/>
      <c r="N35" s="1"/>
      <c r="O35" s="1"/>
      <c r="P35" s="1"/>
      <c r="Q35" s="1"/>
      <c r="R35" s="1"/>
      <c r="S35" s="1"/>
      <c r="T35" s="1"/>
      <c r="U35" s="1"/>
      <c r="V35" s="1"/>
      <c r="W35" s="1"/>
      <c r="X35" s="1"/>
      <c r="Y35" s="1"/>
      <c r="Z35" s="1"/>
      <c r="AA35" s="1"/>
    </row>
    <row r="36" spans="1:27" ht="15" x14ac:dyDescent="0.2">
      <c r="A36" s="1"/>
      <c r="B36" s="1"/>
      <c r="C36" s="1"/>
      <c r="D36" s="1"/>
      <c r="E36" s="1"/>
      <c r="F36" s="1"/>
      <c r="G36" s="1"/>
      <c r="H36" s="1"/>
      <c r="I36" s="1"/>
      <c r="J36" s="1"/>
      <c r="K36" s="1"/>
      <c r="L36" s="1"/>
      <c r="M36" s="1"/>
      <c r="N36" s="1"/>
      <c r="O36" s="1"/>
      <c r="P36" s="1"/>
      <c r="Q36" s="1"/>
      <c r="R36" s="1"/>
      <c r="S36" s="1"/>
      <c r="T36" s="1"/>
      <c r="U36" s="1"/>
      <c r="V36" s="1"/>
      <c r="W36" s="1"/>
      <c r="X36" s="1"/>
      <c r="Y36" s="1"/>
      <c r="Z36" s="1"/>
      <c r="AA36" s="1"/>
    </row>
    <row r="37" spans="1:27" ht="15" x14ac:dyDescent="0.2">
      <c r="A37" s="1"/>
      <c r="B37" s="1"/>
      <c r="C37" s="1"/>
      <c r="D37" s="1"/>
      <c r="E37" s="1"/>
      <c r="F37" s="1"/>
      <c r="G37" s="1"/>
      <c r="H37" s="1"/>
      <c r="I37" s="1"/>
      <c r="J37" s="1"/>
      <c r="K37" s="1"/>
      <c r="L37" s="1"/>
      <c r="M37" s="1"/>
      <c r="N37" s="1"/>
      <c r="O37" s="1"/>
      <c r="P37" s="1"/>
      <c r="Q37" s="1"/>
      <c r="R37" s="1"/>
      <c r="S37" s="1"/>
      <c r="T37" s="1"/>
      <c r="U37" s="1"/>
      <c r="V37" s="1"/>
      <c r="W37" s="1"/>
      <c r="X37" s="1"/>
      <c r="Y37" s="1"/>
      <c r="Z37" s="1"/>
      <c r="AA37" s="1"/>
    </row>
    <row r="38" spans="1:27" ht="15" x14ac:dyDescent="0.2">
      <c r="A38" s="1"/>
      <c r="B38" s="1"/>
      <c r="C38" s="1"/>
      <c r="D38" s="1"/>
      <c r="E38" s="1"/>
      <c r="F38" s="1"/>
      <c r="G38" s="1"/>
      <c r="H38" s="1"/>
      <c r="I38" s="1"/>
      <c r="J38" s="1"/>
      <c r="K38" s="1"/>
      <c r="L38" s="1"/>
      <c r="M38" s="1"/>
      <c r="N38" s="1"/>
      <c r="O38" s="1"/>
      <c r="P38" s="1"/>
      <c r="Q38" s="1"/>
      <c r="R38" s="1"/>
      <c r="S38" s="1"/>
      <c r="T38" s="1"/>
      <c r="U38" s="1"/>
      <c r="V38" s="1"/>
      <c r="W38" s="1"/>
      <c r="X38" s="1"/>
      <c r="Y38" s="1"/>
      <c r="Z38" s="1"/>
      <c r="AA38" s="1"/>
    </row>
    <row r="39" spans="1:27" ht="15" x14ac:dyDescent="0.2">
      <c r="A39" s="1"/>
      <c r="B39" s="1"/>
      <c r="C39" s="1"/>
      <c r="D39" s="1"/>
      <c r="E39" s="1"/>
      <c r="F39" s="1"/>
      <c r="G39" s="1"/>
      <c r="H39" s="1"/>
      <c r="I39" s="1"/>
      <c r="J39" s="1"/>
      <c r="K39" s="1"/>
      <c r="L39" s="1"/>
      <c r="M39" s="1"/>
      <c r="N39" s="1"/>
      <c r="O39" s="1"/>
      <c r="P39" s="1"/>
      <c r="Q39" s="1"/>
      <c r="R39" s="1"/>
      <c r="S39" s="1"/>
      <c r="T39" s="1"/>
      <c r="U39" s="1"/>
      <c r="V39" s="1"/>
      <c r="W39" s="1"/>
      <c r="X39" s="1"/>
      <c r="Y39" s="1"/>
      <c r="Z39" s="1"/>
      <c r="AA39" s="1"/>
    </row>
    <row r="40" spans="1:27" ht="15" x14ac:dyDescent="0.2">
      <c r="A40" s="1"/>
      <c r="B40" s="1"/>
      <c r="C40" s="1"/>
      <c r="D40" s="1"/>
      <c r="E40" s="1"/>
      <c r="F40" s="1"/>
      <c r="G40" s="1"/>
      <c r="H40" s="1"/>
      <c r="I40" s="1"/>
      <c r="J40" s="1"/>
      <c r="K40" s="1"/>
      <c r="L40" s="1"/>
      <c r="M40" s="1"/>
      <c r="N40" s="1"/>
      <c r="O40" s="1"/>
      <c r="P40" s="1"/>
      <c r="Q40" s="1"/>
      <c r="R40" s="1"/>
      <c r="S40" s="1"/>
      <c r="T40" s="1"/>
      <c r="U40" s="1"/>
      <c r="V40" s="1"/>
      <c r="W40" s="1"/>
      <c r="X40" s="1"/>
      <c r="Y40" s="1"/>
      <c r="Z40" s="1"/>
      <c r="AA40" s="1"/>
    </row>
    <row r="41" spans="1:27" ht="15" x14ac:dyDescent="0.2">
      <c r="A41" s="1"/>
      <c r="B41" s="1"/>
      <c r="C41" s="1"/>
      <c r="D41" s="1"/>
      <c r="E41" s="1"/>
      <c r="F41" s="1"/>
      <c r="G41" s="1"/>
      <c r="H41" s="1"/>
      <c r="I41" s="1"/>
      <c r="J41" s="1"/>
      <c r="K41" s="1"/>
      <c r="L41" s="1"/>
      <c r="M41" s="1"/>
      <c r="N41" s="1"/>
      <c r="O41" s="1"/>
      <c r="P41" s="1"/>
      <c r="Q41" s="1"/>
      <c r="R41" s="1"/>
      <c r="S41" s="1"/>
      <c r="T41" s="1"/>
      <c r="U41" s="1"/>
      <c r="V41" s="1"/>
      <c r="W41" s="1"/>
      <c r="X41" s="1"/>
      <c r="Y41" s="1"/>
      <c r="Z41" s="1"/>
      <c r="AA41" s="1"/>
    </row>
    <row r="42" spans="1:27" ht="15" x14ac:dyDescent="0.2">
      <c r="A42" s="1"/>
      <c r="B42" s="1"/>
      <c r="C42" s="1"/>
      <c r="D42" s="1"/>
      <c r="E42" s="1"/>
      <c r="F42" s="1"/>
      <c r="G42" s="1"/>
      <c r="H42" s="1"/>
      <c r="I42" s="1"/>
      <c r="J42" s="1"/>
      <c r="K42" s="1"/>
      <c r="L42" s="1"/>
      <c r="M42" s="1"/>
      <c r="N42" s="1"/>
      <c r="O42" s="1"/>
      <c r="P42" s="1"/>
      <c r="Q42" s="1"/>
      <c r="R42" s="1"/>
      <c r="S42" s="1"/>
      <c r="T42" s="1"/>
      <c r="U42" s="1"/>
      <c r="V42" s="1"/>
      <c r="W42" s="1"/>
      <c r="X42" s="1"/>
      <c r="Y42" s="1"/>
      <c r="Z42" s="1"/>
      <c r="AA42" s="1"/>
    </row>
    <row r="43" spans="1:27" ht="15" x14ac:dyDescent="0.2">
      <c r="A43" s="1"/>
      <c r="B43" s="1"/>
      <c r="C43" s="1"/>
      <c r="D43" s="1"/>
      <c r="E43" s="1"/>
      <c r="F43" s="1"/>
      <c r="G43" s="1"/>
      <c r="H43" s="1"/>
      <c r="I43" s="1"/>
      <c r="J43" s="1"/>
      <c r="K43" s="1"/>
      <c r="L43" s="1"/>
      <c r="M43" s="1"/>
      <c r="N43" s="1"/>
      <c r="O43" s="1"/>
      <c r="P43" s="1"/>
      <c r="Q43" s="1"/>
      <c r="R43" s="1"/>
      <c r="S43" s="1"/>
      <c r="T43" s="1"/>
      <c r="U43" s="1"/>
      <c r="V43" s="1"/>
      <c r="W43" s="1"/>
      <c r="X43" s="1"/>
      <c r="Y43" s="1"/>
      <c r="Z43" s="1"/>
      <c r="AA43" s="1"/>
    </row>
    <row r="44" spans="1:27" ht="15" x14ac:dyDescent="0.2">
      <c r="A44" s="1"/>
      <c r="B44" s="1"/>
      <c r="C44" s="1"/>
      <c r="D44" s="1"/>
      <c r="E44" s="1"/>
      <c r="F44" s="1"/>
      <c r="G44" s="1"/>
      <c r="H44" s="1"/>
      <c r="I44" s="1"/>
      <c r="J44" s="1"/>
      <c r="K44" s="1"/>
      <c r="L44" s="1"/>
      <c r="M44" s="1"/>
      <c r="N44" s="1"/>
      <c r="O44" s="1"/>
      <c r="P44" s="1"/>
      <c r="Q44" s="1"/>
      <c r="R44" s="1"/>
      <c r="S44" s="1"/>
      <c r="T44" s="1"/>
      <c r="U44" s="1"/>
      <c r="V44" s="1"/>
      <c r="W44" s="1"/>
      <c r="X44" s="1"/>
      <c r="Y44" s="1"/>
      <c r="Z44" s="1"/>
      <c r="AA44" s="1"/>
    </row>
    <row r="45" spans="1:27" ht="15" x14ac:dyDescent="0.2">
      <c r="A45" s="1"/>
      <c r="B45" s="1"/>
      <c r="C45" s="1"/>
      <c r="D45" s="1"/>
      <c r="E45" s="1"/>
      <c r="F45" s="1"/>
      <c r="G45" s="1"/>
      <c r="H45" s="1"/>
      <c r="I45" s="1"/>
      <c r="J45" s="1"/>
      <c r="K45" s="1"/>
      <c r="L45" s="1"/>
      <c r="M45" s="1"/>
      <c r="N45" s="1"/>
      <c r="O45" s="1"/>
      <c r="P45" s="1"/>
      <c r="Q45" s="1"/>
      <c r="R45" s="1"/>
      <c r="S45" s="1"/>
      <c r="T45" s="1"/>
      <c r="U45" s="1"/>
      <c r="V45" s="1"/>
      <c r="W45" s="1"/>
      <c r="X45" s="1"/>
      <c r="Y45" s="1"/>
      <c r="Z45" s="1"/>
      <c r="AA45" s="1"/>
    </row>
    <row r="46" spans="1:27" ht="15" x14ac:dyDescent="0.2">
      <c r="A46" s="1"/>
      <c r="B46" s="1"/>
      <c r="C46" s="1"/>
      <c r="D46" s="1"/>
      <c r="E46" s="1"/>
      <c r="F46" s="1"/>
      <c r="G46" s="1"/>
      <c r="H46" s="1"/>
      <c r="I46" s="1"/>
      <c r="J46" s="1"/>
      <c r="K46" s="1"/>
      <c r="L46" s="1"/>
      <c r="M46" s="1"/>
      <c r="N46" s="1"/>
      <c r="O46" s="1"/>
      <c r="P46" s="1"/>
      <c r="Q46" s="1"/>
      <c r="R46" s="1"/>
      <c r="S46" s="1"/>
      <c r="T46" s="1"/>
      <c r="U46" s="1"/>
      <c r="V46" s="1"/>
      <c r="W46" s="1"/>
      <c r="X46" s="1"/>
      <c r="Y46" s="1"/>
      <c r="Z46" s="1"/>
      <c r="AA46" s="1"/>
    </row>
    <row r="47" spans="1:27" ht="15" x14ac:dyDescent="0.2">
      <c r="A47" s="1"/>
      <c r="B47" s="1"/>
      <c r="C47" s="1"/>
      <c r="D47" s="1"/>
      <c r="E47" s="1"/>
      <c r="F47" s="1"/>
      <c r="G47" s="1"/>
      <c r="H47" s="1"/>
      <c r="I47" s="1"/>
      <c r="J47" s="1"/>
      <c r="K47" s="1"/>
      <c r="L47" s="1"/>
      <c r="M47" s="1"/>
      <c r="N47" s="1"/>
      <c r="O47" s="1"/>
      <c r="P47" s="1"/>
      <c r="Q47" s="1"/>
      <c r="R47" s="1"/>
      <c r="S47" s="1"/>
      <c r="T47" s="1"/>
      <c r="U47" s="1"/>
      <c r="V47" s="1"/>
      <c r="W47" s="1"/>
      <c r="X47" s="1"/>
      <c r="Y47" s="1"/>
      <c r="Z47" s="1"/>
      <c r="AA47" s="1"/>
    </row>
    <row r="48" spans="1:27" ht="15" x14ac:dyDescent="0.2">
      <c r="A48" s="1"/>
      <c r="B48" s="1"/>
      <c r="C48" s="1"/>
      <c r="D48" s="1"/>
      <c r="E48" s="1"/>
      <c r="F48" s="1"/>
      <c r="G48" s="1"/>
      <c r="H48" s="1"/>
      <c r="I48" s="1"/>
      <c r="J48" s="1"/>
      <c r="K48" s="1"/>
      <c r="L48" s="1"/>
      <c r="M48" s="1"/>
      <c r="N48" s="1"/>
      <c r="O48" s="1"/>
      <c r="P48" s="1"/>
      <c r="Q48" s="1"/>
      <c r="R48" s="1"/>
      <c r="S48" s="1"/>
      <c r="T48" s="1"/>
      <c r="U48" s="1"/>
      <c r="V48" s="1"/>
      <c r="W48" s="1"/>
      <c r="X48" s="1"/>
      <c r="Y48" s="1"/>
      <c r="Z48" s="1"/>
      <c r="AA48" s="1"/>
    </row>
    <row r="49" spans="1:27" ht="15" x14ac:dyDescent="0.2">
      <c r="A49" s="1"/>
      <c r="B49" s="1"/>
      <c r="C49" s="1"/>
      <c r="D49" s="1"/>
      <c r="E49" s="1"/>
      <c r="F49" s="1"/>
      <c r="G49" s="1"/>
      <c r="H49" s="1"/>
      <c r="I49" s="1"/>
      <c r="J49" s="1"/>
      <c r="K49" s="1"/>
      <c r="L49" s="1"/>
      <c r="M49" s="1"/>
      <c r="N49" s="1"/>
      <c r="O49" s="1"/>
      <c r="P49" s="1"/>
      <c r="Q49" s="1"/>
      <c r="R49" s="1"/>
      <c r="S49" s="1"/>
      <c r="T49" s="1"/>
      <c r="U49" s="1"/>
      <c r="V49" s="1"/>
      <c r="W49" s="1"/>
      <c r="X49" s="1"/>
      <c r="Y49" s="1"/>
      <c r="Z49" s="1"/>
      <c r="AA49" s="1"/>
    </row>
    <row r="50" spans="1:27" ht="15" x14ac:dyDescent="0.2">
      <c r="A50" s="1"/>
      <c r="B50" s="1"/>
      <c r="C50" s="1"/>
      <c r="D50" s="1"/>
      <c r="E50" s="1"/>
      <c r="F50" s="1"/>
      <c r="G50" s="1"/>
      <c r="H50" s="1"/>
      <c r="I50" s="1"/>
      <c r="J50" s="1"/>
      <c r="K50" s="1"/>
      <c r="L50" s="1"/>
      <c r="M50" s="1"/>
      <c r="N50" s="1"/>
      <c r="O50" s="1"/>
      <c r="P50" s="1"/>
      <c r="Q50" s="1"/>
      <c r="R50" s="1"/>
      <c r="S50" s="1"/>
      <c r="T50" s="1"/>
      <c r="U50" s="1"/>
      <c r="V50" s="1"/>
      <c r="W50" s="1"/>
      <c r="X50" s="1"/>
      <c r="Y50" s="1"/>
      <c r="Z50" s="1"/>
      <c r="AA50" s="1"/>
    </row>
    <row r="51" spans="1:27" ht="15" x14ac:dyDescent="0.2">
      <c r="A51" s="1"/>
      <c r="B51" s="1"/>
      <c r="C51" s="1"/>
      <c r="D51" s="1"/>
      <c r="E51" s="1"/>
      <c r="F51" s="1"/>
      <c r="G51" s="1"/>
      <c r="H51" s="1"/>
      <c r="I51" s="1"/>
      <c r="J51" s="1"/>
      <c r="K51" s="1"/>
      <c r="L51" s="1"/>
      <c r="M51" s="1"/>
      <c r="N51" s="1"/>
      <c r="O51" s="1"/>
      <c r="P51" s="1"/>
      <c r="Q51" s="1"/>
      <c r="R51" s="1"/>
      <c r="S51" s="1"/>
      <c r="T51" s="1"/>
      <c r="U51" s="1"/>
      <c r="V51" s="1"/>
      <c r="W51" s="1"/>
      <c r="X51" s="1"/>
      <c r="Y51" s="1"/>
      <c r="Z51" s="1"/>
      <c r="AA51" s="1"/>
    </row>
    <row r="52" spans="1:27" ht="15" x14ac:dyDescent="0.2">
      <c r="A52" s="1"/>
      <c r="B52" s="1"/>
      <c r="C52" s="1"/>
      <c r="D52" s="1"/>
      <c r="E52" s="1"/>
      <c r="F52" s="1"/>
      <c r="G52" s="1"/>
      <c r="H52" s="1"/>
      <c r="I52" s="1"/>
      <c r="J52" s="1"/>
      <c r="K52" s="1"/>
      <c r="L52" s="1"/>
      <c r="M52" s="1"/>
      <c r="N52" s="1"/>
      <c r="O52" s="1"/>
      <c r="P52" s="1"/>
      <c r="Q52" s="1"/>
      <c r="R52" s="1"/>
      <c r="S52" s="1"/>
      <c r="T52" s="1"/>
      <c r="U52" s="1"/>
      <c r="V52" s="1"/>
      <c r="W52" s="1"/>
      <c r="X52" s="1"/>
      <c r="Y52" s="1"/>
      <c r="Z52" s="1"/>
      <c r="AA52" s="1"/>
    </row>
    <row r="53" spans="1:27" ht="15" x14ac:dyDescent="0.2">
      <c r="A53" s="1"/>
      <c r="B53" s="1"/>
      <c r="C53" s="1"/>
      <c r="D53" s="1"/>
      <c r="E53" s="1"/>
      <c r="F53" s="1"/>
      <c r="G53" s="1"/>
      <c r="H53" s="1"/>
      <c r="I53" s="1"/>
      <c r="J53" s="1"/>
      <c r="K53" s="1"/>
      <c r="L53" s="1"/>
      <c r="M53" s="1"/>
      <c r="N53" s="1"/>
      <c r="O53" s="1"/>
      <c r="P53" s="1"/>
      <c r="Q53" s="1"/>
      <c r="R53" s="1"/>
      <c r="S53" s="1"/>
      <c r="T53" s="1"/>
      <c r="U53" s="1"/>
      <c r="V53" s="1"/>
      <c r="W53" s="1"/>
      <c r="X53" s="1"/>
      <c r="Y53" s="1"/>
      <c r="Z53" s="1"/>
      <c r="AA53" s="1"/>
    </row>
    <row r="54" spans="1:27" ht="15" x14ac:dyDescent="0.2">
      <c r="A54" s="1"/>
      <c r="B54" s="1"/>
      <c r="C54" s="1"/>
      <c r="D54" s="1"/>
      <c r="E54" s="1"/>
      <c r="F54" s="1"/>
      <c r="G54" s="1"/>
      <c r="H54" s="1"/>
      <c r="I54" s="1"/>
      <c r="J54" s="1"/>
      <c r="K54" s="1"/>
      <c r="L54" s="1"/>
      <c r="M54" s="1"/>
      <c r="N54" s="1"/>
      <c r="O54" s="1"/>
      <c r="P54" s="1"/>
      <c r="Q54" s="1"/>
      <c r="R54" s="1"/>
      <c r="S54" s="1"/>
      <c r="T54" s="1"/>
      <c r="U54" s="1"/>
      <c r="V54" s="1"/>
      <c r="W54" s="1"/>
      <c r="X54" s="1"/>
      <c r="Y54" s="1"/>
      <c r="Z54" s="1"/>
      <c r="AA54" s="1"/>
    </row>
    <row r="55" spans="1:27" ht="15" x14ac:dyDescent="0.2">
      <c r="A55" s="1"/>
      <c r="B55" s="1"/>
      <c r="C55" s="1"/>
      <c r="D55" s="1"/>
      <c r="E55" s="1"/>
      <c r="F55" s="1"/>
      <c r="G55" s="1"/>
      <c r="H55" s="1"/>
      <c r="I55" s="1"/>
      <c r="J55" s="1"/>
      <c r="K55" s="1"/>
      <c r="L55" s="1"/>
      <c r="M55" s="1"/>
      <c r="N55" s="1"/>
      <c r="O55" s="1"/>
      <c r="P55" s="1"/>
      <c r="Q55" s="1"/>
      <c r="R55" s="1"/>
      <c r="S55" s="1"/>
      <c r="T55" s="1"/>
      <c r="U55" s="1"/>
      <c r="V55" s="1"/>
      <c r="W55" s="1"/>
      <c r="X55" s="1"/>
      <c r="Y55" s="1"/>
      <c r="Z55" s="1"/>
      <c r="AA55" s="1"/>
    </row>
    <row r="56" spans="1:27" ht="15" x14ac:dyDescent="0.2">
      <c r="A56" s="1"/>
      <c r="B56" s="1"/>
      <c r="C56" s="1"/>
      <c r="D56" s="1"/>
      <c r="E56" s="1"/>
      <c r="F56" s="1"/>
      <c r="G56" s="1"/>
      <c r="H56" s="1"/>
      <c r="I56" s="1"/>
      <c r="J56" s="1"/>
      <c r="K56" s="1"/>
      <c r="L56" s="1"/>
      <c r="M56" s="1"/>
      <c r="N56" s="1"/>
      <c r="O56" s="1"/>
      <c r="P56" s="1"/>
      <c r="Q56" s="1"/>
      <c r="R56" s="1"/>
      <c r="S56" s="1"/>
      <c r="T56" s="1"/>
      <c r="U56" s="1"/>
      <c r="V56" s="1"/>
      <c r="W56" s="1"/>
      <c r="X56" s="1"/>
      <c r="Y56" s="1"/>
      <c r="Z56" s="1"/>
      <c r="AA56" s="1"/>
    </row>
    <row r="57" spans="1:27" ht="15" x14ac:dyDescent="0.2">
      <c r="A57" s="1"/>
      <c r="B57" s="1"/>
      <c r="C57" s="1"/>
      <c r="D57" s="1"/>
      <c r="E57" s="1"/>
      <c r="F57" s="1"/>
      <c r="G57" s="1"/>
      <c r="H57" s="1"/>
      <c r="I57" s="1"/>
      <c r="J57" s="1"/>
      <c r="K57" s="1"/>
      <c r="L57" s="1"/>
      <c r="M57" s="1"/>
      <c r="N57" s="1"/>
      <c r="O57" s="1"/>
      <c r="P57" s="1"/>
      <c r="Q57" s="1"/>
      <c r="R57" s="1"/>
      <c r="S57" s="1"/>
      <c r="T57" s="1"/>
      <c r="U57" s="1"/>
      <c r="V57" s="1"/>
      <c r="W57" s="1"/>
      <c r="X57" s="1"/>
      <c r="Y57" s="1"/>
      <c r="Z57" s="1"/>
      <c r="AA57" s="1"/>
    </row>
    <row r="58" spans="1:27" ht="15" x14ac:dyDescent="0.2">
      <c r="A58" s="1"/>
      <c r="B58" s="1"/>
      <c r="C58" s="1"/>
      <c r="D58" s="1"/>
      <c r="E58" s="1"/>
      <c r="F58" s="1"/>
      <c r="G58" s="1"/>
      <c r="H58" s="1"/>
      <c r="I58" s="1"/>
      <c r="J58" s="1"/>
      <c r="K58" s="1"/>
      <c r="L58" s="1"/>
      <c r="M58" s="1"/>
      <c r="N58" s="1"/>
      <c r="O58" s="1"/>
      <c r="P58" s="1"/>
      <c r="Q58" s="1"/>
      <c r="R58" s="1"/>
      <c r="S58" s="1"/>
      <c r="T58" s="1"/>
      <c r="U58" s="1"/>
      <c r="V58" s="1"/>
      <c r="W58" s="1"/>
      <c r="X58" s="1"/>
      <c r="Y58" s="1"/>
      <c r="Z58" s="1"/>
      <c r="AA58" s="1"/>
    </row>
    <row r="59" spans="1:27" ht="15" x14ac:dyDescent="0.2">
      <c r="A59" s="1"/>
      <c r="B59" s="1"/>
      <c r="C59" s="1"/>
      <c r="D59" s="1"/>
      <c r="E59" s="1"/>
      <c r="F59" s="1"/>
      <c r="G59" s="1"/>
      <c r="H59" s="1"/>
      <c r="I59" s="1"/>
      <c r="J59" s="1"/>
      <c r="K59" s="1"/>
      <c r="L59" s="1"/>
      <c r="M59" s="1"/>
      <c r="N59" s="1"/>
      <c r="O59" s="1"/>
      <c r="P59" s="1"/>
      <c r="Q59" s="1"/>
      <c r="R59" s="1"/>
      <c r="S59" s="1"/>
      <c r="T59" s="1"/>
      <c r="U59" s="1"/>
      <c r="V59" s="1"/>
      <c r="W59" s="1"/>
      <c r="X59" s="1"/>
      <c r="Y59" s="1"/>
      <c r="Z59" s="1"/>
      <c r="AA59" s="1"/>
    </row>
    <row r="60" spans="1:27" ht="15" x14ac:dyDescent="0.2">
      <c r="A60" s="1"/>
      <c r="B60" s="1"/>
      <c r="C60" s="1"/>
      <c r="D60" s="1"/>
      <c r="E60" s="1"/>
      <c r="F60" s="1"/>
      <c r="G60" s="1"/>
      <c r="H60" s="1"/>
      <c r="I60" s="1"/>
      <c r="J60" s="1"/>
      <c r="K60" s="1"/>
      <c r="L60" s="1"/>
      <c r="M60" s="1"/>
      <c r="N60" s="1"/>
      <c r="O60" s="1"/>
      <c r="P60" s="1"/>
      <c r="Q60" s="1"/>
      <c r="R60" s="1"/>
      <c r="S60" s="1"/>
      <c r="T60" s="1"/>
      <c r="U60" s="1"/>
      <c r="V60" s="1"/>
      <c r="W60" s="1"/>
      <c r="X60" s="1"/>
      <c r="Y60" s="1"/>
      <c r="Z60" s="1"/>
      <c r="AA60" s="1"/>
    </row>
    <row r="61" spans="1:27" ht="15" x14ac:dyDescent="0.2">
      <c r="A61" s="1"/>
      <c r="B61" s="1"/>
      <c r="C61" s="1"/>
      <c r="D61" s="1"/>
      <c r="E61" s="1"/>
      <c r="F61" s="1"/>
      <c r="G61" s="1"/>
      <c r="H61" s="1"/>
      <c r="I61" s="1"/>
      <c r="J61" s="1"/>
      <c r="K61" s="1"/>
      <c r="L61" s="1"/>
      <c r="M61" s="1"/>
      <c r="N61" s="1"/>
      <c r="O61" s="1"/>
      <c r="P61" s="1"/>
      <c r="Q61" s="1"/>
      <c r="R61" s="1"/>
      <c r="S61" s="1"/>
      <c r="T61" s="1"/>
      <c r="U61" s="1"/>
      <c r="V61" s="1"/>
      <c r="W61" s="1"/>
      <c r="X61" s="1"/>
      <c r="Y61" s="1"/>
      <c r="Z61" s="1"/>
      <c r="AA61" s="1"/>
    </row>
    <row r="62" spans="1:27" ht="15" x14ac:dyDescent="0.2">
      <c r="A62" s="1"/>
      <c r="B62" s="1"/>
      <c r="C62" s="1"/>
      <c r="D62" s="1"/>
      <c r="E62" s="1"/>
      <c r="F62" s="1"/>
      <c r="G62" s="1"/>
      <c r="H62" s="1"/>
      <c r="I62" s="1"/>
      <c r="J62" s="1"/>
      <c r="K62" s="1"/>
      <c r="L62" s="1"/>
      <c r="M62" s="1"/>
      <c r="N62" s="1"/>
      <c r="O62" s="1"/>
      <c r="P62" s="1"/>
      <c r="Q62" s="1"/>
      <c r="R62" s="1"/>
      <c r="S62" s="1"/>
      <c r="T62" s="1"/>
      <c r="U62" s="1"/>
      <c r="V62" s="1"/>
      <c r="W62" s="1"/>
      <c r="X62" s="1"/>
      <c r="Y62" s="1"/>
      <c r="Z62" s="1"/>
      <c r="AA62" s="1"/>
    </row>
    <row r="63" spans="1:27" ht="15" x14ac:dyDescent="0.2">
      <c r="A63" s="1"/>
      <c r="B63" s="1"/>
      <c r="C63" s="1"/>
      <c r="D63" s="1"/>
      <c r="E63" s="1"/>
      <c r="F63" s="1"/>
      <c r="G63" s="1"/>
      <c r="H63" s="1"/>
      <c r="I63" s="1"/>
      <c r="J63" s="1"/>
      <c r="K63" s="1"/>
      <c r="L63" s="1"/>
      <c r="M63" s="1"/>
      <c r="N63" s="1"/>
      <c r="O63" s="1"/>
      <c r="P63" s="1"/>
      <c r="Q63" s="1"/>
      <c r="R63" s="1"/>
      <c r="S63" s="1"/>
      <c r="T63" s="1"/>
      <c r="U63" s="1"/>
      <c r="V63" s="1"/>
      <c r="W63" s="1"/>
      <c r="X63" s="1"/>
      <c r="Y63" s="1"/>
      <c r="Z63" s="1"/>
      <c r="AA63" s="1"/>
    </row>
    <row r="64" spans="1:27" ht="15" x14ac:dyDescent="0.2">
      <c r="A64" s="1"/>
      <c r="B64" s="1"/>
      <c r="C64" s="1"/>
      <c r="D64" s="1"/>
      <c r="E64" s="1"/>
      <c r="F64" s="1"/>
      <c r="G64" s="1"/>
      <c r="H64" s="1"/>
      <c r="I64" s="1"/>
      <c r="J64" s="1"/>
      <c r="K64" s="1"/>
      <c r="L64" s="1"/>
      <c r="M64" s="1"/>
      <c r="N64" s="1"/>
      <c r="O64" s="1"/>
      <c r="P64" s="1"/>
      <c r="Q64" s="1"/>
      <c r="R64" s="1"/>
      <c r="S64" s="1"/>
      <c r="T64" s="1"/>
      <c r="U64" s="1"/>
      <c r="V64" s="1"/>
      <c r="W64" s="1"/>
      <c r="X64" s="1"/>
      <c r="Y64" s="1"/>
      <c r="Z64" s="1"/>
      <c r="AA64" s="1"/>
    </row>
    <row r="65" spans="1:27" ht="15" x14ac:dyDescent="0.2">
      <c r="A65" s="1"/>
      <c r="B65" s="1"/>
      <c r="C65" s="1"/>
      <c r="D65" s="1"/>
      <c r="E65" s="1"/>
      <c r="F65" s="1"/>
      <c r="G65" s="1"/>
      <c r="H65" s="1"/>
      <c r="I65" s="1"/>
      <c r="J65" s="1"/>
      <c r="K65" s="1"/>
      <c r="L65" s="1"/>
      <c r="M65" s="1"/>
      <c r="N65" s="1"/>
      <c r="O65" s="1"/>
      <c r="P65" s="1"/>
      <c r="Q65" s="1"/>
      <c r="R65" s="1"/>
      <c r="S65" s="1"/>
      <c r="T65" s="1"/>
      <c r="U65" s="1"/>
      <c r="V65" s="1"/>
      <c r="W65" s="1"/>
      <c r="X65" s="1"/>
      <c r="Y65" s="1"/>
      <c r="Z65" s="1"/>
      <c r="AA65" s="1"/>
    </row>
    <row r="66" spans="1:27" ht="15" x14ac:dyDescent="0.2">
      <c r="A66" s="1"/>
      <c r="B66" s="1"/>
      <c r="C66" s="1"/>
      <c r="D66" s="1"/>
      <c r="E66" s="1"/>
      <c r="F66" s="1"/>
      <c r="G66" s="1"/>
      <c r="H66" s="1"/>
      <c r="I66" s="1"/>
      <c r="J66" s="1"/>
      <c r="K66" s="1"/>
      <c r="L66" s="1"/>
      <c r="M66" s="1"/>
      <c r="N66" s="1"/>
      <c r="O66" s="1"/>
      <c r="P66" s="1"/>
      <c r="Q66" s="1"/>
      <c r="R66" s="1"/>
      <c r="S66" s="1"/>
      <c r="T66" s="1"/>
      <c r="U66" s="1"/>
      <c r="V66" s="1"/>
      <c r="W66" s="1"/>
      <c r="X66" s="1"/>
      <c r="Y66" s="1"/>
      <c r="Z66" s="1"/>
      <c r="AA66" s="1"/>
    </row>
    <row r="67" spans="1:27" ht="15" x14ac:dyDescent="0.2">
      <c r="A67" s="1"/>
      <c r="B67" s="1"/>
      <c r="C67" s="1"/>
      <c r="D67" s="1"/>
      <c r="E67" s="1"/>
      <c r="F67" s="1"/>
      <c r="G67" s="1"/>
      <c r="H67" s="1"/>
      <c r="I67" s="1"/>
      <c r="J67" s="1"/>
      <c r="K67" s="1"/>
      <c r="L67" s="1"/>
      <c r="M67" s="1"/>
      <c r="N67" s="1"/>
      <c r="O67" s="1"/>
      <c r="P67" s="1"/>
      <c r="Q67" s="1"/>
      <c r="R67" s="1"/>
      <c r="S67" s="1"/>
      <c r="T67" s="1"/>
      <c r="U67" s="1"/>
      <c r="V67" s="1"/>
      <c r="W67" s="1"/>
      <c r="X67" s="1"/>
      <c r="Y67" s="1"/>
      <c r="Z67" s="1"/>
      <c r="AA67" s="1"/>
    </row>
    <row r="68" spans="1:27" ht="15" x14ac:dyDescent="0.2">
      <c r="A68" s="1"/>
      <c r="B68" s="1"/>
      <c r="C68" s="1"/>
      <c r="D68" s="1"/>
      <c r="E68" s="1"/>
      <c r="F68" s="1"/>
      <c r="G68" s="1"/>
      <c r="H68" s="1"/>
      <c r="I68" s="1"/>
      <c r="J68" s="1"/>
      <c r="K68" s="1"/>
      <c r="L68" s="1"/>
      <c r="M68" s="1"/>
      <c r="N68" s="1"/>
      <c r="O68" s="1"/>
      <c r="P68" s="1"/>
      <c r="Q68" s="1"/>
      <c r="R68" s="1"/>
      <c r="S68" s="1"/>
      <c r="T68" s="1"/>
      <c r="U68" s="1"/>
      <c r="V68" s="1"/>
      <c r="W68" s="1"/>
      <c r="X68" s="1"/>
      <c r="Y68" s="1"/>
      <c r="Z68" s="1"/>
      <c r="AA68" s="1"/>
    </row>
    <row r="69" spans="1:27" ht="15" x14ac:dyDescent="0.2">
      <c r="A69" s="1"/>
      <c r="B69" s="1"/>
      <c r="C69" s="1"/>
      <c r="D69" s="1"/>
      <c r="E69" s="1"/>
      <c r="F69" s="1"/>
      <c r="G69" s="1"/>
      <c r="H69" s="1"/>
      <c r="I69" s="1"/>
      <c r="J69" s="1"/>
      <c r="K69" s="1"/>
      <c r="L69" s="1"/>
      <c r="M69" s="1"/>
      <c r="N69" s="1"/>
      <c r="O69" s="1"/>
      <c r="P69" s="1"/>
      <c r="Q69" s="1"/>
      <c r="R69" s="1"/>
      <c r="S69" s="1"/>
      <c r="T69" s="1"/>
      <c r="U69" s="1"/>
      <c r="V69" s="1"/>
      <c r="W69" s="1"/>
      <c r="X69" s="1"/>
      <c r="Y69" s="1"/>
      <c r="Z69" s="1"/>
      <c r="AA69" s="1"/>
    </row>
    <row r="70" spans="1:27" ht="15" x14ac:dyDescent="0.2">
      <c r="A70" s="1"/>
      <c r="B70" s="1"/>
      <c r="C70" s="1"/>
      <c r="D70" s="1"/>
      <c r="E70" s="1"/>
      <c r="F70" s="1"/>
      <c r="G70" s="1"/>
      <c r="H70" s="1"/>
      <c r="I70" s="1"/>
      <c r="J70" s="1"/>
      <c r="K70" s="1"/>
      <c r="L70" s="1"/>
      <c r="M70" s="1"/>
      <c r="N70" s="1"/>
      <c r="O70" s="1"/>
      <c r="P70" s="1"/>
      <c r="Q70" s="1"/>
      <c r="R70" s="1"/>
      <c r="S70" s="1"/>
      <c r="T70" s="1"/>
      <c r="U70" s="1"/>
      <c r="V70" s="1"/>
      <c r="W70" s="1"/>
      <c r="X70" s="1"/>
      <c r="Y70" s="1"/>
      <c r="Z70" s="1"/>
      <c r="AA70" s="1"/>
    </row>
    <row r="71" spans="1:27" ht="15" x14ac:dyDescent="0.2">
      <c r="A71" s="1"/>
      <c r="B71" s="1"/>
      <c r="C71" s="1"/>
      <c r="D71" s="1"/>
      <c r="E71" s="1"/>
      <c r="F71" s="1"/>
      <c r="G71" s="1"/>
      <c r="H71" s="1"/>
      <c r="I71" s="1"/>
      <c r="J71" s="1"/>
      <c r="K71" s="1"/>
      <c r="L71" s="1"/>
      <c r="M71" s="1"/>
      <c r="N71" s="1"/>
      <c r="O71" s="1"/>
      <c r="P71" s="1"/>
      <c r="Q71" s="1"/>
      <c r="R71" s="1"/>
      <c r="S71" s="1"/>
      <c r="T71" s="1"/>
      <c r="U71" s="1"/>
      <c r="V71" s="1"/>
      <c r="W71" s="1"/>
      <c r="X71" s="1"/>
      <c r="Y71" s="1"/>
      <c r="Z71" s="1"/>
      <c r="AA71" s="1"/>
    </row>
    <row r="72" spans="1:27" ht="15" x14ac:dyDescent="0.2">
      <c r="A72" s="1"/>
      <c r="B72" s="1"/>
      <c r="C72" s="1"/>
      <c r="D72" s="1"/>
      <c r="E72" s="1"/>
      <c r="F72" s="1"/>
      <c r="G72" s="1"/>
      <c r="H72" s="1"/>
      <c r="I72" s="1"/>
      <c r="J72" s="1"/>
      <c r="K72" s="1"/>
      <c r="L72" s="1"/>
      <c r="M72" s="1"/>
      <c r="N72" s="1"/>
      <c r="O72" s="1"/>
      <c r="P72" s="1"/>
      <c r="Q72" s="1"/>
      <c r="R72" s="1"/>
      <c r="S72" s="1"/>
      <c r="T72" s="1"/>
      <c r="U72" s="1"/>
      <c r="V72" s="1"/>
      <c r="W72" s="1"/>
      <c r="X72" s="1"/>
      <c r="Y72" s="1"/>
      <c r="Z72" s="1"/>
      <c r="AA72" s="1"/>
    </row>
    <row r="73" spans="1:27" ht="15" x14ac:dyDescent="0.2">
      <c r="A73" s="1"/>
      <c r="B73" s="1"/>
      <c r="C73" s="1"/>
      <c r="D73" s="1"/>
      <c r="E73" s="1"/>
      <c r="F73" s="1"/>
      <c r="G73" s="1"/>
      <c r="H73" s="1"/>
      <c r="I73" s="1"/>
      <c r="J73" s="1"/>
      <c r="K73" s="1"/>
      <c r="L73" s="1"/>
      <c r="M73" s="1"/>
      <c r="N73" s="1"/>
      <c r="O73" s="1"/>
      <c r="P73" s="1"/>
      <c r="Q73" s="1"/>
      <c r="R73" s="1"/>
      <c r="S73" s="1"/>
      <c r="T73" s="1"/>
      <c r="U73" s="1"/>
      <c r="V73" s="1"/>
      <c r="W73" s="1"/>
      <c r="X73" s="1"/>
      <c r="Y73" s="1"/>
      <c r="Z73" s="1"/>
      <c r="AA73" s="1"/>
    </row>
    <row r="74" spans="1:27" ht="15" x14ac:dyDescent="0.2">
      <c r="A74" s="1"/>
      <c r="B74" s="1"/>
      <c r="C74" s="1"/>
      <c r="D74" s="1"/>
      <c r="E74" s="1"/>
      <c r="F74" s="1"/>
      <c r="G74" s="1"/>
      <c r="H74" s="1"/>
      <c r="I74" s="1"/>
      <c r="J74" s="1"/>
      <c r="K74" s="1"/>
      <c r="L74" s="1"/>
      <c r="M74" s="1"/>
      <c r="N74" s="1"/>
      <c r="O74" s="1"/>
      <c r="P74" s="1"/>
      <c r="Q74" s="1"/>
      <c r="R74" s="1"/>
      <c r="S74" s="1"/>
      <c r="T74" s="1"/>
      <c r="U74" s="1"/>
      <c r="V74" s="1"/>
      <c r="W74" s="1"/>
      <c r="X74" s="1"/>
      <c r="Y74" s="1"/>
      <c r="Z74" s="1"/>
      <c r="AA74" s="1"/>
    </row>
    <row r="75" spans="1:27" ht="15" x14ac:dyDescent="0.2">
      <c r="A75" s="1"/>
      <c r="B75" s="1"/>
      <c r="C75" s="1"/>
      <c r="D75" s="1"/>
      <c r="E75" s="1"/>
      <c r="F75" s="1"/>
      <c r="G75" s="1"/>
      <c r="H75" s="1"/>
      <c r="I75" s="1"/>
      <c r="J75" s="1"/>
      <c r="K75" s="1"/>
      <c r="L75" s="1"/>
      <c r="M75" s="1"/>
      <c r="N75" s="1"/>
      <c r="O75" s="1"/>
      <c r="P75" s="1"/>
      <c r="Q75" s="1"/>
      <c r="R75" s="1"/>
      <c r="S75" s="1"/>
      <c r="T75" s="1"/>
      <c r="U75" s="1"/>
      <c r="V75" s="1"/>
      <c r="W75" s="1"/>
      <c r="X75" s="1"/>
      <c r="Y75" s="1"/>
      <c r="Z75" s="1"/>
      <c r="AA75" s="1"/>
    </row>
    <row r="76" spans="1:27" ht="15" x14ac:dyDescent="0.2">
      <c r="A76" s="1"/>
      <c r="B76" s="1"/>
      <c r="C76" s="1"/>
      <c r="D76" s="1"/>
      <c r="E76" s="1"/>
      <c r="F76" s="1"/>
      <c r="G76" s="1"/>
      <c r="H76" s="1"/>
      <c r="I76" s="1"/>
      <c r="J76" s="1"/>
      <c r="K76" s="1"/>
      <c r="L76" s="1"/>
      <c r="M76" s="1"/>
      <c r="N76" s="1"/>
      <c r="O76" s="1"/>
      <c r="P76" s="1"/>
      <c r="Q76" s="1"/>
      <c r="R76" s="1"/>
      <c r="S76" s="1"/>
      <c r="T76" s="1"/>
      <c r="U76" s="1"/>
      <c r="V76" s="1"/>
      <c r="W76" s="1"/>
      <c r="X76" s="1"/>
      <c r="Y76" s="1"/>
      <c r="Z76" s="1"/>
      <c r="AA76" s="1"/>
    </row>
    <row r="77" spans="1:27" ht="15" x14ac:dyDescent="0.2">
      <c r="A77" s="1"/>
      <c r="B77" s="1"/>
      <c r="C77" s="1"/>
      <c r="D77" s="1"/>
      <c r="E77" s="1"/>
      <c r="F77" s="1"/>
      <c r="G77" s="1"/>
      <c r="H77" s="1"/>
      <c r="I77" s="1"/>
      <c r="J77" s="1"/>
      <c r="K77" s="1"/>
      <c r="L77" s="1"/>
      <c r="M77" s="1"/>
      <c r="N77" s="1"/>
      <c r="O77" s="1"/>
      <c r="P77" s="1"/>
      <c r="Q77" s="1"/>
      <c r="R77" s="1"/>
      <c r="S77" s="1"/>
      <c r="T77" s="1"/>
      <c r="U77" s="1"/>
      <c r="V77" s="1"/>
      <c r="W77" s="1"/>
      <c r="X77" s="1"/>
      <c r="Y77" s="1"/>
      <c r="Z77" s="1"/>
      <c r="AA77" s="1"/>
    </row>
    <row r="78" spans="1:27" ht="15" x14ac:dyDescent="0.2">
      <c r="A78" s="1"/>
      <c r="B78" s="1"/>
      <c r="C78" s="1"/>
      <c r="D78" s="1"/>
      <c r="E78" s="1"/>
      <c r="F78" s="1"/>
      <c r="G78" s="1"/>
      <c r="H78" s="1"/>
      <c r="I78" s="1"/>
      <c r="J78" s="1"/>
      <c r="K78" s="1"/>
      <c r="L78" s="1"/>
      <c r="M78" s="1"/>
      <c r="N78" s="1"/>
      <c r="O78" s="1"/>
      <c r="P78" s="1"/>
      <c r="Q78" s="1"/>
      <c r="R78" s="1"/>
      <c r="S78" s="1"/>
      <c r="T78" s="1"/>
      <c r="U78" s="1"/>
      <c r="V78" s="1"/>
      <c r="W78" s="1"/>
      <c r="X78" s="1"/>
      <c r="Y78" s="1"/>
      <c r="Z78" s="1"/>
      <c r="AA78" s="1"/>
    </row>
    <row r="79" spans="1:27" ht="15" x14ac:dyDescent="0.2">
      <c r="A79" s="1"/>
      <c r="B79" s="1"/>
      <c r="C79" s="1"/>
      <c r="D79" s="1"/>
      <c r="E79" s="1"/>
      <c r="F79" s="1"/>
      <c r="G79" s="1"/>
      <c r="H79" s="1"/>
      <c r="I79" s="1"/>
      <c r="J79" s="1"/>
      <c r="K79" s="1"/>
      <c r="L79" s="1"/>
      <c r="M79" s="1"/>
      <c r="N79" s="1"/>
      <c r="O79" s="1"/>
      <c r="P79" s="1"/>
      <c r="Q79" s="1"/>
      <c r="R79" s="1"/>
      <c r="S79" s="1"/>
      <c r="T79" s="1"/>
      <c r="U79" s="1"/>
      <c r="V79" s="1"/>
      <c r="W79" s="1"/>
      <c r="X79" s="1"/>
      <c r="Y79" s="1"/>
      <c r="Z79" s="1"/>
      <c r="AA79" s="1"/>
    </row>
    <row r="80" spans="1:27" ht="15" x14ac:dyDescent="0.2">
      <c r="A80" s="1"/>
      <c r="B80" s="1"/>
      <c r="C80" s="1"/>
      <c r="D80" s="1"/>
      <c r="E80" s="1"/>
      <c r="F80" s="1"/>
      <c r="G80" s="1"/>
      <c r="H80" s="1"/>
      <c r="I80" s="1"/>
      <c r="J80" s="1"/>
      <c r="K80" s="1"/>
      <c r="L80" s="1"/>
      <c r="M80" s="1"/>
      <c r="N80" s="1"/>
      <c r="O80" s="1"/>
      <c r="P80" s="1"/>
      <c r="Q80" s="1"/>
      <c r="R80" s="1"/>
      <c r="S80" s="1"/>
      <c r="T80" s="1"/>
      <c r="U80" s="1"/>
      <c r="V80" s="1"/>
      <c r="W80" s="1"/>
      <c r="X80" s="1"/>
      <c r="Y80" s="1"/>
      <c r="Z80" s="1"/>
      <c r="AA80" s="1"/>
    </row>
    <row r="81" spans="1:27" ht="15" x14ac:dyDescent="0.2">
      <c r="A81" s="1"/>
      <c r="B81" s="1"/>
      <c r="C81" s="1"/>
      <c r="D81" s="1"/>
      <c r="E81" s="1"/>
      <c r="F81" s="1"/>
      <c r="G81" s="1"/>
      <c r="H81" s="1"/>
      <c r="I81" s="1"/>
      <c r="J81" s="1"/>
      <c r="K81" s="1"/>
      <c r="L81" s="1"/>
      <c r="M81" s="1"/>
      <c r="N81" s="1"/>
      <c r="O81" s="1"/>
      <c r="P81" s="1"/>
      <c r="Q81" s="1"/>
      <c r="R81" s="1"/>
      <c r="S81" s="1"/>
      <c r="T81" s="1"/>
      <c r="U81" s="1"/>
      <c r="V81" s="1"/>
      <c r="W81" s="1"/>
      <c r="X81" s="1"/>
      <c r="Y81" s="1"/>
      <c r="Z81" s="1"/>
      <c r="AA81" s="1"/>
    </row>
    <row r="82" spans="1:27" ht="15" x14ac:dyDescent="0.2">
      <c r="A82" s="1"/>
      <c r="B82" s="1"/>
      <c r="C82" s="1"/>
      <c r="D82" s="1"/>
      <c r="E82" s="1"/>
      <c r="F82" s="1"/>
      <c r="G82" s="1"/>
      <c r="H82" s="1"/>
      <c r="I82" s="1"/>
      <c r="J82" s="1"/>
      <c r="K82" s="1"/>
      <c r="L82" s="1"/>
      <c r="M82" s="1"/>
      <c r="N82" s="1"/>
      <c r="O82" s="1"/>
      <c r="P82" s="1"/>
      <c r="Q82" s="1"/>
      <c r="R82" s="1"/>
      <c r="S82" s="1"/>
      <c r="T82" s="1"/>
      <c r="U82" s="1"/>
      <c r="V82" s="1"/>
      <c r="W82" s="1"/>
      <c r="X82" s="1"/>
      <c r="Y82" s="1"/>
      <c r="Z82" s="1"/>
      <c r="AA82" s="1"/>
    </row>
    <row r="83" spans="1:27" ht="15" x14ac:dyDescent="0.2">
      <c r="A83" s="1"/>
      <c r="B83" s="1"/>
      <c r="C83" s="1"/>
      <c r="D83" s="1"/>
      <c r="E83" s="1"/>
      <c r="F83" s="1"/>
      <c r="G83" s="1"/>
      <c r="H83" s="1"/>
      <c r="I83" s="1"/>
      <c r="J83" s="1"/>
      <c r="K83" s="1"/>
      <c r="L83" s="1"/>
      <c r="M83" s="1"/>
      <c r="N83" s="1"/>
      <c r="O83" s="1"/>
      <c r="P83" s="1"/>
      <c r="Q83" s="1"/>
      <c r="R83" s="1"/>
      <c r="S83" s="1"/>
      <c r="T83" s="1"/>
      <c r="U83" s="1"/>
      <c r="V83" s="1"/>
      <c r="W83" s="1"/>
      <c r="X83" s="1"/>
      <c r="Y83" s="1"/>
      <c r="Z83" s="1"/>
      <c r="AA83" s="1"/>
    </row>
    <row r="84" spans="1:27" ht="15" x14ac:dyDescent="0.2">
      <c r="A84" s="1"/>
      <c r="B84" s="1"/>
      <c r="C84" s="1"/>
      <c r="D84" s="1"/>
      <c r="E84" s="1"/>
      <c r="F84" s="1"/>
      <c r="G84" s="1"/>
      <c r="H84" s="1"/>
      <c r="I84" s="1"/>
      <c r="J84" s="1"/>
      <c r="K84" s="1"/>
      <c r="L84" s="1"/>
      <c r="M84" s="1"/>
      <c r="N84" s="1"/>
      <c r="O84" s="1"/>
      <c r="P84" s="1"/>
      <c r="Q84" s="1"/>
      <c r="R84" s="1"/>
      <c r="S84" s="1"/>
      <c r="T84" s="1"/>
      <c r="U84" s="1"/>
      <c r="V84" s="1"/>
      <c r="W84" s="1"/>
      <c r="X84" s="1"/>
      <c r="Y84" s="1"/>
      <c r="Z84" s="1"/>
      <c r="AA84" s="1"/>
    </row>
    <row r="85" spans="1:27" ht="15" x14ac:dyDescent="0.2">
      <c r="A85" s="1"/>
      <c r="B85" s="1"/>
      <c r="C85" s="1"/>
      <c r="D85" s="1"/>
      <c r="E85" s="1"/>
      <c r="F85" s="1"/>
      <c r="G85" s="1"/>
      <c r="H85" s="1"/>
      <c r="I85" s="1"/>
      <c r="J85" s="1"/>
      <c r="K85" s="1"/>
      <c r="L85" s="1"/>
      <c r="M85" s="1"/>
      <c r="N85" s="1"/>
      <c r="O85" s="1"/>
      <c r="P85" s="1"/>
      <c r="Q85" s="1"/>
      <c r="R85" s="1"/>
      <c r="S85" s="1"/>
      <c r="T85" s="1"/>
      <c r="U85" s="1"/>
      <c r="V85" s="1"/>
      <c r="W85" s="1"/>
      <c r="X85" s="1"/>
      <c r="Y85" s="1"/>
      <c r="Z85" s="1"/>
      <c r="AA85" s="1"/>
    </row>
    <row r="86" spans="1:27" ht="15" x14ac:dyDescent="0.2">
      <c r="A86" s="1"/>
      <c r="B86" s="1"/>
      <c r="C86" s="1"/>
      <c r="D86" s="1"/>
      <c r="E86" s="1"/>
      <c r="F86" s="1"/>
      <c r="G86" s="1"/>
      <c r="H86" s="1"/>
      <c r="I86" s="1"/>
      <c r="J86" s="1"/>
      <c r="K86" s="1"/>
      <c r="L86" s="1"/>
      <c r="M86" s="1"/>
      <c r="N86" s="1"/>
      <c r="O86" s="1"/>
      <c r="P86" s="1"/>
      <c r="Q86" s="1"/>
      <c r="R86" s="1"/>
      <c r="S86" s="1"/>
      <c r="T86" s="1"/>
      <c r="U86" s="1"/>
      <c r="V86" s="1"/>
      <c r="W86" s="1"/>
      <c r="X86" s="1"/>
      <c r="Y86" s="1"/>
      <c r="Z86" s="1"/>
      <c r="AA86" s="1"/>
    </row>
    <row r="87" spans="1:27" ht="15" x14ac:dyDescent="0.2">
      <c r="A87" s="1"/>
      <c r="B87" s="1"/>
      <c r="C87" s="1"/>
      <c r="D87" s="1"/>
      <c r="E87" s="1"/>
      <c r="F87" s="1"/>
      <c r="G87" s="1"/>
      <c r="H87" s="1"/>
      <c r="I87" s="1"/>
      <c r="J87" s="1"/>
      <c r="K87" s="1"/>
      <c r="L87" s="1"/>
      <c r="M87" s="1"/>
      <c r="N87" s="1"/>
      <c r="O87" s="1"/>
      <c r="P87" s="1"/>
      <c r="Q87" s="1"/>
      <c r="R87" s="1"/>
      <c r="S87" s="1"/>
      <c r="T87" s="1"/>
      <c r="U87" s="1"/>
      <c r="V87" s="1"/>
      <c r="W87" s="1"/>
      <c r="X87" s="1"/>
      <c r="Y87" s="1"/>
      <c r="Z87" s="1"/>
      <c r="AA87" s="1"/>
    </row>
    <row r="88" spans="1:27" ht="15" x14ac:dyDescent="0.2">
      <c r="A88" s="1"/>
      <c r="B88" s="1"/>
      <c r="C88" s="1"/>
      <c r="D88" s="1"/>
      <c r="E88" s="1"/>
      <c r="F88" s="1"/>
      <c r="G88" s="1"/>
      <c r="H88" s="1"/>
      <c r="I88" s="1"/>
      <c r="J88" s="1"/>
      <c r="K88" s="1"/>
      <c r="L88" s="1"/>
      <c r="M88" s="1"/>
      <c r="N88" s="1"/>
      <c r="O88" s="1"/>
      <c r="P88" s="1"/>
      <c r="Q88" s="1"/>
      <c r="R88" s="1"/>
      <c r="S88" s="1"/>
      <c r="T88" s="1"/>
      <c r="U88" s="1"/>
      <c r="V88" s="1"/>
      <c r="W88" s="1"/>
      <c r="X88" s="1"/>
      <c r="Y88" s="1"/>
      <c r="Z88" s="1"/>
      <c r="AA88" s="1"/>
    </row>
    <row r="89" spans="1:27" ht="15" x14ac:dyDescent="0.2">
      <c r="A89" s="1"/>
      <c r="B89" s="1"/>
      <c r="C89" s="1"/>
      <c r="D89" s="1"/>
      <c r="E89" s="1"/>
      <c r="F89" s="1"/>
      <c r="G89" s="1"/>
      <c r="H89" s="1"/>
      <c r="I89" s="1"/>
      <c r="J89" s="1"/>
      <c r="K89" s="1"/>
      <c r="L89" s="1"/>
      <c r="M89" s="1"/>
      <c r="N89" s="1"/>
      <c r="O89" s="1"/>
      <c r="P89" s="1"/>
      <c r="Q89" s="1"/>
      <c r="R89" s="1"/>
      <c r="S89" s="1"/>
      <c r="T89" s="1"/>
      <c r="U89" s="1"/>
      <c r="V89" s="1"/>
      <c r="W89" s="1"/>
      <c r="X89" s="1"/>
      <c r="Y89" s="1"/>
      <c r="Z89" s="1"/>
      <c r="AA89" s="1"/>
    </row>
    <row r="90" spans="1:27" ht="15" x14ac:dyDescent="0.2">
      <c r="A90" s="1"/>
      <c r="B90" s="1"/>
      <c r="C90" s="1"/>
      <c r="D90" s="1"/>
      <c r="E90" s="1"/>
      <c r="F90" s="1"/>
      <c r="G90" s="1"/>
      <c r="H90" s="1"/>
      <c r="I90" s="1"/>
      <c r="J90" s="1"/>
      <c r="K90" s="1"/>
      <c r="L90" s="1"/>
      <c r="M90" s="1"/>
      <c r="N90" s="1"/>
      <c r="O90" s="1"/>
      <c r="P90" s="1"/>
      <c r="Q90" s="1"/>
      <c r="R90" s="1"/>
      <c r="S90" s="1"/>
      <c r="T90" s="1"/>
      <c r="U90" s="1"/>
      <c r="V90" s="1"/>
      <c r="W90" s="1"/>
      <c r="X90" s="1"/>
      <c r="Y90" s="1"/>
      <c r="Z90" s="1"/>
      <c r="AA90" s="1"/>
    </row>
    <row r="91" spans="1:27" ht="15" x14ac:dyDescent="0.2">
      <c r="A91" s="1"/>
      <c r="B91" s="1"/>
      <c r="C91" s="1"/>
      <c r="D91" s="1"/>
      <c r="E91" s="1"/>
      <c r="F91" s="1"/>
      <c r="G91" s="1"/>
      <c r="H91" s="1"/>
      <c r="I91" s="1"/>
      <c r="J91" s="1"/>
      <c r="K91" s="1"/>
      <c r="L91" s="1"/>
      <c r="M91" s="1"/>
      <c r="N91" s="1"/>
      <c r="O91" s="1"/>
      <c r="P91" s="1"/>
      <c r="Q91" s="1"/>
      <c r="R91" s="1"/>
      <c r="S91" s="1"/>
      <c r="T91" s="1"/>
      <c r="U91" s="1"/>
      <c r="V91" s="1"/>
      <c r="W91" s="1"/>
      <c r="X91" s="1"/>
      <c r="Y91" s="1"/>
      <c r="Z91" s="1"/>
      <c r="AA91" s="1"/>
    </row>
    <row r="92" spans="1:27" ht="15" x14ac:dyDescent="0.2">
      <c r="A92" s="1"/>
      <c r="B92" s="1"/>
      <c r="C92" s="1"/>
      <c r="D92" s="1"/>
      <c r="E92" s="1"/>
      <c r="F92" s="1"/>
      <c r="G92" s="1"/>
      <c r="H92" s="1"/>
      <c r="I92" s="1"/>
      <c r="J92" s="1"/>
      <c r="K92" s="1"/>
      <c r="L92" s="1"/>
      <c r="M92" s="1"/>
      <c r="N92" s="1"/>
      <c r="O92" s="1"/>
      <c r="P92" s="1"/>
      <c r="Q92" s="1"/>
      <c r="R92" s="1"/>
      <c r="S92" s="1"/>
      <c r="T92" s="1"/>
      <c r="U92" s="1"/>
      <c r="V92" s="1"/>
      <c r="W92" s="1"/>
      <c r="X92" s="1"/>
      <c r="Y92" s="1"/>
      <c r="Z92" s="1"/>
      <c r="AA92" s="1"/>
    </row>
    <row r="93" spans="1:27" ht="15" x14ac:dyDescent="0.2">
      <c r="A93" s="1"/>
      <c r="B93" s="1"/>
      <c r="C93" s="1"/>
      <c r="D93" s="1"/>
      <c r="E93" s="1"/>
      <c r="F93" s="1"/>
      <c r="G93" s="1"/>
      <c r="H93" s="1"/>
      <c r="I93" s="1"/>
      <c r="J93" s="1"/>
      <c r="K93" s="1"/>
      <c r="L93" s="1"/>
      <c r="M93" s="1"/>
      <c r="N93" s="1"/>
      <c r="O93" s="1"/>
      <c r="P93" s="1"/>
      <c r="Q93" s="1"/>
      <c r="R93" s="1"/>
      <c r="S93" s="1"/>
      <c r="T93" s="1"/>
      <c r="U93" s="1"/>
      <c r="V93" s="1"/>
      <c r="W93" s="1"/>
      <c r="X93" s="1"/>
      <c r="Y93" s="1"/>
      <c r="Z93" s="1"/>
      <c r="AA93" s="1"/>
    </row>
    <row r="94" spans="1:27" ht="15" x14ac:dyDescent="0.2">
      <c r="A94" s="1"/>
      <c r="B94" s="1"/>
      <c r="C94" s="1"/>
      <c r="D94" s="1"/>
      <c r="E94" s="1"/>
      <c r="F94" s="1"/>
      <c r="G94" s="1"/>
      <c r="H94" s="1"/>
      <c r="I94" s="1"/>
      <c r="J94" s="1"/>
      <c r="K94" s="1"/>
      <c r="L94" s="1"/>
      <c r="M94" s="1"/>
      <c r="N94" s="1"/>
      <c r="O94" s="1"/>
      <c r="P94" s="1"/>
      <c r="Q94" s="1"/>
      <c r="R94" s="1"/>
      <c r="S94" s="1"/>
      <c r="T94" s="1"/>
      <c r="U94" s="1"/>
      <c r="V94" s="1"/>
      <c r="W94" s="1"/>
      <c r="X94" s="1"/>
      <c r="Y94" s="1"/>
      <c r="Z94" s="1"/>
      <c r="AA94" s="1"/>
    </row>
    <row r="95" spans="1:27" ht="15" x14ac:dyDescent="0.2">
      <c r="A95" s="1"/>
      <c r="B95" s="1"/>
      <c r="C95" s="1"/>
      <c r="D95" s="1"/>
      <c r="E95" s="1"/>
      <c r="F95" s="1"/>
      <c r="G95" s="1"/>
      <c r="H95" s="1"/>
      <c r="I95" s="1"/>
      <c r="J95" s="1"/>
      <c r="K95" s="1"/>
      <c r="L95" s="1"/>
      <c r="M95" s="1"/>
      <c r="N95" s="1"/>
      <c r="O95" s="1"/>
      <c r="P95" s="1"/>
      <c r="Q95" s="1"/>
      <c r="R95" s="1"/>
      <c r="S95" s="1"/>
      <c r="T95" s="1"/>
      <c r="U95" s="1"/>
      <c r="V95" s="1"/>
      <c r="W95" s="1"/>
      <c r="X95" s="1"/>
      <c r="Y95" s="1"/>
      <c r="Z95" s="1"/>
      <c r="AA95" s="1"/>
    </row>
    <row r="96" spans="1:27" ht="15" x14ac:dyDescent="0.2">
      <c r="A96" s="1"/>
      <c r="B96" s="1"/>
      <c r="C96" s="1"/>
      <c r="D96" s="1"/>
      <c r="E96" s="1"/>
      <c r="F96" s="1"/>
      <c r="G96" s="1"/>
      <c r="H96" s="1"/>
      <c r="I96" s="1"/>
      <c r="J96" s="1"/>
      <c r="K96" s="1"/>
      <c r="L96" s="1"/>
      <c r="M96" s="1"/>
      <c r="N96" s="1"/>
      <c r="O96" s="1"/>
      <c r="P96" s="1"/>
      <c r="Q96" s="1"/>
      <c r="R96" s="1"/>
      <c r="S96" s="1"/>
      <c r="T96" s="1"/>
      <c r="U96" s="1"/>
      <c r="V96" s="1"/>
      <c r="W96" s="1"/>
      <c r="X96" s="1"/>
      <c r="Y96" s="1"/>
      <c r="Z96" s="1"/>
      <c r="AA96" s="1"/>
    </row>
    <row r="97" spans="1:27" ht="15" x14ac:dyDescent="0.2">
      <c r="A97" s="1"/>
      <c r="B97" s="1"/>
      <c r="C97" s="1"/>
      <c r="D97" s="1"/>
      <c r="E97" s="1"/>
      <c r="F97" s="1"/>
      <c r="G97" s="1"/>
      <c r="H97" s="1"/>
      <c r="I97" s="1"/>
      <c r="J97" s="1"/>
      <c r="K97" s="1"/>
      <c r="L97" s="1"/>
      <c r="M97" s="1"/>
      <c r="N97" s="1"/>
      <c r="O97" s="1"/>
      <c r="P97" s="1"/>
      <c r="Q97" s="1"/>
      <c r="R97" s="1"/>
      <c r="S97" s="1"/>
      <c r="T97" s="1"/>
      <c r="U97" s="1"/>
      <c r="V97" s="1"/>
      <c r="W97" s="1"/>
      <c r="X97" s="1"/>
      <c r="Y97" s="1"/>
      <c r="Z97" s="1"/>
      <c r="AA97" s="1"/>
    </row>
    <row r="98" spans="1:27" ht="15" x14ac:dyDescent="0.2">
      <c r="A98" s="1"/>
      <c r="B98" s="1"/>
      <c r="C98" s="1"/>
      <c r="D98" s="1"/>
      <c r="E98" s="1"/>
      <c r="F98" s="1"/>
      <c r="G98" s="1"/>
      <c r="H98" s="1"/>
      <c r="I98" s="1"/>
      <c r="J98" s="1"/>
      <c r="K98" s="1"/>
      <c r="L98" s="1"/>
      <c r="M98" s="1"/>
      <c r="N98" s="1"/>
      <c r="O98" s="1"/>
      <c r="P98" s="1"/>
      <c r="Q98" s="1"/>
      <c r="R98" s="1"/>
      <c r="S98" s="1"/>
      <c r="T98" s="1"/>
      <c r="U98" s="1"/>
      <c r="V98" s="1"/>
      <c r="W98" s="1"/>
      <c r="X98" s="1"/>
      <c r="Y98" s="1"/>
      <c r="Z98" s="1"/>
      <c r="AA98" s="1"/>
    </row>
    <row r="99" spans="1:27" ht="15" x14ac:dyDescent="0.2">
      <c r="A99" s="1"/>
      <c r="B99" s="1"/>
      <c r="C99" s="1"/>
      <c r="D99" s="1"/>
      <c r="E99" s="1"/>
      <c r="F99" s="1"/>
      <c r="G99" s="1"/>
      <c r="H99" s="1"/>
      <c r="I99" s="1"/>
      <c r="J99" s="1"/>
      <c r="K99" s="1"/>
      <c r="L99" s="1"/>
      <c r="M99" s="1"/>
      <c r="N99" s="1"/>
      <c r="O99" s="1"/>
      <c r="P99" s="1"/>
      <c r="Q99" s="1"/>
      <c r="R99" s="1"/>
      <c r="S99" s="1"/>
      <c r="T99" s="1"/>
      <c r="U99" s="1"/>
      <c r="V99" s="1"/>
      <c r="W99" s="1"/>
      <c r="X99" s="1"/>
      <c r="Y99" s="1"/>
      <c r="Z99" s="1"/>
      <c r="AA99" s="1"/>
    </row>
    <row r="100" spans="1:27" ht="15"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row>
    <row r="101" spans="1:27" ht="15"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row>
    <row r="102" spans="1:27" ht="15"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row>
    <row r="103" spans="1:27" ht="15"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row>
    <row r="104" spans="1:27" ht="15"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row>
    <row r="105" spans="1:27" ht="15"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row>
    <row r="106" spans="1:27" ht="15"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row>
    <row r="107" spans="1:27" ht="15"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row>
    <row r="108" spans="1:27" ht="15"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row>
    <row r="109" spans="1:27" ht="15"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row>
    <row r="110" spans="1:27" ht="15"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row>
    <row r="111" spans="1:27" ht="15"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row>
    <row r="112" spans="1:27" ht="15"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row>
    <row r="113" spans="1:27" ht="15"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row>
    <row r="114" spans="1:27" ht="15"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row>
    <row r="115" spans="1:27" ht="15"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row>
    <row r="116" spans="1:27" ht="15"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row>
    <row r="117" spans="1:27" ht="15"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row>
    <row r="118" spans="1:27" ht="15"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row>
    <row r="119" spans="1:27" ht="15"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row>
    <row r="120" spans="1:27" ht="15"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row>
    <row r="121" spans="1:27" ht="15"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row>
    <row r="122" spans="1:27" ht="15"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row>
    <row r="123" spans="1:27" ht="15"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row>
    <row r="124" spans="1:27" ht="15"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row>
    <row r="125" spans="1:27" ht="15"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row>
    <row r="126" spans="1:27" ht="15"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row>
    <row r="127" spans="1:27" ht="15"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row>
    <row r="128" spans="1:27" ht="15"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row>
    <row r="129" spans="1:27" ht="15"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row>
    <row r="130" spans="1:27" ht="15"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row>
    <row r="131" spans="1:27" ht="15"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row>
    <row r="132" spans="1:27" ht="15"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row>
    <row r="133" spans="1:27" ht="15"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row>
    <row r="134" spans="1:27" ht="15"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row>
    <row r="135" spans="1:27" ht="15"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row>
    <row r="136" spans="1:27" ht="15"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row>
    <row r="137" spans="1:27" ht="15"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row>
    <row r="138" spans="1:27" ht="15"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row>
    <row r="139" spans="1:27" ht="15"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row>
    <row r="140" spans="1:27" ht="15"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row>
    <row r="141" spans="1:27" ht="15"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row>
    <row r="142" spans="1:27" ht="15"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row>
    <row r="143" spans="1:27" ht="15"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row>
    <row r="144" spans="1:27" ht="15"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row>
    <row r="145" spans="1:27" ht="15"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row>
    <row r="146" spans="1:27" ht="15"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row>
    <row r="147" spans="1:27" ht="15"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row>
    <row r="148" spans="1:27" ht="15"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row>
    <row r="149" spans="1:27" ht="15"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row>
    <row r="150" spans="1:27" ht="15"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row>
    <row r="151" spans="1:27" ht="15"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row>
    <row r="152" spans="1:27" ht="15"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row>
    <row r="153" spans="1:27" ht="15"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row>
    <row r="154" spans="1:27" ht="15"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row>
    <row r="155" spans="1:27" ht="15"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row>
    <row r="156" spans="1:27" ht="15"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row>
    <row r="157" spans="1:27" ht="15"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row>
    <row r="158" spans="1:27" ht="15"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row>
    <row r="159" spans="1:27" ht="15"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row>
    <row r="160" spans="1:27" ht="15"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row>
    <row r="161" spans="1:27" ht="15"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row>
    <row r="162" spans="1:27" ht="15"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row>
    <row r="163" spans="1:27" ht="15"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row>
    <row r="164" spans="1:27" ht="15"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row>
    <row r="165" spans="1:27" ht="15"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row>
    <row r="166" spans="1:27" ht="15"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row>
    <row r="167" spans="1:27" ht="15"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row>
    <row r="168" spans="1:27" ht="15"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row>
    <row r="169" spans="1:27" ht="15"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row>
    <row r="170" spans="1:27" ht="15"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row>
    <row r="171" spans="1:27" ht="15"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row>
    <row r="172" spans="1:27" ht="15"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row>
    <row r="173" spans="1:27" ht="15"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row>
    <row r="174" spans="1:27" ht="15"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row>
    <row r="175" spans="1:27" ht="15"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row>
    <row r="176" spans="1:27" ht="15"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row>
    <row r="177" spans="1:27" ht="15"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row>
    <row r="178" spans="1:27" ht="15"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row>
    <row r="179" spans="1:27" ht="15"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row>
    <row r="180" spans="1:27" ht="15"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row>
    <row r="181" spans="1:27" ht="15"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row>
    <row r="182" spans="1:27" ht="15"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row>
    <row r="183" spans="1:27" ht="15"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row>
    <row r="184" spans="1:27" ht="15"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row>
    <row r="185" spans="1:27" ht="15"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row>
    <row r="186" spans="1:27" ht="15"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row>
    <row r="187" spans="1:27" ht="15"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row>
    <row r="188" spans="1:27" ht="15"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row>
    <row r="189" spans="1:27" ht="15"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row>
    <row r="190" spans="1:27" ht="15"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row>
    <row r="191" spans="1:27" ht="15"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row>
    <row r="192" spans="1:27" ht="15"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row>
    <row r="193" spans="1:27" ht="15"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row>
    <row r="194" spans="1:27" ht="15"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row>
    <row r="195" spans="1:27" ht="15"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row>
    <row r="196" spans="1:27" ht="15"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row>
    <row r="197" spans="1:27" ht="15"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row>
    <row r="198" spans="1:27" ht="15"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row>
    <row r="199" spans="1:27" ht="15"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row>
    <row r="200" spans="1:27" ht="15"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row>
    <row r="201" spans="1:27" ht="15"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row>
    <row r="202" spans="1:27" ht="15"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row>
    <row r="203" spans="1:27" ht="15"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row>
    <row r="204" spans="1:27" ht="15"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row>
    <row r="205" spans="1:27" ht="15"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row>
    <row r="206" spans="1:27" ht="15"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row>
    <row r="207" spans="1:27" ht="15"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row>
    <row r="208" spans="1:27" ht="15"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row>
    <row r="209" spans="1:27" ht="15"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row>
    <row r="210" spans="1:27" ht="15"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row>
    <row r="211" spans="1:27" ht="15"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row>
    <row r="212" spans="1:27" ht="15"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row>
    <row r="213" spans="1:27" ht="15"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row>
    <row r="214" spans="1:27" ht="15"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row>
    <row r="215" spans="1:27" ht="15"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row>
    <row r="216" spans="1:27" ht="15"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row>
    <row r="217" spans="1:27" ht="15"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row>
    <row r="218" spans="1:27" ht="15"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row>
    <row r="219" spans="1:27" ht="15"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row>
    <row r="220" spans="1:27" ht="15"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row>
    <row r="221" spans="1:27" ht="15"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row>
    <row r="222" spans="1:27" ht="15"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row>
    <row r="223" spans="1:27" ht="15"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row>
    <row r="224" spans="1:27" ht="15"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row>
    <row r="225" spans="1:27" ht="15"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row>
    <row r="226" spans="1:27" ht="15"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row>
    <row r="227" spans="1:27" ht="15"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row>
    <row r="228" spans="1:27" ht="15"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row>
    <row r="229" spans="1:27" ht="15"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row>
    <row r="230" spans="1:27" ht="15"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row>
    <row r="231" spans="1:27" ht="15"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row>
    <row r="232" spans="1:27" ht="15"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row>
    <row r="233" spans="1:27" ht="15"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row>
    <row r="234" spans="1:27" ht="15"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row>
    <row r="235" spans="1:27" ht="15"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row>
    <row r="236" spans="1:27" ht="15"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row>
    <row r="237" spans="1:27" ht="15"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row>
    <row r="238" spans="1:27" ht="15"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row>
    <row r="239" spans="1:27" ht="15"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row>
    <row r="240" spans="1:27" ht="15"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row>
    <row r="241" spans="1:27" ht="15"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row>
    <row r="242" spans="1:27" ht="15"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row>
    <row r="243" spans="1:27" ht="15"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row>
    <row r="244" spans="1:27" ht="15"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row>
    <row r="245" spans="1:27" ht="15"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row>
    <row r="246" spans="1:27" ht="15"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row>
    <row r="247" spans="1:27" ht="15"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row>
    <row r="248" spans="1:27" ht="15"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row>
    <row r="249" spans="1:27" ht="15"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row>
    <row r="250" spans="1:27" ht="15"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row>
    <row r="251" spans="1:27" ht="15"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row>
    <row r="252" spans="1:27" ht="15"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row>
    <row r="253" spans="1:27" ht="15"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row>
    <row r="254" spans="1:27" ht="15"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row>
    <row r="255" spans="1:27" ht="15"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row>
    <row r="256" spans="1:27" ht="15"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row>
    <row r="257" spans="1:27" ht="15"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row>
    <row r="258" spans="1:27" ht="15"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row>
    <row r="259" spans="1:27" ht="15"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row>
    <row r="260" spans="1:27" ht="15"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row>
    <row r="261" spans="1:27" ht="15"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row>
    <row r="262" spans="1:27" ht="15"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row>
    <row r="263" spans="1:27" ht="15"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row>
    <row r="264" spans="1:27" ht="15"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row>
    <row r="265" spans="1:27" ht="15"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row>
    <row r="266" spans="1:27" ht="15"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row>
    <row r="267" spans="1:27" ht="15"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row>
    <row r="268" spans="1:27" ht="15"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row>
    <row r="269" spans="1:27" ht="15"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row>
    <row r="270" spans="1:27" ht="15"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row>
    <row r="271" spans="1:27" ht="15"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row>
    <row r="272" spans="1:27" ht="15"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row>
    <row r="273" spans="1:27" ht="15" x14ac:dyDescent="0.2">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row>
    <row r="274" spans="1:27" ht="15" x14ac:dyDescent="0.2">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row>
    <row r="275" spans="1:27" ht="15" x14ac:dyDescent="0.2">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row>
    <row r="276" spans="1:27" ht="15" x14ac:dyDescent="0.2">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row>
    <row r="277" spans="1:27" ht="15" x14ac:dyDescent="0.2">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row>
    <row r="278" spans="1:27" ht="15" x14ac:dyDescent="0.2">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row>
    <row r="279" spans="1:27" ht="15" x14ac:dyDescent="0.2">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row>
    <row r="280" spans="1:27" ht="15" x14ac:dyDescent="0.2">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row>
    <row r="281" spans="1:27" ht="15" x14ac:dyDescent="0.2">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row>
    <row r="282" spans="1:27" ht="15" x14ac:dyDescent="0.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row>
    <row r="283" spans="1:27" ht="15" x14ac:dyDescent="0.2">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row>
    <row r="284" spans="1:27" ht="15" x14ac:dyDescent="0.2">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row>
    <row r="285" spans="1:27" ht="15" x14ac:dyDescent="0.2">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row>
    <row r="286" spans="1:27" ht="15" x14ac:dyDescent="0.2">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row>
    <row r="287" spans="1:27" ht="15" x14ac:dyDescent="0.2">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row>
    <row r="288" spans="1:27" ht="15" x14ac:dyDescent="0.2">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row>
    <row r="289" spans="1:27" ht="15" x14ac:dyDescent="0.2">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row>
    <row r="290" spans="1:27" ht="15" x14ac:dyDescent="0.2">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row>
    <row r="291" spans="1:27" ht="15" x14ac:dyDescent="0.2">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row>
    <row r="292" spans="1:27" ht="15" x14ac:dyDescent="0.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row>
    <row r="293" spans="1:27" ht="15" x14ac:dyDescent="0.2">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row>
    <row r="294" spans="1:27" ht="15" x14ac:dyDescent="0.2">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row>
    <row r="295" spans="1:27" ht="15" x14ac:dyDescent="0.2">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row>
    <row r="296" spans="1:27" ht="15" x14ac:dyDescent="0.2">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row>
    <row r="297" spans="1:27" ht="15" x14ac:dyDescent="0.2">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row>
    <row r="298" spans="1:27" ht="15" x14ac:dyDescent="0.2">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row>
    <row r="299" spans="1:27" ht="15" x14ac:dyDescent="0.2">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row>
    <row r="300" spans="1:27" ht="15" x14ac:dyDescent="0.2">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row>
    <row r="301" spans="1:27" ht="15" x14ac:dyDescent="0.2">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row>
    <row r="302" spans="1:27" ht="15" x14ac:dyDescent="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row>
    <row r="303" spans="1:27" ht="15" x14ac:dyDescent="0.2">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row>
    <row r="304" spans="1:27" ht="15" x14ac:dyDescent="0.2">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row>
    <row r="305" spans="1:27" ht="15" x14ac:dyDescent="0.2">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row>
    <row r="306" spans="1:27" ht="15" x14ac:dyDescent="0.2">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row>
    <row r="307" spans="1:27" ht="15" x14ac:dyDescent="0.2">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row>
    <row r="308" spans="1:27" ht="15" x14ac:dyDescent="0.2">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row>
    <row r="309" spans="1:27" ht="15" x14ac:dyDescent="0.2">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row>
    <row r="310" spans="1:27" ht="15" x14ac:dyDescent="0.2">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row>
    <row r="311" spans="1:27" ht="15" x14ac:dyDescent="0.2">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row>
    <row r="312" spans="1:27" ht="15" x14ac:dyDescent="0.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row>
    <row r="313" spans="1:27" ht="15" x14ac:dyDescent="0.2">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row>
    <row r="314" spans="1:27" ht="15" x14ac:dyDescent="0.2">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row>
    <row r="315" spans="1:27" ht="15" x14ac:dyDescent="0.2">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row>
    <row r="316" spans="1:27" ht="15" x14ac:dyDescent="0.2">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row>
    <row r="317" spans="1:27" ht="15" x14ac:dyDescent="0.2">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row>
    <row r="318" spans="1:27" ht="15" x14ac:dyDescent="0.2">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row>
    <row r="319" spans="1:27" ht="15" x14ac:dyDescent="0.2">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row>
    <row r="320" spans="1:27" ht="15" x14ac:dyDescent="0.2">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row>
    <row r="321" spans="1:27" ht="15" x14ac:dyDescent="0.2">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row>
    <row r="322" spans="1:27" ht="15" x14ac:dyDescent="0.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row>
    <row r="323" spans="1:27" ht="15" x14ac:dyDescent="0.2">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row>
    <row r="324" spans="1:27" ht="15" x14ac:dyDescent="0.2">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row>
    <row r="325" spans="1:27" ht="15" x14ac:dyDescent="0.2">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row>
    <row r="326" spans="1:27" ht="15" x14ac:dyDescent="0.2">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row>
    <row r="327" spans="1:27" ht="15" x14ac:dyDescent="0.2">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row>
    <row r="328" spans="1:27" ht="15" x14ac:dyDescent="0.2">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row>
    <row r="329" spans="1:27" ht="15" x14ac:dyDescent="0.2">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row>
    <row r="330" spans="1:27" ht="15" x14ac:dyDescent="0.2">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row>
    <row r="331" spans="1:27" ht="15" x14ac:dyDescent="0.2">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row>
    <row r="332" spans="1:27" ht="15" x14ac:dyDescent="0.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row>
    <row r="333" spans="1:27" ht="15" x14ac:dyDescent="0.2">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row>
    <row r="334" spans="1:27" ht="15" x14ac:dyDescent="0.2">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row>
    <row r="335" spans="1:27" ht="15" x14ac:dyDescent="0.2">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row>
    <row r="336" spans="1:27" ht="15" x14ac:dyDescent="0.2">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row>
    <row r="337" spans="1:27" ht="15" x14ac:dyDescent="0.2">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row>
    <row r="338" spans="1:27" ht="15" x14ac:dyDescent="0.2">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row>
    <row r="339" spans="1:27" ht="15" x14ac:dyDescent="0.2">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row>
    <row r="340" spans="1:27" ht="15" x14ac:dyDescent="0.2">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row>
    <row r="341" spans="1:27" ht="15" x14ac:dyDescent="0.2">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row>
    <row r="342" spans="1:27" ht="15" x14ac:dyDescent="0.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row>
    <row r="343" spans="1:27" ht="15" x14ac:dyDescent="0.2">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row>
    <row r="344" spans="1:27" ht="15" x14ac:dyDescent="0.2">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row>
    <row r="345" spans="1:27" ht="15" x14ac:dyDescent="0.2">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row>
    <row r="346" spans="1:27" ht="15" x14ac:dyDescent="0.2">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row>
    <row r="347" spans="1:27" ht="15" x14ac:dyDescent="0.2">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row>
    <row r="348" spans="1:27" ht="15" x14ac:dyDescent="0.2">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row>
    <row r="349" spans="1:27" ht="15" x14ac:dyDescent="0.2">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row>
    <row r="350" spans="1:27" ht="15" x14ac:dyDescent="0.2">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row>
    <row r="351" spans="1:27" ht="15" x14ac:dyDescent="0.2">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row>
    <row r="352" spans="1:27" ht="15" x14ac:dyDescent="0.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row>
    <row r="353" spans="1:27" ht="15" x14ac:dyDescent="0.2">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row>
    <row r="354" spans="1:27" ht="15" x14ac:dyDescent="0.2">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row>
    <row r="355" spans="1:27" ht="15" x14ac:dyDescent="0.2">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row>
    <row r="356" spans="1:27" ht="15" x14ac:dyDescent="0.2">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row>
    <row r="357" spans="1:27" ht="15" x14ac:dyDescent="0.2">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row>
    <row r="358" spans="1:27" ht="15" x14ac:dyDescent="0.2">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row>
    <row r="359" spans="1:27" ht="15" x14ac:dyDescent="0.2">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row>
    <row r="360" spans="1:27" ht="15" x14ac:dyDescent="0.2">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row>
    <row r="361" spans="1:27" ht="15" x14ac:dyDescent="0.2">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row>
    <row r="362" spans="1:27" ht="15" x14ac:dyDescent="0.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row>
    <row r="363" spans="1:27" ht="15" x14ac:dyDescent="0.2">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row>
    <row r="364" spans="1:27" ht="15" x14ac:dyDescent="0.2">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row>
    <row r="365" spans="1:27" ht="15" x14ac:dyDescent="0.2">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row>
    <row r="366" spans="1:27" ht="15" x14ac:dyDescent="0.2">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row>
    <row r="367" spans="1:27" ht="15" x14ac:dyDescent="0.2">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row>
    <row r="368" spans="1:27" ht="15" x14ac:dyDescent="0.2">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row>
    <row r="369" spans="1:27" ht="15" x14ac:dyDescent="0.2">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row>
    <row r="370" spans="1:27" ht="15" x14ac:dyDescent="0.2">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row>
    <row r="371" spans="1:27" ht="15" x14ac:dyDescent="0.2">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row>
    <row r="372" spans="1:27" ht="15" x14ac:dyDescent="0.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row>
    <row r="373" spans="1:27" ht="15" x14ac:dyDescent="0.2">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row>
    <row r="374" spans="1:27" ht="15" x14ac:dyDescent="0.2">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row>
    <row r="375" spans="1:27" ht="15" x14ac:dyDescent="0.2">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row>
    <row r="376" spans="1:27" ht="15" x14ac:dyDescent="0.2">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row>
    <row r="377" spans="1:27" ht="15" x14ac:dyDescent="0.2">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row>
    <row r="378" spans="1:27" ht="15" x14ac:dyDescent="0.2">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row>
    <row r="379" spans="1:27" ht="15" x14ac:dyDescent="0.2">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row>
    <row r="380" spans="1:27" ht="15" x14ac:dyDescent="0.2">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row>
    <row r="381" spans="1:27" ht="15" x14ac:dyDescent="0.2">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row>
    <row r="382" spans="1:27" ht="15" x14ac:dyDescent="0.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row>
    <row r="383" spans="1:27" ht="15" x14ac:dyDescent="0.2">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row>
    <row r="384" spans="1:27" ht="15" x14ac:dyDescent="0.2">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row>
    <row r="385" spans="1:27" ht="15" x14ac:dyDescent="0.2">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row>
    <row r="386" spans="1:27" ht="15" x14ac:dyDescent="0.2">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row>
    <row r="387" spans="1:27" ht="15" x14ac:dyDescent="0.2">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row>
    <row r="388" spans="1:27" ht="15" x14ac:dyDescent="0.2">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row>
    <row r="389" spans="1:27" ht="15" x14ac:dyDescent="0.2">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row>
    <row r="390" spans="1:27" ht="15" x14ac:dyDescent="0.2">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row>
    <row r="391" spans="1:27" ht="15" x14ac:dyDescent="0.2">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row>
    <row r="392" spans="1:27" ht="15" x14ac:dyDescent="0.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row>
    <row r="393" spans="1:27" ht="15" x14ac:dyDescent="0.2">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row>
    <row r="394" spans="1:27" ht="15" x14ac:dyDescent="0.2">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row>
    <row r="395" spans="1:27" ht="15" x14ac:dyDescent="0.2">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row>
    <row r="396" spans="1:27" ht="15" x14ac:dyDescent="0.2">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row>
    <row r="397" spans="1:27" ht="15" x14ac:dyDescent="0.2">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row>
    <row r="398" spans="1:27" ht="15" x14ac:dyDescent="0.2">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row>
    <row r="399" spans="1:27" ht="15" x14ac:dyDescent="0.2">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row>
    <row r="400" spans="1:27" ht="15" x14ac:dyDescent="0.2">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row>
    <row r="401" spans="1:27" ht="15" x14ac:dyDescent="0.2">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row>
    <row r="402" spans="1:27" ht="15" x14ac:dyDescent="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row>
    <row r="403" spans="1:27" ht="15" x14ac:dyDescent="0.2">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row>
    <row r="404" spans="1:27" ht="15" x14ac:dyDescent="0.2">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row>
    <row r="405" spans="1:27" ht="15" x14ac:dyDescent="0.2">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row>
    <row r="406" spans="1:27" ht="15" x14ac:dyDescent="0.2">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row>
    <row r="407" spans="1:27" ht="15" x14ac:dyDescent="0.2">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row>
    <row r="408" spans="1:27" ht="15" x14ac:dyDescent="0.2">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row>
    <row r="409" spans="1:27" ht="15" x14ac:dyDescent="0.2">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row>
    <row r="410" spans="1:27" ht="15" x14ac:dyDescent="0.2">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row>
    <row r="411" spans="1:27" ht="15" x14ac:dyDescent="0.2">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row>
    <row r="412" spans="1:27" ht="15" x14ac:dyDescent="0.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row>
    <row r="413" spans="1:27" ht="15" x14ac:dyDescent="0.2">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row>
    <row r="414" spans="1:27" ht="15" x14ac:dyDescent="0.2">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row>
    <row r="415" spans="1:27" ht="15" x14ac:dyDescent="0.2">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row>
    <row r="416" spans="1:27" ht="15" x14ac:dyDescent="0.2">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row>
    <row r="417" spans="1:27" ht="15" x14ac:dyDescent="0.2">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row>
    <row r="418" spans="1:27" ht="15" x14ac:dyDescent="0.2">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row>
    <row r="419" spans="1:27" ht="15" x14ac:dyDescent="0.2">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row>
    <row r="420" spans="1:27" ht="15" x14ac:dyDescent="0.2">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row>
    <row r="421" spans="1:27" ht="15" x14ac:dyDescent="0.2">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row>
    <row r="422" spans="1:27" ht="15" x14ac:dyDescent="0.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row>
    <row r="423" spans="1:27" ht="15" x14ac:dyDescent="0.2">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row>
    <row r="424" spans="1:27" ht="15" x14ac:dyDescent="0.2">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row>
    <row r="425" spans="1:27" ht="15" x14ac:dyDescent="0.2">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row>
    <row r="426" spans="1:27" ht="15" x14ac:dyDescent="0.2">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row>
    <row r="427" spans="1:27" ht="15" x14ac:dyDescent="0.2">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row>
    <row r="428" spans="1:27" ht="15" x14ac:dyDescent="0.2">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row>
    <row r="429" spans="1:27" ht="15" x14ac:dyDescent="0.2">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row>
    <row r="430" spans="1:27" ht="15" x14ac:dyDescent="0.2">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row>
    <row r="431" spans="1:27" ht="15" x14ac:dyDescent="0.2">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row>
    <row r="432" spans="1:27" ht="15" x14ac:dyDescent="0.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row>
    <row r="433" spans="1:27" ht="15" x14ac:dyDescent="0.2">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row>
    <row r="434" spans="1:27" ht="15" x14ac:dyDescent="0.2">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row>
    <row r="435" spans="1:27" ht="15" x14ac:dyDescent="0.2">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row>
    <row r="436" spans="1:27" ht="15" x14ac:dyDescent="0.2">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row>
    <row r="437" spans="1:27" ht="15" x14ac:dyDescent="0.2">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row>
    <row r="438" spans="1:27" ht="15" x14ac:dyDescent="0.2">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row>
    <row r="439" spans="1:27" ht="15" x14ac:dyDescent="0.2">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row>
    <row r="440" spans="1:27" ht="15" x14ac:dyDescent="0.2">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row>
    <row r="441" spans="1:27" ht="15" x14ac:dyDescent="0.2">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row>
    <row r="442" spans="1:27" ht="15" x14ac:dyDescent="0.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row>
    <row r="443" spans="1:27" ht="15" x14ac:dyDescent="0.2">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row>
    <row r="444" spans="1:27" ht="15" x14ac:dyDescent="0.2">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row>
    <row r="445" spans="1:27" ht="15" x14ac:dyDescent="0.2">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row>
    <row r="446" spans="1:27" ht="15" x14ac:dyDescent="0.2">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row>
    <row r="447" spans="1:27" ht="15" x14ac:dyDescent="0.2">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row>
    <row r="448" spans="1:27" ht="15" x14ac:dyDescent="0.2">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row>
    <row r="449" spans="1:27" ht="15" x14ac:dyDescent="0.2">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row>
    <row r="450" spans="1:27" ht="15" x14ac:dyDescent="0.2">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row>
    <row r="451" spans="1:27" ht="15" x14ac:dyDescent="0.2">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row>
    <row r="452" spans="1:27" ht="15" x14ac:dyDescent="0.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row>
    <row r="453" spans="1:27" ht="15" x14ac:dyDescent="0.2">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row>
    <row r="454" spans="1:27" ht="15" x14ac:dyDescent="0.2">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row>
    <row r="455" spans="1:27" ht="15" x14ac:dyDescent="0.2">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row>
    <row r="456" spans="1:27" ht="15" x14ac:dyDescent="0.2">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row>
    <row r="457" spans="1:27" ht="15" x14ac:dyDescent="0.2">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row>
    <row r="458" spans="1:27" ht="15" x14ac:dyDescent="0.2">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row>
    <row r="459" spans="1:27" ht="15" x14ac:dyDescent="0.2">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row>
    <row r="460" spans="1:27" ht="15" x14ac:dyDescent="0.2">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row>
    <row r="461" spans="1:27" ht="15" x14ac:dyDescent="0.2">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row>
    <row r="462" spans="1:27" ht="15" x14ac:dyDescent="0.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row>
    <row r="463" spans="1:27" ht="15" x14ac:dyDescent="0.2">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row>
    <row r="464" spans="1:27" ht="15" x14ac:dyDescent="0.2">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row>
    <row r="465" spans="1:27" ht="15" x14ac:dyDescent="0.2">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row>
    <row r="466" spans="1:27" ht="15" x14ac:dyDescent="0.2">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row>
    <row r="467" spans="1:27" ht="15" x14ac:dyDescent="0.2">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row>
    <row r="468" spans="1:27" ht="15" x14ac:dyDescent="0.2">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row>
    <row r="469" spans="1:27" ht="15" x14ac:dyDescent="0.2">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row>
    <row r="470" spans="1:27" ht="15" x14ac:dyDescent="0.2">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row>
    <row r="471" spans="1:27" ht="15" x14ac:dyDescent="0.2">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row>
    <row r="472" spans="1:27" ht="15" x14ac:dyDescent="0.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row>
    <row r="473" spans="1:27" ht="15" x14ac:dyDescent="0.2">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row>
    <row r="474" spans="1:27" ht="15" x14ac:dyDescent="0.2">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row>
    <row r="475" spans="1:27" ht="15" x14ac:dyDescent="0.2">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row>
    <row r="476" spans="1:27" ht="15" x14ac:dyDescent="0.2">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row>
    <row r="477" spans="1:27" ht="15" x14ac:dyDescent="0.2">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row>
    <row r="478" spans="1:27" ht="15" x14ac:dyDescent="0.2">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row>
    <row r="479" spans="1:27" ht="15" x14ac:dyDescent="0.2">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row>
    <row r="480" spans="1:27" ht="15" x14ac:dyDescent="0.2">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row>
    <row r="481" spans="1:27" ht="15" x14ac:dyDescent="0.2">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row>
    <row r="482" spans="1:27" ht="15" x14ac:dyDescent="0.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row>
    <row r="483" spans="1:27" ht="15" x14ac:dyDescent="0.2">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row>
    <row r="484" spans="1:27" ht="15" x14ac:dyDescent="0.2">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row>
    <row r="485" spans="1:27" ht="15" x14ac:dyDescent="0.2">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row>
    <row r="486" spans="1:27" ht="15" x14ac:dyDescent="0.2">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row>
    <row r="487" spans="1:27" ht="15" x14ac:dyDescent="0.2">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row>
    <row r="488" spans="1:27" ht="15" x14ac:dyDescent="0.2">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row>
    <row r="489" spans="1:27" ht="15" x14ac:dyDescent="0.2">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row>
    <row r="490" spans="1:27" ht="15" x14ac:dyDescent="0.2">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row>
    <row r="491" spans="1:27" ht="15" x14ac:dyDescent="0.2">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row>
    <row r="492" spans="1:27" ht="15" x14ac:dyDescent="0.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row>
    <row r="493" spans="1:27" ht="15" x14ac:dyDescent="0.2">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row>
    <row r="494" spans="1:27" ht="15" x14ac:dyDescent="0.2">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row>
    <row r="495" spans="1:27" ht="15" x14ac:dyDescent="0.2">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row>
    <row r="496" spans="1:27" ht="15" x14ac:dyDescent="0.2">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row>
    <row r="497" spans="1:27" ht="15" x14ac:dyDescent="0.2">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row>
    <row r="498" spans="1:27" ht="15" x14ac:dyDescent="0.2">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row>
    <row r="499" spans="1:27" ht="15" x14ac:dyDescent="0.2">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row>
    <row r="500" spans="1:27" ht="15" x14ac:dyDescent="0.2">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row>
    <row r="501" spans="1:27" ht="15" x14ac:dyDescent="0.2">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row>
    <row r="502" spans="1:27" ht="15" x14ac:dyDescent="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row>
    <row r="503" spans="1:27" ht="15" x14ac:dyDescent="0.2">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row>
    <row r="504" spans="1:27" ht="15" x14ac:dyDescent="0.2">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row>
    <row r="505" spans="1:27" ht="15" x14ac:dyDescent="0.2">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row>
    <row r="506" spans="1:27" ht="15" x14ac:dyDescent="0.2">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row>
    <row r="507" spans="1:27" ht="15" x14ac:dyDescent="0.2">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row>
    <row r="508" spans="1:27" ht="15" x14ac:dyDescent="0.2">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row>
    <row r="509" spans="1:27" ht="15" x14ac:dyDescent="0.2">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row>
    <row r="510" spans="1:27" ht="15" x14ac:dyDescent="0.2">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row>
    <row r="511" spans="1:27" ht="15" x14ac:dyDescent="0.2">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row>
    <row r="512" spans="1:27" ht="15" x14ac:dyDescent="0.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row>
    <row r="513" spans="1:27" ht="15" x14ac:dyDescent="0.2">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row>
    <row r="514" spans="1:27" ht="15" x14ac:dyDescent="0.2">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row>
    <row r="515" spans="1:27" ht="15" x14ac:dyDescent="0.2">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row>
    <row r="516" spans="1:27" ht="15" x14ac:dyDescent="0.2">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row>
    <row r="517" spans="1:27" ht="15" x14ac:dyDescent="0.2">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row>
    <row r="518" spans="1:27" ht="15" x14ac:dyDescent="0.2">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row>
    <row r="519" spans="1:27" ht="15" x14ac:dyDescent="0.2">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row>
    <row r="520" spans="1:27" ht="15" x14ac:dyDescent="0.2">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row>
    <row r="521" spans="1:27" ht="15" x14ac:dyDescent="0.2">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row>
    <row r="522" spans="1:27" ht="15" x14ac:dyDescent="0.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row>
    <row r="523" spans="1:27" ht="15" x14ac:dyDescent="0.2">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row>
    <row r="524" spans="1:27" ht="15" x14ac:dyDescent="0.2">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row>
    <row r="525" spans="1:27" ht="15" x14ac:dyDescent="0.2">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row>
    <row r="526" spans="1:27" ht="15" x14ac:dyDescent="0.2">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row>
    <row r="527" spans="1:27" ht="15" x14ac:dyDescent="0.2">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row>
    <row r="528" spans="1:27" ht="15" x14ac:dyDescent="0.2">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row>
    <row r="529" spans="1:27" ht="15" x14ac:dyDescent="0.2">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row>
    <row r="530" spans="1:27" ht="15" x14ac:dyDescent="0.2">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row>
    <row r="531" spans="1:27" ht="15" x14ac:dyDescent="0.2">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row>
    <row r="532" spans="1:27" ht="15" x14ac:dyDescent="0.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row>
    <row r="533" spans="1:27" ht="15" x14ac:dyDescent="0.2">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row>
    <row r="534" spans="1:27" ht="15" x14ac:dyDescent="0.2">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row>
    <row r="535" spans="1:27" ht="15" x14ac:dyDescent="0.2">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row>
    <row r="536" spans="1:27" ht="15" x14ac:dyDescent="0.2">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row>
    <row r="537" spans="1:27" ht="15" x14ac:dyDescent="0.2">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row>
    <row r="538" spans="1:27" ht="15" x14ac:dyDescent="0.2">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row>
    <row r="539" spans="1:27" ht="15" x14ac:dyDescent="0.2">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row>
    <row r="540" spans="1:27" ht="15" x14ac:dyDescent="0.2">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row>
    <row r="541" spans="1:27" ht="15" x14ac:dyDescent="0.2">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row>
    <row r="542" spans="1:27" ht="15" x14ac:dyDescent="0.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row>
    <row r="543" spans="1:27" ht="15" x14ac:dyDescent="0.2">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row>
    <row r="544" spans="1:27" ht="15" x14ac:dyDescent="0.2">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row>
    <row r="545" spans="1:27" ht="15" x14ac:dyDescent="0.2">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row>
    <row r="546" spans="1:27" ht="15" x14ac:dyDescent="0.2">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row>
    <row r="547" spans="1:27" ht="15" x14ac:dyDescent="0.2">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row>
    <row r="548" spans="1:27" ht="15" x14ac:dyDescent="0.2">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row>
    <row r="549" spans="1:27" ht="15" x14ac:dyDescent="0.2">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row>
    <row r="550" spans="1:27" ht="15" x14ac:dyDescent="0.2">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row>
    <row r="551" spans="1:27" ht="15" x14ac:dyDescent="0.2">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row>
    <row r="552" spans="1:27" ht="15" x14ac:dyDescent="0.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row>
    <row r="553" spans="1:27" ht="15" x14ac:dyDescent="0.2">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row>
    <row r="554" spans="1:27" ht="15" x14ac:dyDescent="0.2">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row>
    <row r="555" spans="1:27" ht="15" x14ac:dyDescent="0.2">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row>
    <row r="556" spans="1:27" ht="15" x14ac:dyDescent="0.2">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row>
    <row r="557" spans="1:27" ht="15" x14ac:dyDescent="0.2">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row>
    <row r="558" spans="1:27" ht="15" x14ac:dyDescent="0.2">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row>
    <row r="559" spans="1:27" ht="15" x14ac:dyDescent="0.2">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row>
    <row r="560" spans="1:27" ht="15" x14ac:dyDescent="0.2">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row>
    <row r="561" spans="1:27" ht="15" x14ac:dyDescent="0.2">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row>
    <row r="562" spans="1:27" ht="15" x14ac:dyDescent="0.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row>
    <row r="563" spans="1:27" ht="15" x14ac:dyDescent="0.2">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row>
    <row r="564" spans="1:27" ht="15" x14ac:dyDescent="0.2">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row>
    <row r="565" spans="1:27" ht="15" x14ac:dyDescent="0.2">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row>
    <row r="566" spans="1:27" ht="15" x14ac:dyDescent="0.2">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row>
    <row r="567" spans="1:27" ht="15" x14ac:dyDescent="0.2">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row>
    <row r="568" spans="1:27" ht="15" x14ac:dyDescent="0.2">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row>
    <row r="569" spans="1:27" ht="15" x14ac:dyDescent="0.2">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row>
    <row r="570" spans="1:27" ht="15" x14ac:dyDescent="0.2">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row>
    <row r="571" spans="1:27" ht="15" x14ac:dyDescent="0.2">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row>
    <row r="572" spans="1:27" ht="15" x14ac:dyDescent="0.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row>
    <row r="573" spans="1:27" ht="15" x14ac:dyDescent="0.2">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row>
    <row r="574" spans="1:27" ht="15" x14ac:dyDescent="0.2">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row>
    <row r="575" spans="1:27" ht="15" x14ac:dyDescent="0.2">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row>
    <row r="576" spans="1:27" ht="15" x14ac:dyDescent="0.2">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row>
    <row r="577" spans="1:27" ht="15" x14ac:dyDescent="0.2">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row>
    <row r="578" spans="1:27" ht="15" x14ac:dyDescent="0.2">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row>
    <row r="579" spans="1:27" ht="15" x14ac:dyDescent="0.2">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row>
    <row r="580" spans="1:27" ht="15" x14ac:dyDescent="0.2">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row>
    <row r="581" spans="1:27" ht="15" x14ac:dyDescent="0.2">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row>
    <row r="582" spans="1:27" ht="15" x14ac:dyDescent="0.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row>
    <row r="583" spans="1:27" ht="15" x14ac:dyDescent="0.2">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row>
    <row r="584" spans="1:27" ht="15" x14ac:dyDescent="0.2">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row>
    <row r="585" spans="1:27" ht="15" x14ac:dyDescent="0.2">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row>
    <row r="586" spans="1:27" ht="15" x14ac:dyDescent="0.2">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row>
    <row r="587" spans="1:27" ht="15" x14ac:dyDescent="0.2">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row>
    <row r="588" spans="1:27" ht="15" x14ac:dyDescent="0.2">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row>
    <row r="589" spans="1:27" ht="15" x14ac:dyDescent="0.2">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row>
    <row r="590" spans="1:27" ht="15" x14ac:dyDescent="0.2">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row>
    <row r="591" spans="1:27" ht="15" x14ac:dyDescent="0.2">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row>
    <row r="592" spans="1:27" ht="15" x14ac:dyDescent="0.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row>
    <row r="593" spans="1:27" ht="15" x14ac:dyDescent="0.2">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row>
    <row r="594" spans="1:27" ht="15" x14ac:dyDescent="0.2">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row>
    <row r="595" spans="1:27" ht="15" x14ac:dyDescent="0.2">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row>
    <row r="596" spans="1:27" ht="15" x14ac:dyDescent="0.2">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row>
    <row r="597" spans="1:27" ht="15" x14ac:dyDescent="0.2">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row>
    <row r="598" spans="1:27" ht="15" x14ac:dyDescent="0.2">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row>
    <row r="599" spans="1:27" ht="15" x14ac:dyDescent="0.2">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row>
    <row r="600" spans="1:27" ht="15" x14ac:dyDescent="0.2">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row>
    <row r="601" spans="1:27" ht="15" x14ac:dyDescent="0.2">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row>
    <row r="602" spans="1:27" ht="15" x14ac:dyDescent="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row>
    <row r="603" spans="1:27" ht="15" x14ac:dyDescent="0.2">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row>
    <row r="604" spans="1:27" ht="15" x14ac:dyDescent="0.2">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row>
    <row r="605" spans="1:27" ht="15" x14ac:dyDescent="0.2">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row>
    <row r="606" spans="1:27" ht="15" x14ac:dyDescent="0.2">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row>
    <row r="607" spans="1:27" ht="15" x14ac:dyDescent="0.2">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row>
    <row r="608" spans="1:27" ht="15" x14ac:dyDescent="0.2">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row>
    <row r="609" spans="1:27" ht="15" x14ac:dyDescent="0.2">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row>
    <row r="610" spans="1:27" ht="15" x14ac:dyDescent="0.2">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row>
    <row r="611" spans="1:27" ht="15" x14ac:dyDescent="0.2">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row>
    <row r="612" spans="1:27" ht="15" x14ac:dyDescent="0.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row>
    <row r="613" spans="1:27" ht="15" x14ac:dyDescent="0.2">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row>
    <row r="614" spans="1:27" ht="15" x14ac:dyDescent="0.2">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row>
    <row r="615" spans="1:27" ht="15" x14ac:dyDescent="0.2">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row>
    <row r="616" spans="1:27" ht="15" x14ac:dyDescent="0.2">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row>
    <row r="617" spans="1:27" ht="15" x14ac:dyDescent="0.2">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row>
    <row r="618" spans="1:27" ht="15" x14ac:dyDescent="0.2">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row>
    <row r="619" spans="1:27" ht="15" x14ac:dyDescent="0.2">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row>
    <row r="620" spans="1:27" ht="15" x14ac:dyDescent="0.2">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row>
    <row r="621" spans="1:27" ht="15" x14ac:dyDescent="0.2">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row>
    <row r="622" spans="1:27" ht="15" x14ac:dyDescent="0.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row>
    <row r="623" spans="1:27" ht="15" x14ac:dyDescent="0.2">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row>
    <row r="624" spans="1:27" ht="15" x14ac:dyDescent="0.2">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row>
    <row r="625" spans="1:27" ht="15" x14ac:dyDescent="0.2">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row>
    <row r="626" spans="1:27" ht="15" x14ac:dyDescent="0.2">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row>
    <row r="627" spans="1:27" ht="15" x14ac:dyDescent="0.2">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row>
    <row r="628" spans="1:27" ht="15" x14ac:dyDescent="0.2">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row>
    <row r="629" spans="1:27" ht="15" x14ac:dyDescent="0.2">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row>
    <row r="630" spans="1:27" ht="15" x14ac:dyDescent="0.2">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row>
    <row r="631" spans="1:27" ht="15" x14ac:dyDescent="0.2">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row>
    <row r="632" spans="1:27" ht="15" x14ac:dyDescent="0.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row>
    <row r="633" spans="1:27" ht="15" x14ac:dyDescent="0.2">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row>
    <row r="634" spans="1:27" ht="15" x14ac:dyDescent="0.2">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row>
    <row r="635" spans="1:27" ht="15" x14ac:dyDescent="0.2">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row>
    <row r="636" spans="1:27" ht="15" x14ac:dyDescent="0.2">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row>
    <row r="637" spans="1:27" ht="15" x14ac:dyDescent="0.2">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row>
    <row r="638" spans="1:27" ht="15" x14ac:dyDescent="0.2">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row>
    <row r="639" spans="1:27" ht="15" x14ac:dyDescent="0.2">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row>
    <row r="640" spans="1:27" ht="15" x14ac:dyDescent="0.2">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row>
    <row r="641" spans="1:27" ht="15" x14ac:dyDescent="0.2">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row>
    <row r="642" spans="1:27" ht="15" x14ac:dyDescent="0.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row>
    <row r="643" spans="1:27" ht="15" x14ac:dyDescent="0.2">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row>
    <row r="644" spans="1:27" ht="15" x14ac:dyDescent="0.2">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row>
    <row r="645" spans="1:27" ht="15" x14ac:dyDescent="0.2">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row>
    <row r="646" spans="1:27" ht="15" x14ac:dyDescent="0.2">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row>
    <row r="647" spans="1:27" ht="15" x14ac:dyDescent="0.2">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row>
    <row r="648" spans="1:27" ht="15" x14ac:dyDescent="0.2">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row>
    <row r="649" spans="1:27" ht="15" x14ac:dyDescent="0.2">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row>
    <row r="650" spans="1:27" ht="15" x14ac:dyDescent="0.2">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row>
    <row r="651" spans="1:27" ht="15" x14ac:dyDescent="0.2">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row>
    <row r="652" spans="1:27" ht="15" x14ac:dyDescent="0.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row>
    <row r="653" spans="1:27" ht="15" x14ac:dyDescent="0.2">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row>
    <row r="654" spans="1:27" ht="15" x14ac:dyDescent="0.2">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row>
    <row r="655" spans="1:27" ht="15" x14ac:dyDescent="0.2">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row>
    <row r="656" spans="1:27" ht="15" x14ac:dyDescent="0.2">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row>
    <row r="657" spans="1:27" ht="15" x14ac:dyDescent="0.2">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row>
    <row r="658" spans="1:27" ht="15" x14ac:dyDescent="0.2">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row>
    <row r="659" spans="1:27" ht="15" x14ac:dyDescent="0.2">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row>
    <row r="660" spans="1:27" ht="15" x14ac:dyDescent="0.2">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row>
    <row r="661" spans="1:27" ht="15" x14ac:dyDescent="0.2">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row>
    <row r="662" spans="1:27" ht="15" x14ac:dyDescent="0.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row>
    <row r="663" spans="1:27" ht="15" x14ac:dyDescent="0.2">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row>
    <row r="664" spans="1:27" ht="15" x14ac:dyDescent="0.2">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row>
    <row r="665" spans="1:27" ht="15" x14ac:dyDescent="0.2">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row>
    <row r="666" spans="1:27" ht="15" x14ac:dyDescent="0.2">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row>
    <row r="667" spans="1:27" ht="15" x14ac:dyDescent="0.2">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row>
    <row r="668" spans="1:27" ht="15" x14ac:dyDescent="0.2">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row>
    <row r="669" spans="1:27" ht="15" x14ac:dyDescent="0.2">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row>
    <row r="670" spans="1:27" ht="15" x14ac:dyDescent="0.2">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row>
    <row r="671" spans="1:27" ht="15" x14ac:dyDescent="0.2">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row>
    <row r="672" spans="1:27" ht="15" x14ac:dyDescent="0.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row>
    <row r="673" spans="1:27" ht="15" x14ac:dyDescent="0.2">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row>
    <row r="674" spans="1:27" ht="15" x14ac:dyDescent="0.2">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row>
    <row r="675" spans="1:27" ht="15" x14ac:dyDescent="0.2">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row>
    <row r="676" spans="1:27" ht="15" x14ac:dyDescent="0.2">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row>
    <row r="677" spans="1:27" ht="15" x14ac:dyDescent="0.2">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row>
    <row r="678" spans="1:27" ht="15" x14ac:dyDescent="0.2">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row>
    <row r="679" spans="1:27" ht="15" x14ac:dyDescent="0.2">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row>
    <row r="680" spans="1:27" ht="15" x14ac:dyDescent="0.2">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row>
    <row r="681" spans="1:27" ht="15" x14ac:dyDescent="0.2">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row>
    <row r="682" spans="1:27" ht="15" x14ac:dyDescent="0.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row>
    <row r="683" spans="1:27" ht="15" x14ac:dyDescent="0.2">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row>
    <row r="684" spans="1:27" ht="15" x14ac:dyDescent="0.2">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row>
    <row r="685" spans="1:27" ht="15" x14ac:dyDescent="0.2">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row>
    <row r="686" spans="1:27" ht="15" x14ac:dyDescent="0.2">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row>
    <row r="687" spans="1:27" ht="15" x14ac:dyDescent="0.2">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row>
    <row r="688" spans="1:27" ht="15" x14ac:dyDescent="0.2">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row>
    <row r="689" spans="1:27" ht="15" x14ac:dyDescent="0.2">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row>
    <row r="690" spans="1:27" ht="15" x14ac:dyDescent="0.2">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row>
    <row r="691" spans="1:27" ht="15" x14ac:dyDescent="0.2">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row>
    <row r="692" spans="1:27" ht="15" x14ac:dyDescent="0.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row>
    <row r="693" spans="1:27" ht="15" x14ac:dyDescent="0.2">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row>
    <row r="694" spans="1:27" ht="15" x14ac:dyDescent="0.2">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row>
    <row r="695" spans="1:27" ht="15" x14ac:dyDescent="0.2">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row>
    <row r="696" spans="1:27" ht="15" x14ac:dyDescent="0.2">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row>
    <row r="697" spans="1:27" ht="15" x14ac:dyDescent="0.2">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row>
    <row r="698" spans="1:27" ht="15" x14ac:dyDescent="0.2">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row>
    <row r="699" spans="1:27" ht="15" x14ac:dyDescent="0.2">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row>
    <row r="700" spans="1:27" ht="15" x14ac:dyDescent="0.2">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row>
    <row r="701" spans="1:27" ht="15" x14ac:dyDescent="0.2">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row>
    <row r="702" spans="1:27" ht="15" x14ac:dyDescent="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row>
    <row r="703" spans="1:27" ht="15" x14ac:dyDescent="0.2">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row>
    <row r="704" spans="1:27" ht="15" x14ac:dyDescent="0.2">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row>
    <row r="705" spans="1:27" ht="15" x14ac:dyDescent="0.2">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row>
    <row r="706" spans="1:27" ht="15" x14ac:dyDescent="0.2">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row>
    <row r="707" spans="1:27" ht="15" x14ac:dyDescent="0.2">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row>
    <row r="708" spans="1:27" ht="15" x14ac:dyDescent="0.2">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row>
    <row r="709" spans="1:27" ht="15" x14ac:dyDescent="0.2">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row>
    <row r="710" spans="1:27" ht="15" x14ac:dyDescent="0.2">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row>
    <row r="711" spans="1:27" ht="15" x14ac:dyDescent="0.2">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row>
    <row r="712" spans="1:27" ht="15" x14ac:dyDescent="0.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row>
    <row r="713" spans="1:27" ht="15" x14ac:dyDescent="0.2">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row>
    <row r="714" spans="1:27" ht="15" x14ac:dyDescent="0.2">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row>
    <row r="715" spans="1:27" ht="15" x14ac:dyDescent="0.2">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row>
    <row r="716" spans="1:27" ht="15" x14ac:dyDescent="0.2">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row>
    <row r="717" spans="1:27" ht="15" x14ac:dyDescent="0.2">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row>
    <row r="718" spans="1:27" ht="15" x14ac:dyDescent="0.2">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row>
    <row r="719" spans="1:27" ht="15" x14ac:dyDescent="0.2">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row>
    <row r="720" spans="1:27" ht="15" x14ac:dyDescent="0.2">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row>
    <row r="721" spans="1:27" ht="15" x14ac:dyDescent="0.2">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row>
    <row r="722" spans="1:27" ht="15" x14ac:dyDescent="0.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row>
    <row r="723" spans="1:27" ht="15" x14ac:dyDescent="0.2">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row>
    <row r="724" spans="1:27" ht="15" x14ac:dyDescent="0.2">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row>
    <row r="725" spans="1:27" ht="15" x14ac:dyDescent="0.2">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row>
    <row r="726" spans="1:27" ht="15" x14ac:dyDescent="0.2">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row>
    <row r="727" spans="1:27" ht="15" x14ac:dyDescent="0.2">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row>
    <row r="728" spans="1:27" ht="15" x14ac:dyDescent="0.2">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row>
    <row r="729" spans="1:27" ht="15" x14ac:dyDescent="0.2">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row>
    <row r="730" spans="1:27" ht="15" x14ac:dyDescent="0.2">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row>
    <row r="731" spans="1:27" ht="15" x14ac:dyDescent="0.2">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row>
    <row r="732" spans="1:27" ht="15" x14ac:dyDescent="0.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row>
    <row r="733" spans="1:27" ht="15" x14ac:dyDescent="0.2">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row>
    <row r="734" spans="1:27" ht="15" x14ac:dyDescent="0.2">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row>
    <row r="735" spans="1:27" ht="15" x14ac:dyDescent="0.2">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row>
    <row r="736" spans="1:27" ht="15" x14ac:dyDescent="0.2">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row>
    <row r="737" spans="1:27" ht="15" x14ac:dyDescent="0.2">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row>
    <row r="738" spans="1:27" ht="15" x14ac:dyDescent="0.2">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row>
    <row r="739" spans="1:27" ht="15" x14ac:dyDescent="0.2">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row>
    <row r="740" spans="1:27" ht="15" x14ac:dyDescent="0.2">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row>
    <row r="741" spans="1:27" ht="15" x14ac:dyDescent="0.2">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row>
    <row r="742" spans="1:27" ht="15" x14ac:dyDescent="0.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row>
    <row r="743" spans="1:27" ht="15" x14ac:dyDescent="0.2">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row>
    <row r="744" spans="1:27" ht="15" x14ac:dyDescent="0.2">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row>
    <row r="745" spans="1:27" ht="15" x14ac:dyDescent="0.2">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row>
    <row r="746" spans="1:27" ht="15" x14ac:dyDescent="0.2">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row>
    <row r="747" spans="1:27" ht="15" x14ac:dyDescent="0.2">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row>
    <row r="748" spans="1:27" ht="15" x14ac:dyDescent="0.2">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row>
    <row r="749" spans="1:27" ht="15" x14ac:dyDescent="0.2">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row>
    <row r="750" spans="1:27" ht="15" x14ac:dyDescent="0.2">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row>
    <row r="751" spans="1:27" ht="15" x14ac:dyDescent="0.2">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row>
    <row r="752" spans="1:27" ht="15" x14ac:dyDescent="0.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row>
    <row r="753" spans="1:27" ht="15" x14ac:dyDescent="0.2">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row>
    <row r="754" spans="1:27" ht="15" x14ac:dyDescent="0.2">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row>
    <row r="755" spans="1:27" ht="15" x14ac:dyDescent="0.2">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row>
    <row r="756" spans="1:27" ht="15" x14ac:dyDescent="0.2">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row>
    <row r="757" spans="1:27" ht="15" x14ac:dyDescent="0.2">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row>
    <row r="758" spans="1:27" ht="15" x14ac:dyDescent="0.2">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row>
    <row r="759" spans="1:27" ht="15" x14ac:dyDescent="0.2">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row>
    <row r="760" spans="1:27" ht="15" x14ac:dyDescent="0.2">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row>
    <row r="761" spans="1:27" ht="15" x14ac:dyDescent="0.2">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row>
    <row r="762" spans="1:27" ht="15" x14ac:dyDescent="0.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row>
    <row r="763" spans="1:27" ht="15" x14ac:dyDescent="0.2">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row>
    <row r="764" spans="1:27" ht="15" x14ac:dyDescent="0.2">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row>
    <row r="765" spans="1:27" ht="15" x14ac:dyDescent="0.2">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row>
    <row r="766" spans="1:27" ht="15" x14ac:dyDescent="0.2">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row>
    <row r="767" spans="1:27" ht="15" x14ac:dyDescent="0.2">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row>
    <row r="768" spans="1:27" ht="15" x14ac:dyDescent="0.2">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row>
    <row r="769" spans="1:27" ht="15" x14ac:dyDescent="0.2">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row>
    <row r="770" spans="1:27" ht="15" x14ac:dyDescent="0.2">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row>
    <row r="771" spans="1:27" ht="15" x14ac:dyDescent="0.2">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row>
    <row r="772" spans="1:27" ht="15" x14ac:dyDescent="0.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row>
    <row r="773" spans="1:27" ht="15" x14ac:dyDescent="0.2">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row>
    <row r="774" spans="1:27" ht="15" x14ac:dyDescent="0.2">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row>
    <row r="775" spans="1:27" ht="15" x14ac:dyDescent="0.2">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row>
    <row r="776" spans="1:27" ht="15" x14ac:dyDescent="0.2">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row>
    <row r="777" spans="1:27" ht="15" x14ac:dyDescent="0.2">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row>
    <row r="778" spans="1:27" ht="15" x14ac:dyDescent="0.2">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row>
    <row r="779" spans="1:27" ht="15" x14ac:dyDescent="0.2">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row>
    <row r="780" spans="1:27" ht="15" x14ac:dyDescent="0.2">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row>
    <row r="781" spans="1:27" ht="15" x14ac:dyDescent="0.2">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row>
    <row r="782" spans="1:27" ht="15" x14ac:dyDescent="0.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row>
    <row r="783" spans="1:27" ht="15" x14ac:dyDescent="0.2">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row>
    <row r="784" spans="1:27" ht="15" x14ac:dyDescent="0.2">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row>
    <row r="785" spans="1:27" ht="15" x14ac:dyDescent="0.2">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row>
    <row r="786" spans="1:27" ht="15" x14ac:dyDescent="0.2">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row>
    <row r="787" spans="1:27" ht="15" x14ac:dyDescent="0.2">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row>
    <row r="788" spans="1:27" ht="15" x14ac:dyDescent="0.2">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row>
    <row r="789" spans="1:27" ht="15" x14ac:dyDescent="0.2">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row>
    <row r="790" spans="1:27" ht="15" x14ac:dyDescent="0.2">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row>
    <row r="791" spans="1:27" ht="15" x14ac:dyDescent="0.2">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row>
    <row r="792" spans="1:27" ht="15" x14ac:dyDescent="0.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row>
    <row r="793" spans="1:27" ht="15" x14ac:dyDescent="0.2">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row>
    <row r="794" spans="1:27" ht="15" x14ac:dyDescent="0.2">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row>
    <row r="795" spans="1:27" ht="15" x14ac:dyDescent="0.2">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row>
    <row r="796" spans="1:27" ht="15" x14ac:dyDescent="0.2">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row>
    <row r="797" spans="1:27" ht="15" x14ac:dyDescent="0.2">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row>
    <row r="798" spans="1:27" ht="15" x14ac:dyDescent="0.2">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row>
    <row r="799" spans="1:27" ht="15" x14ac:dyDescent="0.2">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row>
    <row r="800" spans="1:27" ht="15" x14ac:dyDescent="0.2">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row>
    <row r="801" spans="1:27" ht="15" x14ac:dyDescent="0.2">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row>
    <row r="802" spans="1:27" ht="15" x14ac:dyDescent="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row>
    <row r="803" spans="1:27" ht="15" x14ac:dyDescent="0.2">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row>
    <row r="804" spans="1:27" ht="15" x14ac:dyDescent="0.2">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row>
    <row r="805" spans="1:27" ht="15" x14ac:dyDescent="0.2">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row>
    <row r="806" spans="1:27" ht="15" x14ac:dyDescent="0.2">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row>
    <row r="807" spans="1:27" ht="15" x14ac:dyDescent="0.2">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row>
    <row r="808" spans="1:27" ht="15" x14ac:dyDescent="0.2">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row>
    <row r="809" spans="1:27" ht="15" x14ac:dyDescent="0.2">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row>
    <row r="810" spans="1:27" ht="15" x14ac:dyDescent="0.2">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row>
    <row r="811" spans="1:27" ht="15" x14ac:dyDescent="0.2">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row>
    <row r="812" spans="1:27" ht="15" x14ac:dyDescent="0.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row>
    <row r="813" spans="1:27" ht="15" x14ac:dyDescent="0.2">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row>
    <row r="814" spans="1:27" ht="15" x14ac:dyDescent="0.2">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row>
    <row r="815" spans="1:27" ht="15" x14ac:dyDescent="0.2">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row>
    <row r="816" spans="1:27" ht="15" x14ac:dyDescent="0.2">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row>
    <row r="817" spans="1:27" ht="15" x14ac:dyDescent="0.2">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row>
    <row r="818" spans="1:27" ht="15" x14ac:dyDescent="0.2">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row>
    <row r="819" spans="1:27" ht="15" x14ac:dyDescent="0.2">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row>
    <row r="820" spans="1:27" ht="15" x14ac:dyDescent="0.2">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row>
    <row r="821" spans="1:27" ht="15" x14ac:dyDescent="0.2">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row>
    <row r="822" spans="1:27" ht="15" x14ac:dyDescent="0.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row>
    <row r="823" spans="1:27" ht="15" x14ac:dyDescent="0.2">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row>
    <row r="824" spans="1:27" ht="15" x14ac:dyDescent="0.2">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row>
    <row r="825" spans="1:27" ht="15" x14ac:dyDescent="0.2">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row>
    <row r="826" spans="1:27" ht="15" x14ac:dyDescent="0.2">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row>
    <row r="827" spans="1:27" ht="15" x14ac:dyDescent="0.2">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row>
    <row r="828" spans="1:27" ht="15" x14ac:dyDescent="0.2">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row>
    <row r="829" spans="1:27" ht="15" x14ac:dyDescent="0.2">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row>
    <row r="830" spans="1:27" ht="15" x14ac:dyDescent="0.2">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row>
    <row r="831" spans="1:27" ht="15" x14ac:dyDescent="0.2">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row>
    <row r="832" spans="1:27" ht="15" x14ac:dyDescent="0.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row>
    <row r="833" spans="1:27" ht="15" x14ac:dyDescent="0.2">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row>
    <row r="834" spans="1:27" ht="15" x14ac:dyDescent="0.2">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row>
    <row r="835" spans="1:27" ht="15" x14ac:dyDescent="0.2">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row>
    <row r="836" spans="1:27" ht="15" x14ac:dyDescent="0.2">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row>
    <row r="837" spans="1:27" ht="15" x14ac:dyDescent="0.2">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row>
    <row r="838" spans="1:27" ht="15" x14ac:dyDescent="0.2">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row>
    <row r="839" spans="1:27" ht="15" x14ac:dyDescent="0.2">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row>
    <row r="840" spans="1:27" ht="15" x14ac:dyDescent="0.2">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row>
    <row r="841" spans="1:27" ht="15" x14ac:dyDescent="0.2">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row>
    <row r="842" spans="1:27" ht="15" x14ac:dyDescent="0.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row>
    <row r="843" spans="1:27" ht="15" x14ac:dyDescent="0.2">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row>
    <row r="844" spans="1:27" ht="15" x14ac:dyDescent="0.2">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row>
    <row r="845" spans="1:27" ht="15" x14ac:dyDescent="0.2">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row>
    <row r="846" spans="1:27" ht="15" x14ac:dyDescent="0.2">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row>
    <row r="847" spans="1:27" ht="15" x14ac:dyDescent="0.2">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row>
    <row r="848" spans="1:27" ht="15" x14ac:dyDescent="0.2">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row>
    <row r="849" spans="1:27" ht="15" x14ac:dyDescent="0.2">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row>
    <row r="850" spans="1:27" ht="15" x14ac:dyDescent="0.2">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row>
    <row r="851" spans="1:27" ht="15" x14ac:dyDescent="0.2">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row>
    <row r="852" spans="1:27" ht="15" x14ac:dyDescent="0.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row>
    <row r="853" spans="1:27" ht="15" x14ac:dyDescent="0.2">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row>
    <row r="854" spans="1:27" ht="15" x14ac:dyDescent="0.2">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row>
    <row r="855" spans="1:27" ht="15" x14ac:dyDescent="0.2">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row>
    <row r="856" spans="1:27" ht="15" x14ac:dyDescent="0.2">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row>
    <row r="857" spans="1:27" ht="15" x14ac:dyDescent="0.2">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row>
    <row r="858" spans="1:27" ht="15" x14ac:dyDescent="0.2">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row>
    <row r="859" spans="1:27" ht="15" x14ac:dyDescent="0.2">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row>
    <row r="860" spans="1:27" ht="15" x14ac:dyDescent="0.2">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row>
    <row r="861" spans="1:27" ht="15" x14ac:dyDescent="0.2">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row>
    <row r="862" spans="1:27" ht="15" x14ac:dyDescent="0.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row>
    <row r="863" spans="1:27" ht="15" x14ac:dyDescent="0.2">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row>
    <row r="864" spans="1:27" ht="15" x14ac:dyDescent="0.2">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row>
    <row r="865" spans="1:27" ht="15" x14ac:dyDescent="0.2">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row>
    <row r="866" spans="1:27" ht="15" x14ac:dyDescent="0.2">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row>
    <row r="867" spans="1:27" ht="15" x14ac:dyDescent="0.2">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row>
    <row r="868" spans="1:27" ht="15" x14ac:dyDescent="0.2">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row>
    <row r="869" spans="1:27" ht="15" x14ac:dyDescent="0.2">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row>
    <row r="870" spans="1:27" ht="15" x14ac:dyDescent="0.2">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row>
    <row r="871" spans="1:27" ht="15" x14ac:dyDescent="0.2">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row>
    <row r="872" spans="1:27" ht="15" x14ac:dyDescent="0.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row>
    <row r="873" spans="1:27" ht="15" x14ac:dyDescent="0.2">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row>
    <row r="874" spans="1:27" ht="15" x14ac:dyDescent="0.2">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row>
    <row r="875" spans="1:27" ht="15" x14ac:dyDescent="0.2">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row>
    <row r="876" spans="1:27" ht="15" x14ac:dyDescent="0.2">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row>
    <row r="877" spans="1:27" ht="15" x14ac:dyDescent="0.2">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row>
    <row r="878" spans="1:27" ht="15" x14ac:dyDescent="0.2">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row>
    <row r="879" spans="1:27" ht="15" x14ac:dyDescent="0.2">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row>
    <row r="880" spans="1:27" ht="15" x14ac:dyDescent="0.2">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row>
    <row r="881" spans="1:27" ht="15" x14ac:dyDescent="0.2">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row>
    <row r="882" spans="1:27" ht="15" x14ac:dyDescent="0.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row>
    <row r="883" spans="1:27" ht="15" x14ac:dyDescent="0.2">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row>
    <row r="884" spans="1:27" ht="15" x14ac:dyDescent="0.2">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row>
    <row r="885" spans="1:27" ht="15" x14ac:dyDescent="0.2">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row>
    <row r="886" spans="1:27" ht="15" x14ac:dyDescent="0.2">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row>
    <row r="887" spans="1:27" ht="15" x14ac:dyDescent="0.2">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row>
    <row r="888" spans="1:27" ht="15" x14ac:dyDescent="0.2">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row>
    <row r="889" spans="1:27" ht="15" x14ac:dyDescent="0.2">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row>
    <row r="890" spans="1:27" ht="15" x14ac:dyDescent="0.2">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row>
    <row r="891" spans="1:27" ht="15" x14ac:dyDescent="0.2">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row>
    <row r="892" spans="1:27" ht="15" x14ac:dyDescent="0.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row>
    <row r="893" spans="1:27" ht="15" x14ac:dyDescent="0.2">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row>
    <row r="894" spans="1:27" ht="15" x14ac:dyDescent="0.2">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row>
    <row r="895" spans="1:27" ht="15" x14ac:dyDescent="0.2">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row>
    <row r="896" spans="1:27" ht="15" x14ac:dyDescent="0.2">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row>
    <row r="897" spans="1:27" ht="15" x14ac:dyDescent="0.2">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row>
    <row r="898" spans="1:27" ht="15" x14ac:dyDescent="0.2">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row>
    <row r="899" spans="1:27" ht="15" x14ac:dyDescent="0.2">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row>
    <row r="900" spans="1:27" ht="15" x14ac:dyDescent="0.2">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row>
    <row r="901" spans="1:27" ht="15" x14ac:dyDescent="0.2">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row>
    <row r="902" spans="1:27" ht="15" x14ac:dyDescent="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row>
    <row r="903" spans="1:27" ht="15" x14ac:dyDescent="0.2">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row>
    <row r="904" spans="1:27" ht="15" x14ac:dyDescent="0.2">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row>
    <row r="905" spans="1:27" ht="15" x14ac:dyDescent="0.2">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row>
    <row r="906" spans="1:27" ht="15" x14ac:dyDescent="0.2">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row>
    <row r="907" spans="1:27" ht="15" x14ac:dyDescent="0.2">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row>
    <row r="908" spans="1:27" ht="15" x14ac:dyDescent="0.2">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row>
    <row r="909" spans="1:27" ht="15" x14ac:dyDescent="0.2">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row>
    <row r="910" spans="1:27" ht="15" x14ac:dyDescent="0.2">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row>
    <row r="911" spans="1:27" ht="15" x14ac:dyDescent="0.2">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row>
    <row r="912" spans="1:27" ht="15" x14ac:dyDescent="0.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row>
    <row r="913" spans="1:27" ht="15" x14ac:dyDescent="0.2">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row>
    <row r="914" spans="1:27" ht="15" x14ac:dyDescent="0.2">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row>
    <row r="915" spans="1:27" ht="15" x14ac:dyDescent="0.2">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row>
    <row r="916" spans="1:27" ht="15" x14ac:dyDescent="0.2">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row>
    <row r="917" spans="1:27" ht="15" x14ac:dyDescent="0.2">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row>
    <row r="918" spans="1:27" ht="15" x14ac:dyDescent="0.2">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row>
    <row r="919" spans="1:27" ht="15" x14ac:dyDescent="0.2">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row>
    <row r="920" spans="1:27" ht="15" x14ac:dyDescent="0.2">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row>
    <row r="921" spans="1:27" ht="15" x14ac:dyDescent="0.2">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row>
    <row r="922" spans="1:27" ht="15" x14ac:dyDescent="0.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row>
    <row r="923" spans="1:27" ht="15" x14ac:dyDescent="0.2">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row>
    <row r="924" spans="1:27" ht="15" x14ac:dyDescent="0.2">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row>
    <row r="925" spans="1:27" ht="15" x14ac:dyDescent="0.2">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row>
    <row r="926" spans="1:27" ht="15" x14ac:dyDescent="0.2">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row>
    <row r="927" spans="1:27" ht="15" x14ac:dyDescent="0.2">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row>
    <row r="928" spans="1:27" ht="15" x14ac:dyDescent="0.2">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row>
    <row r="929" spans="1:27" ht="15" x14ac:dyDescent="0.2">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row>
    <row r="930" spans="1:27" ht="15" x14ac:dyDescent="0.2">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row>
    <row r="931" spans="1:27" ht="15" x14ac:dyDescent="0.2">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row>
    <row r="932" spans="1:27" ht="15" x14ac:dyDescent="0.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row>
    <row r="933" spans="1:27" ht="15" x14ac:dyDescent="0.2">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row>
    <row r="934" spans="1:27" ht="15" x14ac:dyDescent="0.2">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row>
    <row r="935" spans="1:27" ht="15" x14ac:dyDescent="0.2">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row>
    <row r="936" spans="1:27" ht="15" x14ac:dyDescent="0.2">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row>
    <row r="937" spans="1:27" ht="15" x14ac:dyDescent="0.2">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row>
    <row r="938" spans="1:27" ht="15" x14ac:dyDescent="0.2">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row>
    <row r="939" spans="1:27" ht="15" x14ac:dyDescent="0.2">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row>
    <row r="940" spans="1:27" ht="15" x14ac:dyDescent="0.2">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row>
    <row r="941" spans="1:27" ht="15" x14ac:dyDescent="0.2">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row>
    <row r="942" spans="1:27" ht="15" x14ac:dyDescent="0.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row>
    <row r="943" spans="1:27" ht="15" x14ac:dyDescent="0.2">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row>
    <row r="944" spans="1:27" ht="15" x14ac:dyDescent="0.2">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row>
    <row r="945" spans="1:27" ht="15" x14ac:dyDescent="0.2">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row>
    <row r="946" spans="1:27" ht="15" x14ac:dyDescent="0.2">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row>
    <row r="947" spans="1:27" ht="15" x14ac:dyDescent="0.2">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row>
    <row r="948" spans="1:27" ht="15" x14ac:dyDescent="0.2">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row>
    <row r="949" spans="1:27" ht="15" x14ac:dyDescent="0.2">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row>
    <row r="950" spans="1:27" ht="15" x14ac:dyDescent="0.2">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row>
    <row r="951" spans="1:27" ht="15" x14ac:dyDescent="0.2">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row>
    <row r="952" spans="1:27" ht="15" x14ac:dyDescent="0.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row>
    <row r="953" spans="1:27" ht="15" x14ac:dyDescent="0.2">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row>
    <row r="954" spans="1:27" ht="15" x14ac:dyDescent="0.2">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row>
    <row r="955" spans="1:27" ht="15" x14ac:dyDescent="0.2">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row>
    <row r="956" spans="1:27" ht="15" x14ac:dyDescent="0.2">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row>
    <row r="957" spans="1:27" ht="15" x14ac:dyDescent="0.2">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row>
    <row r="958" spans="1:27" ht="15" x14ac:dyDescent="0.2">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row>
    <row r="959" spans="1:27" ht="15" x14ac:dyDescent="0.2">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row>
    <row r="960" spans="1:27" ht="15" x14ac:dyDescent="0.2">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row>
    <row r="961" spans="1:27" ht="15" x14ac:dyDescent="0.2">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row>
    <row r="962" spans="1:27" ht="15" x14ac:dyDescent="0.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row>
    <row r="963" spans="1:27" ht="15" x14ac:dyDescent="0.2">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row>
    <row r="964" spans="1:27" ht="15" x14ac:dyDescent="0.2">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row>
    <row r="965" spans="1:27" ht="15" x14ac:dyDescent="0.2">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row>
    <row r="966" spans="1:27" ht="15" x14ac:dyDescent="0.2">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row>
    <row r="967" spans="1:27" ht="15" x14ac:dyDescent="0.2">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row>
    <row r="968" spans="1:27" ht="15" x14ac:dyDescent="0.2">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row>
    <row r="969" spans="1:27" ht="15" x14ac:dyDescent="0.2">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row>
    <row r="970" spans="1:27" ht="15" x14ac:dyDescent="0.2">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row>
    <row r="971" spans="1:27" ht="15" x14ac:dyDescent="0.2">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row>
    <row r="972" spans="1:27" ht="15" x14ac:dyDescent="0.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row>
    <row r="973" spans="1:27" ht="15" x14ac:dyDescent="0.2">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row>
    <row r="974" spans="1:27" ht="15" x14ac:dyDescent="0.2">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row>
    <row r="975" spans="1:27" ht="15" x14ac:dyDescent="0.2">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row>
    <row r="976" spans="1:27" ht="15" x14ac:dyDescent="0.2">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row>
    <row r="977" spans="1:27" ht="15" x14ac:dyDescent="0.2">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row>
    <row r="978" spans="1:27" ht="15" x14ac:dyDescent="0.2">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row>
    <row r="979" spans="1:27" ht="15" x14ac:dyDescent="0.2">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row>
    <row r="980" spans="1:27" ht="15" x14ac:dyDescent="0.2">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row>
    <row r="981" spans="1:27" ht="15" x14ac:dyDescent="0.2">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row>
    <row r="982" spans="1:27" ht="15" x14ac:dyDescent="0.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row>
    <row r="983" spans="1:27" ht="15" x14ac:dyDescent="0.2">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row>
    <row r="984" spans="1:27" ht="15" x14ac:dyDescent="0.2">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row>
    <row r="985" spans="1:27" ht="15" x14ac:dyDescent="0.2">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row>
    <row r="986" spans="1:27" ht="15" x14ac:dyDescent="0.2">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row>
    <row r="987" spans="1:27" ht="15" x14ac:dyDescent="0.2">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row>
    <row r="988" spans="1:27" ht="15" x14ac:dyDescent="0.2">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row>
    <row r="989" spans="1:27" ht="15" x14ac:dyDescent="0.2">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row>
    <row r="990" spans="1:27" ht="15" x14ac:dyDescent="0.2">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row>
    <row r="991" spans="1:27" ht="15" x14ac:dyDescent="0.2">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row>
    <row r="992" spans="1:27" ht="15" x14ac:dyDescent="0.2">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row>
    <row r="993" spans="1:27" ht="15" x14ac:dyDescent="0.2">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row>
    <row r="994" spans="1:27" ht="15" x14ac:dyDescent="0.2">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row>
    <row r="995" spans="1:27" ht="15" x14ac:dyDescent="0.2">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row>
    <row r="996" spans="1:27" ht="15" x14ac:dyDescent="0.2">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row>
    <row r="997" spans="1:27" ht="15" x14ac:dyDescent="0.2">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row>
  </sheetData>
  <mergeCells count="9">
    <mergeCell ref="B13:E13"/>
    <mergeCell ref="B14:F14"/>
    <mergeCell ref="C4:C9"/>
    <mergeCell ref="D4:D9"/>
    <mergeCell ref="E4:E11"/>
    <mergeCell ref="F4:F5"/>
    <mergeCell ref="F6:F11"/>
    <mergeCell ref="B11:C11"/>
    <mergeCell ref="B12:D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B3:H13"/>
  <sheetViews>
    <sheetView zoomScale="150" workbookViewId="0"/>
  </sheetViews>
  <sheetFormatPr baseColWidth="10" defaultColWidth="12.6640625" defaultRowHeight="15.75" customHeight="1" x14ac:dyDescent="0.15"/>
  <sheetData>
    <row r="3" spans="2:8" ht="15.75" customHeight="1" x14ac:dyDescent="0.15">
      <c r="F3" s="12" t="s">
        <v>21</v>
      </c>
    </row>
    <row r="13" spans="2:8" ht="15.75" customHeight="1" x14ac:dyDescent="0.15">
      <c r="B13" s="12" t="s">
        <v>22</v>
      </c>
      <c r="H13" s="12" t="s">
        <v>23</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1C9D12-E669-5744-804A-7D679B80B53C}">
  <sheetPr>
    <outlinePr summaryBelow="0" summaryRight="0"/>
  </sheetPr>
  <dimension ref="A1:AD995"/>
  <sheetViews>
    <sheetView zoomScale="125" workbookViewId="0">
      <selection activeCell="C7" sqref="C7"/>
    </sheetView>
  </sheetViews>
  <sheetFormatPr baseColWidth="10" defaultColWidth="12.6640625" defaultRowHeight="13" x14ac:dyDescent="0.15"/>
  <cols>
    <col min="1" max="1" width="12.6640625" style="35"/>
    <col min="2" max="2" width="44.6640625" style="28" customWidth="1"/>
    <col min="3" max="3" width="24.5" style="39" customWidth="1"/>
    <col min="4" max="4" width="59.1640625" style="28" customWidth="1"/>
    <col min="5" max="6" width="59.1640625" style="39" customWidth="1"/>
    <col min="7" max="7" width="12.6640625" style="35"/>
    <col min="8" max="8" width="15.6640625" style="35" customWidth="1"/>
    <col min="9" max="9" width="37.6640625" customWidth="1"/>
    <col min="10" max="10" width="13.6640625" customWidth="1"/>
    <col min="11" max="11" width="16.5" customWidth="1"/>
    <col min="12" max="12" width="18.6640625" customWidth="1"/>
    <col min="13" max="13" width="23.6640625" customWidth="1"/>
    <col min="14" max="14" width="23" customWidth="1"/>
    <col min="15" max="15" width="19.5" customWidth="1"/>
  </cols>
  <sheetData>
    <row r="1" spans="1:30" ht="15" x14ac:dyDescent="0.2">
      <c r="A1" s="14"/>
      <c r="B1" s="24"/>
      <c r="C1" s="36"/>
      <c r="D1" s="24"/>
      <c r="E1" s="36"/>
      <c r="F1" s="36"/>
      <c r="G1" s="24"/>
      <c r="H1" s="13"/>
      <c r="I1" s="14"/>
      <c r="J1" s="13"/>
      <c r="K1" s="13"/>
      <c r="L1" s="13"/>
      <c r="M1" s="13"/>
      <c r="N1" s="13"/>
      <c r="O1" s="15"/>
      <c r="P1" s="15"/>
      <c r="Q1" s="15"/>
      <c r="R1" s="15"/>
      <c r="S1" s="15"/>
      <c r="T1" s="15"/>
      <c r="U1" s="15"/>
      <c r="V1" s="15"/>
      <c r="W1" s="15"/>
      <c r="X1" s="15"/>
      <c r="Y1" s="15"/>
      <c r="Z1" s="15"/>
      <c r="AA1" s="15"/>
      <c r="AB1" s="15"/>
      <c r="AC1" s="15"/>
      <c r="AD1" s="15"/>
    </row>
    <row r="2" spans="1:30" x14ac:dyDescent="0.15">
      <c r="A2" s="32"/>
      <c r="B2" s="25"/>
      <c r="C2" s="25"/>
      <c r="D2" s="25"/>
      <c r="E2" s="25"/>
      <c r="F2" s="25"/>
      <c r="G2" s="16"/>
      <c r="H2" s="16"/>
      <c r="I2" s="16"/>
      <c r="J2" s="16"/>
      <c r="K2" s="16"/>
      <c r="L2" s="16"/>
      <c r="M2" s="16"/>
      <c r="N2" s="16"/>
      <c r="O2" s="16"/>
    </row>
    <row r="3" spans="1:30" s="31" customFormat="1" ht="14" x14ac:dyDescent="0.15">
      <c r="A3" s="33" t="s">
        <v>205</v>
      </c>
      <c r="B3" s="29" t="s">
        <v>24</v>
      </c>
      <c r="C3" s="29" t="s">
        <v>25</v>
      </c>
      <c r="D3" s="29" t="s">
        <v>26</v>
      </c>
      <c r="E3" s="29" t="s">
        <v>206</v>
      </c>
      <c r="F3" s="29" t="s">
        <v>207</v>
      </c>
      <c r="G3" s="30" t="s">
        <v>27</v>
      </c>
      <c r="H3" s="30" t="s">
        <v>28</v>
      </c>
      <c r="I3" s="30" t="s">
        <v>29</v>
      </c>
      <c r="J3" s="30" t="s">
        <v>30</v>
      </c>
      <c r="K3" s="30" t="s">
        <v>31</v>
      </c>
      <c r="L3" s="30" t="s">
        <v>32</v>
      </c>
      <c r="M3" s="30" t="s">
        <v>33</v>
      </c>
      <c r="N3" s="30" t="s">
        <v>34</v>
      </c>
    </row>
    <row r="4" spans="1:30" ht="56" x14ac:dyDescent="0.15">
      <c r="A4" s="34">
        <v>1</v>
      </c>
      <c r="B4" s="26" t="s">
        <v>35</v>
      </c>
      <c r="C4" s="37" t="str">
        <f>TRIM(MID(B4, FIND("(", B4) + 1, FIND(")", B4) - FIND("(", B4) - 1)) &amp; ", " &amp; Table13[[#This Row],[Year]]</f>
        <v>Kim et al., 2022</v>
      </c>
      <c r="D4" s="26" t="s">
        <v>210</v>
      </c>
      <c r="E4" s="37" t="s">
        <v>208</v>
      </c>
      <c r="F4" s="37" t="s">
        <v>209</v>
      </c>
      <c r="G4" s="34">
        <v>2022</v>
      </c>
      <c r="I4" s="17" t="s">
        <v>37</v>
      </c>
      <c r="J4" s="17" t="s">
        <v>38</v>
      </c>
      <c r="K4" s="17" t="s">
        <v>38</v>
      </c>
      <c r="L4" s="17" t="s">
        <v>38</v>
      </c>
      <c r="M4" s="17" t="s">
        <v>38</v>
      </c>
      <c r="N4" s="17" t="s">
        <v>38</v>
      </c>
    </row>
    <row r="5" spans="1:30" ht="42" x14ac:dyDescent="0.15">
      <c r="A5" s="34">
        <v>2</v>
      </c>
      <c r="B5" s="26" t="s">
        <v>39</v>
      </c>
      <c r="C5" s="37" t="str">
        <f>TRIM(MID(B5, FIND("(", B5) + 1, FIND(")", B5) - FIND("(", B5) - 1)) &amp; ", " &amp; Table13[[#This Row],[Year]]</f>
        <v>Alhajri et al., 2022</v>
      </c>
      <c r="D5" s="26" t="s">
        <v>40</v>
      </c>
      <c r="E5" s="37"/>
      <c r="F5" s="37"/>
      <c r="G5" s="34">
        <v>2022</v>
      </c>
      <c r="I5" s="17" t="s">
        <v>41</v>
      </c>
      <c r="J5" s="17" t="s">
        <v>38</v>
      </c>
      <c r="K5" s="17" t="s">
        <v>38</v>
      </c>
      <c r="L5" s="17" t="s">
        <v>38</v>
      </c>
      <c r="N5" s="17" t="s">
        <v>38</v>
      </c>
    </row>
    <row r="6" spans="1:30" ht="42" x14ac:dyDescent="0.15">
      <c r="A6" s="34">
        <v>3</v>
      </c>
      <c r="B6" s="26" t="s">
        <v>42</v>
      </c>
      <c r="C6" s="37" t="str">
        <f>TRIM(MID(B6, FIND("(", B6) + 1, FIND(")", B6) - FIND("(", B6) - 1)) &amp; ", " &amp; Table13[[#This Row],[Year]]</f>
        <v>ConsentChain, 2021</v>
      </c>
      <c r="D6" s="26" t="s">
        <v>43</v>
      </c>
      <c r="E6" s="37"/>
      <c r="F6" s="37"/>
      <c r="G6" s="34">
        <v>2021</v>
      </c>
      <c r="I6" s="17" t="s">
        <v>44</v>
      </c>
      <c r="J6" s="17" t="s">
        <v>38</v>
      </c>
      <c r="K6" s="17" t="s">
        <v>38</v>
      </c>
      <c r="L6" s="17" t="s">
        <v>38</v>
      </c>
      <c r="M6" s="17" t="s">
        <v>38</v>
      </c>
      <c r="N6" s="17" t="s">
        <v>38</v>
      </c>
    </row>
    <row r="7" spans="1:30" ht="42" x14ac:dyDescent="0.15">
      <c r="A7" s="34">
        <v>4</v>
      </c>
      <c r="B7" s="26" t="s">
        <v>45</v>
      </c>
      <c r="C7" s="37" t="str">
        <f>TRIM(MID(B7, FIND("(", B7) + 1, FIND(")", B7) - FIND("(", B7) - 1)) &amp; ", " &amp; Table13[[#This Row],[Year]]</f>
        <v>Can et al., 2024</v>
      </c>
      <c r="D7" s="26" t="s">
        <v>46</v>
      </c>
      <c r="E7" s="37"/>
      <c r="F7" s="37"/>
      <c r="G7" s="34">
        <v>2024</v>
      </c>
      <c r="I7" s="17" t="s">
        <v>47</v>
      </c>
      <c r="J7" s="17" t="s">
        <v>38</v>
      </c>
      <c r="K7" s="17" t="s">
        <v>38</v>
      </c>
      <c r="L7" s="17" t="s">
        <v>38</v>
      </c>
      <c r="M7" s="17" t="s">
        <v>38</v>
      </c>
      <c r="N7" s="17" t="s">
        <v>38</v>
      </c>
    </row>
    <row r="8" spans="1:30" ht="42" x14ac:dyDescent="0.15">
      <c r="A8" s="34">
        <v>5</v>
      </c>
      <c r="B8" s="26" t="s">
        <v>48</v>
      </c>
      <c r="C8" s="37" t="str">
        <f>TRIM(MID(B8, FIND("(", B8) + 1, FIND(")", B8) - FIND("(", B8) - 1)) &amp; ", " &amp; Table13[[#This Row],[Year]]</f>
        <v>Dong et al., 2023</v>
      </c>
      <c r="D8" s="26" t="s">
        <v>49</v>
      </c>
      <c r="E8" s="37"/>
      <c r="F8" s="37"/>
      <c r="G8" s="34">
        <v>2023</v>
      </c>
      <c r="I8" s="17" t="s">
        <v>37</v>
      </c>
      <c r="J8" s="17" t="s">
        <v>38</v>
      </c>
      <c r="K8" s="17" t="s">
        <v>38</v>
      </c>
      <c r="L8" s="17" t="s">
        <v>38</v>
      </c>
      <c r="M8" s="17" t="s">
        <v>38</v>
      </c>
      <c r="N8" s="17" t="s">
        <v>38</v>
      </c>
    </row>
    <row r="9" spans="1:30" ht="42" x14ac:dyDescent="0.15">
      <c r="A9" s="34">
        <v>6</v>
      </c>
      <c r="B9" s="26" t="s">
        <v>50</v>
      </c>
      <c r="C9" s="37" t="str">
        <f>TRIM(MID(B9, FIND("(", B9) + 1, FIND(")", B9) - FIND("(", B9) - 1)) &amp; ", " &amp; Table13[[#This Row],[Year]]</f>
        <v>Jaiman &amp; Urovi, 2020</v>
      </c>
      <c r="D9" s="26" t="s">
        <v>51</v>
      </c>
      <c r="E9" s="37"/>
      <c r="F9" s="37"/>
      <c r="G9" s="34">
        <v>2020</v>
      </c>
      <c r="I9" s="17" t="s">
        <v>52</v>
      </c>
      <c r="J9" s="17" t="s">
        <v>38</v>
      </c>
      <c r="K9" s="17" t="s">
        <v>38</v>
      </c>
      <c r="L9" s="17" t="s">
        <v>38</v>
      </c>
      <c r="M9" s="17" t="s">
        <v>38</v>
      </c>
      <c r="N9" s="17" t="s">
        <v>38</v>
      </c>
    </row>
    <row r="10" spans="1:30" ht="42" x14ac:dyDescent="0.15">
      <c r="A10" s="34">
        <v>7</v>
      </c>
      <c r="B10" s="26" t="s">
        <v>53</v>
      </c>
      <c r="C10" s="37" t="str">
        <f>TRIM(MID(B10, FIND("(", B10) + 1, FIND(")", B10) - FIND("(", B10) - 1)) &amp; ", " &amp; Table13[[#This Row],[Year]]</f>
        <v>Qu et al., 2025</v>
      </c>
      <c r="D10" s="26" t="s">
        <v>54</v>
      </c>
      <c r="E10" s="37"/>
      <c r="F10" s="37"/>
      <c r="G10" s="34">
        <v>2025</v>
      </c>
      <c r="I10" s="17" t="s">
        <v>55</v>
      </c>
      <c r="J10" s="17" t="s">
        <v>38</v>
      </c>
      <c r="K10" s="17" t="s">
        <v>38</v>
      </c>
      <c r="L10" s="17" t="s">
        <v>38</v>
      </c>
      <c r="M10" s="17" t="s">
        <v>38</v>
      </c>
      <c r="N10" s="17" t="s">
        <v>38</v>
      </c>
    </row>
    <row r="11" spans="1:30" ht="42" x14ac:dyDescent="0.15">
      <c r="A11" s="34">
        <v>8</v>
      </c>
      <c r="B11" s="26" t="s">
        <v>56</v>
      </c>
      <c r="C11" s="37" t="str">
        <f>TRIM(MID(B11, FIND("(", B11) + 1, FIND(")", B11) - FIND("(", B11) - 1)) &amp; ", " &amp; Table13[[#This Row],[Year]]</f>
        <v>Peyrone &amp; Wichadakul, 2023</v>
      </c>
      <c r="D11" s="26" t="s">
        <v>57</v>
      </c>
      <c r="E11" s="37"/>
      <c r="F11" s="37"/>
      <c r="G11" s="34">
        <v>2023</v>
      </c>
      <c r="I11" s="17" t="s">
        <v>58</v>
      </c>
      <c r="J11" s="17" t="s">
        <v>38</v>
      </c>
      <c r="K11" s="17" t="s">
        <v>38</v>
      </c>
      <c r="L11" s="17" t="s">
        <v>38</v>
      </c>
      <c r="M11" s="17" t="s">
        <v>38</v>
      </c>
      <c r="N11" s="17" t="s">
        <v>38</v>
      </c>
    </row>
    <row r="12" spans="1:30" ht="42" x14ac:dyDescent="0.15">
      <c r="A12" s="34">
        <v>9</v>
      </c>
      <c r="B12" s="26" t="s">
        <v>59</v>
      </c>
      <c r="C12" s="37" t="str">
        <f>TRIM(MID(B12, FIND("(", B12) + 1, FIND(")", B12) - FIND("(", B12) - 1)) &amp; ", " &amp; Table13[[#This Row],[Year]]</f>
        <v>Kazemzadeh, 2025</v>
      </c>
      <c r="D12" s="26" t="s">
        <v>60</v>
      </c>
      <c r="E12" s="37"/>
      <c r="F12" s="37"/>
      <c r="G12" s="34">
        <v>2025</v>
      </c>
      <c r="H12" s="34" t="s">
        <v>38</v>
      </c>
      <c r="I12" s="17" t="s">
        <v>61</v>
      </c>
      <c r="M12" s="17" t="s">
        <v>38</v>
      </c>
      <c r="N12" s="17" t="s">
        <v>38</v>
      </c>
    </row>
    <row r="13" spans="1:30" ht="56" x14ac:dyDescent="0.15">
      <c r="A13" s="34">
        <v>10</v>
      </c>
      <c r="B13" s="26" t="s">
        <v>62</v>
      </c>
      <c r="C13" s="37" t="str">
        <f>TRIM(MID(B13, FIND("(", B13) + 1, FIND(")", B13) - FIND("(", B13) - 1)) &amp; ", " &amp; Table13[[#This Row],[Year]]</f>
        <v>Malakar et al., 2024</v>
      </c>
      <c r="D13" s="26" t="s">
        <v>63</v>
      </c>
      <c r="E13" s="37"/>
      <c r="F13" s="37"/>
      <c r="G13" s="34">
        <v>2024</v>
      </c>
      <c r="I13" s="17" t="s">
        <v>64</v>
      </c>
      <c r="J13" s="17" t="s">
        <v>38</v>
      </c>
      <c r="K13" s="17" t="s">
        <v>38</v>
      </c>
      <c r="L13" s="17" t="s">
        <v>38</v>
      </c>
      <c r="M13" s="17" t="s">
        <v>38</v>
      </c>
      <c r="N13" s="17" t="s">
        <v>38</v>
      </c>
    </row>
    <row r="14" spans="1:30" ht="42" x14ac:dyDescent="0.15">
      <c r="A14" s="34">
        <v>11</v>
      </c>
      <c r="B14" s="26" t="s">
        <v>65</v>
      </c>
      <c r="C14" s="37" t="str">
        <f>TRIM(MID(B14, FIND("(", B14) + 1, FIND(")", B14) - FIND("(", B14) - 1)) &amp; ", " &amp; Table13[[#This Row],[Year]]</f>
        <v>Hang et al., 2022</v>
      </c>
      <c r="D14" s="26" t="s">
        <v>66</v>
      </c>
      <c r="E14" s="37"/>
      <c r="F14" s="37"/>
      <c r="G14" s="34">
        <v>2022</v>
      </c>
      <c r="H14" s="34" t="s">
        <v>38</v>
      </c>
      <c r="I14" s="17" t="s">
        <v>67</v>
      </c>
      <c r="J14" s="17" t="s">
        <v>38</v>
      </c>
      <c r="K14" s="17" t="s">
        <v>38</v>
      </c>
      <c r="L14" s="17" t="s">
        <v>38</v>
      </c>
      <c r="M14" s="17" t="s">
        <v>38</v>
      </c>
      <c r="N14" s="17" t="s">
        <v>38</v>
      </c>
    </row>
    <row r="15" spans="1:30" ht="42" x14ac:dyDescent="0.15">
      <c r="A15" s="34">
        <v>12</v>
      </c>
      <c r="B15" s="26" t="s">
        <v>68</v>
      </c>
      <c r="C15" s="37" t="str">
        <f>TRIM(MID(B15, FIND("(", B15) + 1, FIND(")", B15) - FIND("(", B15) - 1)) &amp; ", " &amp; Table13[[#This Row],[Year]]</f>
        <v>Castro et al., 2024</v>
      </c>
      <c r="D15" s="26" t="s">
        <v>69</v>
      </c>
      <c r="E15" s="37"/>
      <c r="F15" s="37"/>
      <c r="G15" s="34">
        <v>2024</v>
      </c>
      <c r="H15" s="34" t="s">
        <v>38</v>
      </c>
      <c r="I15" s="17" t="s">
        <v>67</v>
      </c>
      <c r="J15" s="17" t="s">
        <v>38</v>
      </c>
      <c r="K15" s="17" t="s">
        <v>38</v>
      </c>
      <c r="M15" s="17" t="s">
        <v>38</v>
      </c>
      <c r="N15" s="17" t="s">
        <v>38</v>
      </c>
    </row>
    <row r="16" spans="1:30" ht="42" x14ac:dyDescent="0.15">
      <c r="A16" s="34">
        <v>13</v>
      </c>
      <c r="B16" s="26" t="s">
        <v>70</v>
      </c>
      <c r="C16" s="37" t="str">
        <f>TRIM(MID(B16, FIND("(", B16) + 1, FIND(")", B16) - FIND("(", B16) - 1)) &amp; ", " &amp; Table13[[#This Row],[Year]]</f>
        <v>Gondode et al., 2025</v>
      </c>
      <c r="D16" s="26" t="s">
        <v>71</v>
      </c>
      <c r="E16" s="37"/>
      <c r="F16" s="37"/>
      <c r="G16" s="34">
        <v>2025</v>
      </c>
      <c r="I16" s="17" t="s">
        <v>72</v>
      </c>
      <c r="J16" s="17" t="s">
        <v>38</v>
      </c>
      <c r="K16" s="17" t="s">
        <v>38</v>
      </c>
      <c r="M16" s="17" t="s">
        <v>38</v>
      </c>
      <c r="N16" s="17" t="s">
        <v>38</v>
      </c>
    </row>
    <row r="17" spans="1:14" ht="42" x14ac:dyDescent="0.15">
      <c r="A17" s="34">
        <v>14</v>
      </c>
      <c r="B17" s="26" t="s">
        <v>73</v>
      </c>
      <c r="C17" s="37" t="str">
        <f>TRIM(MID(B17, FIND("(", B17) + 1, FIND(")", B17) - FIND("(", B17) - 1)) &amp; ", " &amp; Table13[[#This Row],[Year]]</f>
        <v>Gupta et al., 2024</v>
      </c>
      <c r="D17" s="26" t="s">
        <v>74</v>
      </c>
      <c r="E17" s="37"/>
      <c r="F17" s="37"/>
      <c r="G17" s="34">
        <v>2024</v>
      </c>
      <c r="H17" s="34" t="s">
        <v>38</v>
      </c>
      <c r="I17" s="17" t="s">
        <v>75</v>
      </c>
      <c r="J17" s="17" t="s">
        <v>38</v>
      </c>
      <c r="N17" s="17" t="s">
        <v>38</v>
      </c>
    </row>
    <row r="18" spans="1:14" ht="42" x14ac:dyDescent="0.15">
      <c r="A18" s="34">
        <v>15</v>
      </c>
      <c r="B18" s="26" t="s">
        <v>76</v>
      </c>
      <c r="C18" s="37" t="str">
        <f>TRIM(MID(B18, FIND("(", B18) + 1, FIND(")", B18) - FIND("(", B18) - 1)) &amp; ", " &amp; Table13[[#This Row],[Year]]</f>
        <v>Kasyapa &amp; Vanmathi, 2024</v>
      </c>
      <c r="D18" s="26" t="s">
        <v>77</v>
      </c>
      <c r="E18" s="37"/>
      <c r="F18" s="37"/>
      <c r="G18" s="34">
        <v>2024</v>
      </c>
      <c r="H18" s="34" t="s">
        <v>38</v>
      </c>
      <c r="I18" s="17" t="s">
        <v>78</v>
      </c>
      <c r="J18" s="17" t="s">
        <v>38</v>
      </c>
      <c r="K18" s="17" t="s">
        <v>38</v>
      </c>
      <c r="L18" s="17" t="s">
        <v>38</v>
      </c>
      <c r="M18" s="17" t="s">
        <v>38</v>
      </c>
      <c r="N18" s="17" t="s">
        <v>38</v>
      </c>
    </row>
    <row r="19" spans="1:14" ht="42" x14ac:dyDescent="0.15">
      <c r="A19" s="34">
        <v>16</v>
      </c>
      <c r="B19" s="26" t="s">
        <v>79</v>
      </c>
      <c r="C19" s="37" t="str">
        <f>TRIM(MID(B19, FIND("(", B19) + 1, FIND(")", B19) - FIND("(", B19) - 1)) &amp; ", " &amp; Table13[[#This Row],[Year]]</f>
        <v>Baysal et al., 2023</v>
      </c>
      <c r="D19" s="26" t="s">
        <v>80</v>
      </c>
      <c r="E19" s="37"/>
      <c r="F19" s="37"/>
      <c r="G19" s="34">
        <v>2023</v>
      </c>
      <c r="H19" s="34" t="s">
        <v>38</v>
      </c>
      <c r="I19" s="17" t="s">
        <v>81</v>
      </c>
      <c r="J19" s="17" t="s">
        <v>38</v>
      </c>
      <c r="K19" s="17" t="s">
        <v>38</v>
      </c>
      <c r="L19" s="17" t="s">
        <v>38</v>
      </c>
      <c r="M19" s="17" t="s">
        <v>38</v>
      </c>
      <c r="N19" s="17" t="s">
        <v>38</v>
      </c>
    </row>
    <row r="20" spans="1:14" ht="42" x14ac:dyDescent="0.15">
      <c r="A20" s="34">
        <v>17</v>
      </c>
      <c r="B20" s="26" t="s">
        <v>82</v>
      </c>
      <c r="C20" s="37" t="str">
        <f>TRIM(MID(B20, FIND("(", B20) + 1, FIND(")", B20) - FIND("(", B20) - 1)) &amp; ", " &amp; Table13[[#This Row],[Year]]</f>
        <v>Garcia et al., 2022</v>
      </c>
      <c r="D20" s="26" t="s">
        <v>83</v>
      </c>
      <c r="E20" s="37"/>
      <c r="F20" s="37"/>
      <c r="G20" s="34">
        <v>2022</v>
      </c>
      <c r="I20" s="17" t="s">
        <v>84</v>
      </c>
      <c r="J20" s="17" t="s">
        <v>38</v>
      </c>
      <c r="K20" s="17" t="s">
        <v>38</v>
      </c>
      <c r="M20" s="17" t="s">
        <v>38</v>
      </c>
      <c r="N20" s="17" t="s">
        <v>38</v>
      </c>
    </row>
    <row r="21" spans="1:14" ht="42" x14ac:dyDescent="0.15">
      <c r="A21" s="34">
        <v>18</v>
      </c>
      <c r="B21" s="26" t="s">
        <v>85</v>
      </c>
      <c r="C21" s="37" t="str">
        <f>TRIM(MID(B21, FIND("(", B21) + 1, FIND(")", B21) - FIND("(", B21) - 1)) &amp; ", " &amp; Table13[[#This Row],[Year]]</f>
        <v>Daudén-Esmel et al., 2024</v>
      </c>
      <c r="D21" s="26" t="s">
        <v>86</v>
      </c>
      <c r="E21" s="37"/>
      <c r="F21" s="37"/>
      <c r="G21" s="34">
        <v>2024</v>
      </c>
      <c r="I21" s="17" t="s">
        <v>87</v>
      </c>
      <c r="J21" s="17" t="s">
        <v>38</v>
      </c>
      <c r="K21" s="17" t="s">
        <v>38</v>
      </c>
      <c r="L21" s="17" t="s">
        <v>38</v>
      </c>
      <c r="M21" s="17" t="s">
        <v>38</v>
      </c>
      <c r="N21" s="17" t="s">
        <v>38</v>
      </c>
    </row>
    <row r="22" spans="1:14" ht="42" x14ac:dyDescent="0.15">
      <c r="A22" s="34">
        <v>19</v>
      </c>
      <c r="B22" s="26" t="s">
        <v>88</v>
      </c>
      <c r="C22" s="37" t="str">
        <f>TRIM(MID(B22, FIND("(", B22) + 1, FIND(")", B22) - FIND("(", B22) - 1)) &amp; ", " &amp; Table13[[#This Row],[Year]]</f>
        <v>Merlec &amp; In, 2024</v>
      </c>
      <c r="D22" s="26" t="s">
        <v>89</v>
      </c>
      <c r="E22" s="37"/>
      <c r="F22" s="37"/>
      <c r="G22" s="34">
        <v>2024</v>
      </c>
      <c r="I22" s="17" t="s">
        <v>90</v>
      </c>
      <c r="J22" s="17" t="s">
        <v>38</v>
      </c>
      <c r="N22" s="17" t="s">
        <v>38</v>
      </c>
    </row>
    <row r="23" spans="1:14" ht="42" x14ac:dyDescent="0.15">
      <c r="A23" s="34">
        <v>20</v>
      </c>
      <c r="B23" s="26" t="s">
        <v>91</v>
      </c>
      <c r="C23" s="37" t="str">
        <f>TRIM(MID(B23, FIND("(", B23) + 1, FIND(")", B23) - FIND("(", B23) - 1)) &amp; ", " &amp; Table13[[#This Row],[Year]]</f>
        <v>Charles et al., 2024</v>
      </c>
      <c r="D23" s="26" t="s">
        <v>92</v>
      </c>
      <c r="E23" s="37"/>
      <c r="F23" s="37"/>
      <c r="G23" s="34">
        <v>2024</v>
      </c>
      <c r="I23" s="17" t="s">
        <v>93</v>
      </c>
      <c r="J23" s="17" t="s">
        <v>38</v>
      </c>
      <c r="K23" s="17" t="s">
        <v>38</v>
      </c>
      <c r="L23" s="17" t="s">
        <v>38</v>
      </c>
      <c r="M23" s="17" t="s">
        <v>38</v>
      </c>
      <c r="N23" s="17" t="s">
        <v>38</v>
      </c>
    </row>
    <row r="24" spans="1:14" ht="42" x14ac:dyDescent="0.15">
      <c r="A24" s="34">
        <v>21</v>
      </c>
      <c r="B24" s="26" t="s">
        <v>94</v>
      </c>
      <c r="C24" s="37" t="str">
        <f>TRIM(MID(B24, FIND("(", B24) + 1, FIND(")", B24) - FIND("(", B24) - 1)) &amp; ", " &amp; Table13[[#This Row],[Year]]</f>
        <v>Roman-Martinez et al., 2023</v>
      </c>
      <c r="D24" s="26" t="s">
        <v>95</v>
      </c>
      <c r="E24" s="37"/>
      <c r="F24" s="37"/>
      <c r="G24" s="34">
        <v>2023</v>
      </c>
      <c r="I24" s="17" t="s">
        <v>96</v>
      </c>
      <c r="J24" s="17" t="s">
        <v>38</v>
      </c>
      <c r="K24" s="17" t="s">
        <v>38</v>
      </c>
      <c r="L24" s="17" t="s">
        <v>38</v>
      </c>
      <c r="M24" s="17" t="s">
        <v>38</v>
      </c>
      <c r="N24" s="17" t="s">
        <v>38</v>
      </c>
    </row>
    <row r="25" spans="1:14" ht="42" x14ac:dyDescent="0.15">
      <c r="A25" s="34">
        <v>22</v>
      </c>
      <c r="B25" s="26" t="s">
        <v>97</v>
      </c>
      <c r="C25" s="37" t="str">
        <f>TRIM(MID(B25, FIND("(", B25) + 1, FIND(")", B25) - FIND("(", B25) - 1)) &amp; ", " &amp; Table13[[#This Row],[Year]]</f>
        <v>Nguyen et al., 2025</v>
      </c>
      <c r="D25" s="26" t="s">
        <v>98</v>
      </c>
      <c r="E25" s="37"/>
      <c r="F25" s="37"/>
      <c r="G25" s="34">
        <v>2025</v>
      </c>
      <c r="I25" s="17" t="s">
        <v>99</v>
      </c>
      <c r="J25" s="17" t="s">
        <v>38</v>
      </c>
      <c r="K25" s="17" t="s">
        <v>38</v>
      </c>
      <c r="M25" s="17" t="s">
        <v>38</v>
      </c>
      <c r="N25" s="17" t="s">
        <v>38</v>
      </c>
    </row>
    <row r="26" spans="1:14" ht="42" x14ac:dyDescent="0.15">
      <c r="A26" s="34">
        <v>23</v>
      </c>
      <c r="B26" s="26" t="s">
        <v>100</v>
      </c>
      <c r="C26" s="37" t="str">
        <f>TRIM(MID(B26, FIND("(", B26) + 1, FIND(")", B26) - FIND("(", B26) - 1)) &amp; ", " &amp; Table13[[#This Row],[Year]]</f>
        <v>Ali et al., 2023</v>
      </c>
      <c r="D26" s="26" t="s">
        <v>101</v>
      </c>
      <c r="E26" s="37"/>
      <c r="F26" s="37"/>
      <c r="G26" s="34">
        <v>2023</v>
      </c>
      <c r="I26" s="17" t="s">
        <v>102</v>
      </c>
      <c r="J26" s="17" t="s">
        <v>38</v>
      </c>
      <c r="M26" s="17" t="s">
        <v>38</v>
      </c>
      <c r="N26" s="17" t="s">
        <v>38</v>
      </c>
    </row>
    <row r="27" spans="1:14" ht="28" x14ac:dyDescent="0.15">
      <c r="A27" s="34">
        <v>24</v>
      </c>
      <c r="B27" s="26" t="s">
        <v>103</v>
      </c>
      <c r="C27" s="37" t="str">
        <f>TRIM(MID(B27, FIND("(", B27) + 1, FIND(")", B27) - FIND("(", B27) - 1)) &amp; ", " &amp; Table13[[#This Row],[Year]]</f>
        <v>Righi et al., 2025</v>
      </c>
      <c r="D27" s="26" t="s">
        <v>104</v>
      </c>
      <c r="E27" s="37"/>
      <c r="F27" s="37"/>
      <c r="G27" s="34">
        <v>2025</v>
      </c>
      <c r="I27" s="17" t="s">
        <v>105</v>
      </c>
      <c r="J27" s="17" t="s">
        <v>38</v>
      </c>
      <c r="M27" s="17" t="s">
        <v>38</v>
      </c>
      <c r="N27" s="17" t="s">
        <v>38</v>
      </c>
    </row>
    <row r="28" spans="1:14" ht="42" x14ac:dyDescent="0.15">
      <c r="A28" s="34">
        <v>25</v>
      </c>
      <c r="B28" s="26" t="s">
        <v>106</v>
      </c>
      <c r="C28" s="37" t="str">
        <f>TRIM(MID(B28, FIND("(", B28) + 1, FIND(")", B28) - FIND("(", B28) - 1)) &amp; ", " &amp; Table13[[#This Row],[Year]]</f>
        <v>Dewan et al., 2025</v>
      </c>
      <c r="D28" s="26" t="s">
        <v>107</v>
      </c>
      <c r="E28" s="37"/>
      <c r="F28" s="37"/>
      <c r="G28" s="34">
        <v>2025</v>
      </c>
      <c r="I28" s="17" t="s">
        <v>108</v>
      </c>
      <c r="J28" s="17" t="s">
        <v>38</v>
      </c>
      <c r="K28" s="17" t="s">
        <v>38</v>
      </c>
      <c r="L28" s="17" t="s">
        <v>38</v>
      </c>
      <c r="M28" s="17" t="s">
        <v>38</v>
      </c>
      <c r="N28" s="17" t="s">
        <v>38</v>
      </c>
    </row>
    <row r="29" spans="1:14" ht="56" x14ac:dyDescent="0.15">
      <c r="A29" s="34">
        <v>26</v>
      </c>
      <c r="B29" s="26" t="s">
        <v>109</v>
      </c>
      <c r="C29" s="37" t="str">
        <f>TRIM(MID(B29, FIND("(", B29) + 1, FIND(")", B29) - FIND("(", B29) - 1)) &amp; ", " &amp; Table13[[#This Row],[Year]]</f>
        <v>Schmidt et al., 2025</v>
      </c>
      <c r="D29" s="26" t="s">
        <v>110</v>
      </c>
      <c r="E29" s="37"/>
      <c r="F29" s="37"/>
      <c r="G29" s="34">
        <v>2025</v>
      </c>
      <c r="H29" s="34" t="s">
        <v>38</v>
      </c>
      <c r="I29" s="17" t="s">
        <v>111</v>
      </c>
      <c r="J29" s="17" t="s">
        <v>38</v>
      </c>
      <c r="K29" s="17" t="s">
        <v>38</v>
      </c>
      <c r="L29" s="17" t="s">
        <v>38</v>
      </c>
      <c r="M29" s="17" t="s">
        <v>38</v>
      </c>
      <c r="N29" s="17" t="s">
        <v>38</v>
      </c>
    </row>
    <row r="30" spans="1:14" ht="42" x14ac:dyDescent="0.15">
      <c r="A30" s="34">
        <v>27</v>
      </c>
      <c r="B30" s="26" t="s">
        <v>112</v>
      </c>
      <c r="C30" s="37" t="str">
        <f>TRIM(MID(B30, FIND("(", B30) + 1, FIND(")", B30) - FIND("(", B30) - 1)) &amp; ", " &amp; Table13[[#This Row],[Year]]</f>
        <v>Minssen et al., 2020</v>
      </c>
      <c r="D30" s="26" t="s">
        <v>113</v>
      </c>
      <c r="E30" s="37"/>
      <c r="F30" s="37"/>
      <c r="G30" s="34">
        <v>2020</v>
      </c>
      <c r="I30" s="17" t="s">
        <v>114</v>
      </c>
      <c r="K30" s="17" t="s">
        <v>38</v>
      </c>
      <c r="L30" s="17" t="s">
        <v>38</v>
      </c>
      <c r="M30" s="17" t="s">
        <v>38</v>
      </c>
      <c r="N30" s="17" t="s">
        <v>38</v>
      </c>
    </row>
    <row r="31" spans="1:14" ht="42" x14ac:dyDescent="0.15">
      <c r="A31" s="34">
        <v>28</v>
      </c>
      <c r="B31" s="26" t="s">
        <v>115</v>
      </c>
      <c r="C31" s="37" t="str">
        <f>TRIM(MID(B31, FIND("(", B31) + 1, FIND(")", B31) - FIND("(", B31) - 1)) &amp; ", " &amp; Table13[[#This Row],[Year]]</f>
        <v>Felemban et al., 2025</v>
      </c>
      <c r="D31" s="26" t="s">
        <v>116</v>
      </c>
      <c r="E31" s="37"/>
      <c r="F31" s="37"/>
      <c r="G31" s="34">
        <v>2025</v>
      </c>
      <c r="H31" s="34" t="s">
        <v>38</v>
      </c>
      <c r="I31" s="17" t="s">
        <v>117</v>
      </c>
      <c r="J31" s="17" t="s">
        <v>38</v>
      </c>
      <c r="K31" s="17" t="s">
        <v>38</v>
      </c>
      <c r="M31" s="17" t="s">
        <v>38</v>
      </c>
      <c r="N31" s="17" t="s">
        <v>38</v>
      </c>
    </row>
    <row r="32" spans="1:14" ht="42" x14ac:dyDescent="0.15">
      <c r="A32" s="34">
        <v>29</v>
      </c>
      <c r="B32" s="26" t="s">
        <v>118</v>
      </c>
      <c r="C32" s="37" t="str">
        <f>TRIM(MID(B32, FIND("(", B32) + 1, FIND(")", B32) - FIND("(", B32) - 1)) &amp; ", " &amp; Table13[[#This Row],[Year]]</f>
        <v>Pina et al., 2024</v>
      </c>
      <c r="D32" s="26" t="s">
        <v>119</v>
      </c>
      <c r="E32" s="37"/>
      <c r="F32" s="37"/>
      <c r="G32" s="34">
        <v>2024</v>
      </c>
      <c r="I32" s="17" t="s">
        <v>120</v>
      </c>
      <c r="K32" s="17" t="s">
        <v>38</v>
      </c>
      <c r="M32" s="17" t="s">
        <v>38</v>
      </c>
      <c r="N32" s="17" t="s">
        <v>38</v>
      </c>
    </row>
    <row r="33" spans="1:14" ht="42" x14ac:dyDescent="0.15">
      <c r="A33" s="34">
        <v>30</v>
      </c>
      <c r="B33" s="26" t="s">
        <v>121</v>
      </c>
      <c r="C33" s="37" t="str">
        <f>TRIM(MID(B33, FIND("(", B33) + 1, FIND(")", B33) - FIND("(", B33) - 1)) &amp; ", " &amp; Table13[[#This Row],[Year]]</f>
        <v>Vlahou et al., 2021</v>
      </c>
      <c r="D33" s="26" t="s">
        <v>122</v>
      </c>
      <c r="E33" s="37"/>
      <c r="F33" s="37"/>
      <c r="G33" s="34">
        <v>2021</v>
      </c>
      <c r="H33" s="34" t="s">
        <v>38</v>
      </c>
      <c r="I33" s="17" t="s">
        <v>123</v>
      </c>
      <c r="K33" s="17" t="s">
        <v>38</v>
      </c>
      <c r="L33" s="17" t="s">
        <v>38</v>
      </c>
      <c r="M33" s="17" t="s">
        <v>38</v>
      </c>
      <c r="N33" s="17" t="s">
        <v>38</v>
      </c>
    </row>
    <row r="34" spans="1:14" ht="56" x14ac:dyDescent="0.15">
      <c r="A34" s="34">
        <v>31</v>
      </c>
      <c r="B34" s="26" t="s">
        <v>124</v>
      </c>
      <c r="C34" s="37" t="str">
        <f>TRIM(MID(B34, FIND("(", B34) + 1, FIND(")", B34) - FIND("(", B34) - 1)) &amp; ", " &amp; Table13[[#This Row],[Year]]</f>
        <v>Kim et al., 2021</v>
      </c>
      <c r="D34" s="26" t="s">
        <v>125</v>
      </c>
      <c r="E34" s="37"/>
      <c r="F34" s="37"/>
      <c r="G34" s="34">
        <v>2021</v>
      </c>
      <c r="I34" s="17" t="s">
        <v>126</v>
      </c>
      <c r="J34" s="17" t="s">
        <v>38</v>
      </c>
      <c r="K34" s="17" t="s">
        <v>38</v>
      </c>
      <c r="L34" s="17" t="s">
        <v>38</v>
      </c>
      <c r="M34" s="17" t="s">
        <v>38</v>
      </c>
      <c r="N34" s="17" t="s">
        <v>38</v>
      </c>
    </row>
    <row r="35" spans="1:14" ht="42" x14ac:dyDescent="0.15">
      <c r="A35" s="34">
        <v>32</v>
      </c>
      <c r="B35" s="26" t="s">
        <v>127</v>
      </c>
      <c r="C35" s="37" t="str">
        <f>TRIM(MID(B35, FIND("(", B35) + 1, FIND(")", B35) - FIND("(", B35) - 1)) &amp; ", " &amp; Table13[[#This Row],[Year]]</f>
        <v>Mishra &amp; Mehra, 2025</v>
      </c>
      <c r="D35" s="26" t="s">
        <v>128</v>
      </c>
      <c r="E35" s="37"/>
      <c r="F35" s="37"/>
      <c r="G35" s="34">
        <v>2025</v>
      </c>
      <c r="I35" s="17" t="s">
        <v>129</v>
      </c>
      <c r="J35" s="17" t="s">
        <v>38</v>
      </c>
      <c r="K35" s="17" t="s">
        <v>38</v>
      </c>
      <c r="M35" s="17" t="s">
        <v>38</v>
      </c>
      <c r="N35" s="17" t="s">
        <v>38</v>
      </c>
    </row>
    <row r="36" spans="1:14" ht="42" x14ac:dyDescent="0.15">
      <c r="A36" s="34">
        <v>33</v>
      </c>
      <c r="B36" s="26" t="s">
        <v>130</v>
      </c>
      <c r="C36" s="37" t="str">
        <f>TRIM(MID(B36, FIND("(", B36) + 1, FIND(")", B36) - FIND("(", B36) - 1)) &amp; ", " &amp; Table13[[#This Row],[Year]]</f>
        <v>Pham et al., 2024</v>
      </c>
      <c r="D36" s="26" t="s">
        <v>131</v>
      </c>
      <c r="E36" s="37"/>
      <c r="F36" s="37"/>
      <c r="G36" s="34">
        <v>2024</v>
      </c>
      <c r="I36" s="17" t="s">
        <v>132</v>
      </c>
      <c r="J36" s="17" t="s">
        <v>38</v>
      </c>
      <c r="K36" s="17" t="s">
        <v>38</v>
      </c>
      <c r="L36" s="17" t="s">
        <v>38</v>
      </c>
      <c r="M36" s="17" t="s">
        <v>38</v>
      </c>
      <c r="N36" s="17" t="s">
        <v>38</v>
      </c>
    </row>
    <row r="37" spans="1:14" ht="42" x14ac:dyDescent="0.15">
      <c r="A37" s="34">
        <v>34</v>
      </c>
      <c r="B37" s="26" t="s">
        <v>133</v>
      </c>
      <c r="C37" s="37" t="str">
        <f>TRIM(MID(B37, FIND("(", B37) + 1, FIND(")", B37) - FIND("(", B37) - 1)) &amp; ", " &amp; Table13[[#This Row],[Year]]</f>
        <v>Albanese et al., 2020</v>
      </c>
      <c r="D37" s="26" t="s">
        <v>134</v>
      </c>
      <c r="E37" s="37"/>
      <c r="F37" s="37"/>
      <c r="G37" s="34">
        <v>2020</v>
      </c>
      <c r="I37" s="17" t="s">
        <v>67</v>
      </c>
      <c r="J37" s="17" t="s">
        <v>38</v>
      </c>
      <c r="K37" s="17" t="s">
        <v>38</v>
      </c>
      <c r="L37" s="17" t="s">
        <v>38</v>
      </c>
      <c r="M37" s="17" t="s">
        <v>38</v>
      </c>
      <c r="N37" s="17" t="s">
        <v>38</v>
      </c>
    </row>
    <row r="38" spans="1:14" ht="42" x14ac:dyDescent="0.15">
      <c r="A38" s="34">
        <v>35</v>
      </c>
      <c r="B38" s="26" t="s">
        <v>135</v>
      </c>
      <c r="C38" s="37" t="str">
        <f>TRIM(MID(B38, FIND("(", B38) + 1, FIND(")", B38) - FIND("(", B38) - 1)) &amp; ", " &amp; Table13[[#This Row],[Year]]</f>
        <v>Muller et al., 2023</v>
      </c>
      <c r="D38" s="26" t="s">
        <v>136</v>
      </c>
      <c r="E38" s="37"/>
      <c r="F38" s="37"/>
      <c r="G38" s="34">
        <v>2023</v>
      </c>
      <c r="I38" s="17" t="s">
        <v>137</v>
      </c>
      <c r="K38" s="17" t="s">
        <v>38</v>
      </c>
      <c r="L38" s="17" t="s">
        <v>38</v>
      </c>
      <c r="M38" s="17" t="s">
        <v>38</v>
      </c>
      <c r="N38" s="17" t="s">
        <v>38</v>
      </c>
    </row>
    <row r="39" spans="1:14" ht="42" x14ac:dyDescent="0.15">
      <c r="A39" s="34">
        <v>36</v>
      </c>
      <c r="B39" s="26" t="s">
        <v>138</v>
      </c>
      <c r="C39" s="37" t="str">
        <f>TRIM(MID(B39, FIND("(", B39) + 1, FIND(")", B39) - FIND("(", B39) - 1)) &amp; ", " &amp; Table13[[#This Row],[Year]]</f>
        <v>Dankar et al., 2020</v>
      </c>
      <c r="D39" s="26" t="s">
        <v>139</v>
      </c>
      <c r="E39" s="37"/>
      <c r="F39" s="37"/>
      <c r="G39" s="34">
        <v>2020</v>
      </c>
      <c r="I39" s="17" t="s">
        <v>140</v>
      </c>
      <c r="K39" s="17" t="s">
        <v>38</v>
      </c>
      <c r="L39" s="17" t="s">
        <v>38</v>
      </c>
      <c r="M39" s="17" t="s">
        <v>38</v>
      </c>
      <c r="N39" s="17" t="s">
        <v>38</v>
      </c>
    </row>
    <row r="40" spans="1:14" ht="42" x14ac:dyDescent="0.15">
      <c r="A40" s="34">
        <v>37</v>
      </c>
      <c r="B40" s="26" t="s">
        <v>141</v>
      </c>
      <c r="C40" s="37" t="str">
        <f>TRIM(MID(B40, FIND("(", B40) + 1, FIND(")", B40) - FIND("(", B40) - 1)) &amp; ", " &amp; Table13[[#This Row],[Year]]</f>
        <v>Kim et al., 2021</v>
      </c>
      <c r="D40" s="26" t="s">
        <v>142</v>
      </c>
      <c r="E40" s="37"/>
      <c r="F40" s="37"/>
      <c r="G40" s="34">
        <v>2021</v>
      </c>
      <c r="I40" s="17" t="s">
        <v>143</v>
      </c>
      <c r="J40" s="17" t="s">
        <v>38</v>
      </c>
      <c r="K40" s="17" t="s">
        <v>38</v>
      </c>
      <c r="L40" s="17" t="s">
        <v>38</v>
      </c>
      <c r="M40" s="17" t="s">
        <v>38</v>
      </c>
      <c r="N40" s="17" t="s">
        <v>38</v>
      </c>
    </row>
    <row r="41" spans="1:14" ht="42" x14ac:dyDescent="0.15">
      <c r="A41" s="34">
        <v>38</v>
      </c>
      <c r="B41" s="26" t="s">
        <v>144</v>
      </c>
      <c r="C41" s="37" t="str">
        <f>TRIM(MID(B41, FIND("(", B41) + 1, FIND(")", B41) - FIND("(", B41) - 1)) &amp; ", " &amp; Table13[[#This Row],[Year]]</f>
        <v>Barnes et al., 2025</v>
      </c>
      <c r="D41" s="26" t="s">
        <v>145</v>
      </c>
      <c r="E41" s="37"/>
      <c r="F41" s="37"/>
      <c r="G41" s="34">
        <v>2025</v>
      </c>
      <c r="I41" s="17" t="s">
        <v>146</v>
      </c>
      <c r="J41" s="17" t="s">
        <v>38</v>
      </c>
      <c r="K41" s="17" t="s">
        <v>38</v>
      </c>
      <c r="L41" s="17" t="s">
        <v>38</v>
      </c>
      <c r="M41" s="17" t="s">
        <v>38</v>
      </c>
      <c r="N41" s="17" t="s">
        <v>38</v>
      </c>
    </row>
    <row r="42" spans="1:14" ht="70" x14ac:dyDescent="0.15">
      <c r="A42" s="34">
        <v>39</v>
      </c>
      <c r="B42" s="26" t="s">
        <v>147</v>
      </c>
      <c r="C42" s="37" t="str">
        <f>TRIM(MID(B42, FIND("(", B42) + 1, FIND(")", B42) - FIND("(", B42) - 1)) &amp; ", " &amp; Table13[[#This Row],[Year]]</f>
        <v>Khalid et al., 2023</v>
      </c>
      <c r="D42" s="26" t="s">
        <v>148</v>
      </c>
      <c r="E42" s="37"/>
      <c r="F42" s="37"/>
      <c r="G42" s="34">
        <v>2023</v>
      </c>
      <c r="I42" s="17" t="s">
        <v>149</v>
      </c>
      <c r="J42" s="17" t="s">
        <v>38</v>
      </c>
      <c r="K42" s="17" t="s">
        <v>38</v>
      </c>
      <c r="L42" s="17" t="s">
        <v>38</v>
      </c>
      <c r="M42" s="17" t="s">
        <v>38</v>
      </c>
      <c r="N42" s="17" t="s">
        <v>38</v>
      </c>
    </row>
    <row r="43" spans="1:14" ht="42" x14ac:dyDescent="0.15">
      <c r="A43" s="34">
        <v>40</v>
      </c>
      <c r="B43" s="26" t="s">
        <v>150</v>
      </c>
      <c r="C43" s="37" t="str">
        <f>TRIM(MID(B43, FIND("(", B43) + 1, FIND(")", B43) - FIND("(", B43) - 1)) &amp; ", " &amp; Table13[[#This Row],[Year]]</f>
        <v>METORY, 2022</v>
      </c>
      <c r="D43" s="26" t="s">
        <v>151</v>
      </c>
      <c r="E43" s="37"/>
      <c r="F43" s="37"/>
      <c r="G43" s="34">
        <v>2022</v>
      </c>
      <c r="I43" s="17" t="s">
        <v>67</v>
      </c>
      <c r="J43" s="17" t="s">
        <v>38</v>
      </c>
      <c r="K43" s="17" t="s">
        <v>38</v>
      </c>
      <c r="L43" s="17" t="s">
        <v>38</v>
      </c>
      <c r="M43" s="17" t="s">
        <v>38</v>
      </c>
      <c r="N43" s="17" t="s">
        <v>38</v>
      </c>
    </row>
    <row r="44" spans="1:14" ht="42" x14ac:dyDescent="0.15">
      <c r="A44" s="34">
        <v>41</v>
      </c>
      <c r="B44" s="26" t="s">
        <v>152</v>
      </c>
      <c r="C44" s="37" t="str">
        <f>TRIM(MID(B44, FIND("(", B44) + 1, FIND(")", B44) - FIND("(", B44) - 1)) &amp; ", " &amp; Table13[[#This Row],[Year]]</f>
        <v>Despotou et al., 2020</v>
      </c>
      <c r="D44" s="26" t="s">
        <v>153</v>
      </c>
      <c r="E44" s="37"/>
      <c r="F44" s="37"/>
      <c r="G44" s="34">
        <v>2020</v>
      </c>
      <c r="I44" s="17" t="s">
        <v>154</v>
      </c>
      <c r="J44" s="17" t="s">
        <v>38</v>
      </c>
      <c r="K44" s="17" t="s">
        <v>38</v>
      </c>
      <c r="L44" s="17" t="s">
        <v>38</v>
      </c>
      <c r="M44" s="17" t="s">
        <v>38</v>
      </c>
      <c r="N44" s="17" t="s">
        <v>38</v>
      </c>
    </row>
    <row r="45" spans="1:14" ht="42" x14ac:dyDescent="0.15">
      <c r="A45" s="34">
        <v>42</v>
      </c>
      <c r="B45" s="26" t="s">
        <v>155</v>
      </c>
      <c r="C45" s="37" t="str">
        <f>TRIM(MID(B45, FIND("(", B45) + 1, FIND(")", B45) - FIND("(", B45) - 1)) &amp; ", " &amp; Table13[[#This Row],[Year]]</f>
        <v>Lee et al., 2023</v>
      </c>
      <c r="D45" s="26" t="s">
        <v>156</v>
      </c>
      <c r="E45" s="37"/>
      <c r="F45" s="37"/>
      <c r="G45" s="34">
        <v>2023</v>
      </c>
      <c r="I45" s="17" t="s">
        <v>157</v>
      </c>
      <c r="K45" s="17" t="s">
        <v>38</v>
      </c>
      <c r="L45" s="17" t="s">
        <v>38</v>
      </c>
      <c r="M45" s="17" t="s">
        <v>38</v>
      </c>
      <c r="N45" s="17" t="s">
        <v>38</v>
      </c>
    </row>
    <row r="46" spans="1:14" ht="42" x14ac:dyDescent="0.15">
      <c r="A46" s="34">
        <v>43</v>
      </c>
      <c r="B46" s="26" t="s">
        <v>158</v>
      </c>
      <c r="C46" s="37" t="str">
        <f>TRIM(MID(B46, FIND("(", B46) + 1, FIND(")", B46) - FIND("(", B46) - 1)) &amp; ", " &amp; Table13[[#This Row],[Year]]</f>
        <v>Becker et al., 2024</v>
      </c>
      <c r="D46" s="26" t="s">
        <v>159</v>
      </c>
      <c r="E46" s="37"/>
      <c r="F46" s="37"/>
      <c r="G46" s="34">
        <v>2024</v>
      </c>
      <c r="H46" s="34" t="s">
        <v>38</v>
      </c>
      <c r="I46" s="17" t="s">
        <v>160</v>
      </c>
      <c r="K46" s="17" t="s">
        <v>38</v>
      </c>
      <c r="L46" s="17" t="s">
        <v>38</v>
      </c>
      <c r="M46" s="17" t="s">
        <v>38</v>
      </c>
      <c r="N46" s="17" t="s">
        <v>38</v>
      </c>
    </row>
    <row r="47" spans="1:14" ht="42" x14ac:dyDescent="0.15">
      <c r="A47" s="34">
        <v>44</v>
      </c>
      <c r="B47" s="26" t="s">
        <v>161</v>
      </c>
      <c r="C47" s="37" t="str">
        <f>TRIM(MID(B47, FIND("(", B47) + 1, FIND(")", B47) - FIND("(", B47) - 1)) &amp; ", " &amp; Table13[[#This Row],[Year]]</f>
        <v>Hovorushchenko et al., 2023</v>
      </c>
      <c r="D47" s="26" t="s">
        <v>162</v>
      </c>
      <c r="E47" s="37"/>
      <c r="F47" s="37"/>
      <c r="G47" s="34">
        <v>2023</v>
      </c>
      <c r="H47" s="34" t="s">
        <v>38</v>
      </c>
      <c r="I47" s="17" t="s">
        <v>163</v>
      </c>
      <c r="J47" s="17" t="s">
        <v>38</v>
      </c>
      <c r="K47" s="17" t="s">
        <v>38</v>
      </c>
      <c r="M47" s="17" t="s">
        <v>38</v>
      </c>
      <c r="N47" s="17" t="s">
        <v>38</v>
      </c>
    </row>
    <row r="48" spans="1:14" ht="42" x14ac:dyDescent="0.15">
      <c r="A48" s="34">
        <v>45</v>
      </c>
      <c r="B48" s="26" t="s">
        <v>164</v>
      </c>
      <c r="C48" s="37" t="str">
        <f>TRIM(MID(B48, FIND("(", B48) + 1, FIND(")", B48) - FIND("(", B48) - 1)) &amp; ", " &amp; Table13[[#This Row],[Year]]</f>
        <v>Huh et al., 2022</v>
      </c>
      <c r="D48" s="26" t="s">
        <v>165</v>
      </c>
      <c r="E48" s="37"/>
      <c r="F48" s="37"/>
      <c r="G48" s="34">
        <v>2022</v>
      </c>
      <c r="I48" s="17" t="s">
        <v>67</v>
      </c>
      <c r="J48" s="17" t="s">
        <v>38</v>
      </c>
      <c r="K48" s="17" t="s">
        <v>38</v>
      </c>
      <c r="L48" s="17" t="s">
        <v>38</v>
      </c>
      <c r="M48" s="17" t="s">
        <v>38</v>
      </c>
      <c r="N48" s="17" t="s">
        <v>38</v>
      </c>
    </row>
    <row r="49" spans="1:14" ht="42" x14ac:dyDescent="0.15">
      <c r="A49" s="34">
        <v>46</v>
      </c>
      <c r="B49" s="26" t="s">
        <v>166</v>
      </c>
      <c r="C49" s="37" t="str">
        <f>TRIM(MID(B49, FIND("(", B49) + 1, FIND(")", B49) - FIND("(", B49) - 1)) &amp; ", " &amp; Table13[[#This Row],[Year]]</f>
        <v>Baines et al., 2024</v>
      </c>
      <c r="D49" s="26" t="s">
        <v>167</v>
      </c>
      <c r="E49" s="37"/>
      <c r="F49" s="37"/>
      <c r="G49" s="34">
        <v>2024</v>
      </c>
      <c r="H49" s="34" t="s">
        <v>38</v>
      </c>
      <c r="I49" s="17" t="s">
        <v>168</v>
      </c>
      <c r="K49" s="17" t="s">
        <v>38</v>
      </c>
      <c r="L49" s="17" t="s">
        <v>38</v>
      </c>
      <c r="M49" s="17" t="s">
        <v>38</v>
      </c>
      <c r="N49" s="17" t="s">
        <v>38</v>
      </c>
    </row>
    <row r="50" spans="1:14" ht="42" x14ac:dyDescent="0.15">
      <c r="A50" s="34">
        <v>47</v>
      </c>
      <c r="B50" s="26" t="s">
        <v>169</v>
      </c>
      <c r="C50" s="37" t="str">
        <f>TRIM(MID(B50, FIND("(", B50) + 1, FIND(")", B50) - FIND("(", B50) - 1)) &amp; ", " &amp; Table13[[#This Row],[Year]]</f>
        <v>Tith et al., 2020</v>
      </c>
      <c r="D50" s="26" t="s">
        <v>170</v>
      </c>
      <c r="E50" s="37"/>
      <c r="F50" s="37"/>
      <c r="G50" s="34">
        <v>2020</v>
      </c>
      <c r="I50" s="17" t="s">
        <v>171</v>
      </c>
      <c r="J50" s="17" t="s">
        <v>38</v>
      </c>
      <c r="K50" s="17" t="s">
        <v>38</v>
      </c>
      <c r="L50" s="17" t="s">
        <v>38</v>
      </c>
      <c r="M50" s="17" t="s">
        <v>38</v>
      </c>
      <c r="N50" s="17" t="s">
        <v>38</v>
      </c>
    </row>
    <row r="51" spans="1:14" ht="42" x14ac:dyDescent="0.15">
      <c r="A51" s="34">
        <v>48</v>
      </c>
      <c r="B51" s="26" t="s">
        <v>172</v>
      </c>
      <c r="C51" s="37" t="str">
        <f>TRIM(MID(B51, FIND("(", B51) + 1, FIND(")", B51) - FIND("(", B51) - 1)) &amp; ", " &amp; Table13[[#This Row],[Year]]</f>
        <v>Kassam et al., 2023</v>
      </c>
      <c r="D51" s="26" t="s">
        <v>173</v>
      </c>
      <c r="E51" s="37"/>
      <c r="F51" s="37"/>
      <c r="G51" s="34">
        <v>2023</v>
      </c>
      <c r="H51" s="34" t="s">
        <v>38</v>
      </c>
      <c r="I51" s="17" t="s">
        <v>157</v>
      </c>
      <c r="K51" s="17" t="s">
        <v>38</v>
      </c>
      <c r="L51" s="17" t="s">
        <v>38</v>
      </c>
      <c r="M51" s="17" t="s">
        <v>38</v>
      </c>
      <c r="N51" s="17" t="s">
        <v>38</v>
      </c>
    </row>
    <row r="52" spans="1:14" ht="42" x14ac:dyDescent="0.15">
      <c r="A52" s="34">
        <v>49</v>
      </c>
      <c r="B52" s="26" t="s">
        <v>174</v>
      </c>
      <c r="C52" s="37" t="str">
        <f>TRIM(MID(B52, FIND("(", B52) + 1, FIND(")", B52) - FIND("(", B52) - 1)) &amp; ", " &amp; Table13[[#This Row],[Year]]</f>
        <v>Cumyn et al., 2023</v>
      </c>
      <c r="D52" s="26" t="s">
        <v>175</v>
      </c>
      <c r="E52" s="37"/>
      <c r="F52" s="37"/>
      <c r="G52" s="34">
        <v>2023</v>
      </c>
      <c r="I52" s="17" t="s">
        <v>176</v>
      </c>
      <c r="K52" s="17" t="s">
        <v>38</v>
      </c>
      <c r="L52" s="17" t="s">
        <v>38</v>
      </c>
      <c r="M52" s="17" t="s">
        <v>38</v>
      </c>
      <c r="N52" s="17" t="s">
        <v>38</v>
      </c>
    </row>
    <row r="53" spans="1:14" ht="42" x14ac:dyDescent="0.15">
      <c r="A53" s="34">
        <v>50</v>
      </c>
      <c r="B53" s="26" t="s">
        <v>177</v>
      </c>
      <c r="C53" s="37" t="str">
        <f>TRIM(MID(B53, FIND("(", B53) + 1, FIND(")", B53) - FIND("(", B53) - 1)) &amp; ", " &amp; Table13[[#This Row],[Year]]</f>
        <v>Khalid et al., 2023</v>
      </c>
      <c r="D53" s="26" t="s">
        <v>178</v>
      </c>
      <c r="E53" s="37"/>
      <c r="F53" s="37"/>
      <c r="G53" s="34">
        <v>2023</v>
      </c>
      <c r="I53" s="17" t="s">
        <v>179</v>
      </c>
      <c r="J53" s="17" t="s">
        <v>38</v>
      </c>
      <c r="K53" s="17" t="s">
        <v>38</v>
      </c>
      <c r="L53" s="17" t="s">
        <v>38</v>
      </c>
      <c r="M53" s="17" t="s">
        <v>38</v>
      </c>
      <c r="N53" s="17" t="s">
        <v>38</v>
      </c>
    </row>
    <row r="54" spans="1:14" ht="42" x14ac:dyDescent="0.15">
      <c r="A54" s="34">
        <v>51</v>
      </c>
      <c r="B54" s="26" t="s">
        <v>180</v>
      </c>
      <c r="C54" s="37" t="str">
        <f>TRIM(MID(B54, FIND("(", B54) + 1, FIND(")", B54) - FIND("(", B54) - 1)) &amp; ", " &amp; Table13[[#This Row],[Year]]</f>
        <v>Zafar, 2025</v>
      </c>
      <c r="D54" s="26" t="s">
        <v>181</v>
      </c>
      <c r="E54" s="37"/>
      <c r="F54" s="37"/>
      <c r="G54" s="34">
        <v>2025</v>
      </c>
      <c r="H54" s="34" t="s">
        <v>38</v>
      </c>
      <c r="I54" s="17" t="s">
        <v>182</v>
      </c>
      <c r="J54" s="17" t="s">
        <v>38</v>
      </c>
      <c r="K54" s="17" t="s">
        <v>38</v>
      </c>
      <c r="M54" s="17" t="s">
        <v>38</v>
      </c>
      <c r="N54" s="17" t="s">
        <v>38</v>
      </c>
    </row>
    <row r="55" spans="1:14" ht="28" x14ac:dyDescent="0.15">
      <c r="A55" s="34">
        <v>52</v>
      </c>
      <c r="B55" s="26" t="s">
        <v>183</v>
      </c>
      <c r="C55" s="37" t="str">
        <f>TRIM(MID(B55, FIND("(", B55) + 1, FIND(")", B55) - FIND("(", B55) - 1)) &amp; ", " &amp; Table13[[#This Row],[Year]]</f>
        <v>Goint et al., 2023</v>
      </c>
      <c r="D55" s="26" t="s">
        <v>184</v>
      </c>
      <c r="E55" s="37"/>
      <c r="F55" s="37"/>
      <c r="G55" s="34">
        <v>2023</v>
      </c>
      <c r="I55" s="17" t="s">
        <v>185</v>
      </c>
      <c r="J55" s="17" t="s">
        <v>38</v>
      </c>
      <c r="K55" s="17" t="s">
        <v>38</v>
      </c>
      <c r="M55" s="17" t="s">
        <v>38</v>
      </c>
      <c r="N55" s="17" t="s">
        <v>38</v>
      </c>
    </row>
    <row r="56" spans="1:14" ht="42" x14ac:dyDescent="0.15">
      <c r="A56" s="34">
        <v>53</v>
      </c>
      <c r="B56" s="26" t="s">
        <v>186</v>
      </c>
      <c r="C56" s="37" t="str">
        <f>TRIM(MID(B56, FIND("(", B56) + 1, FIND(")", B56) - FIND("(", B56) - 1)) &amp; ", " &amp; Table13[[#This Row],[Year]]</f>
        <v>Singh &amp; Rathee, 2025</v>
      </c>
      <c r="D56" s="26" t="s">
        <v>187</v>
      </c>
      <c r="E56" s="37"/>
      <c r="F56" s="37"/>
      <c r="G56" s="34">
        <v>2025</v>
      </c>
      <c r="I56" s="17" t="s">
        <v>188</v>
      </c>
      <c r="J56" s="17" t="s">
        <v>38</v>
      </c>
      <c r="K56" s="17" t="s">
        <v>38</v>
      </c>
      <c r="L56" s="17" t="s">
        <v>38</v>
      </c>
      <c r="M56" s="17" t="s">
        <v>38</v>
      </c>
      <c r="N56" s="17" t="s">
        <v>38</v>
      </c>
    </row>
    <row r="57" spans="1:14" ht="42" x14ac:dyDescent="0.15">
      <c r="A57" s="34">
        <v>54</v>
      </c>
      <c r="B57" s="26" t="s">
        <v>189</v>
      </c>
      <c r="C57" s="37" t="str">
        <f>TRIM(MID(B57, FIND("(", B57) + 1, FIND(")", B57) - FIND("(", B57) - 1)) &amp; ", " &amp; Table13[[#This Row],[Year]]</f>
        <v>Rohini et al., 2024</v>
      </c>
      <c r="D57" s="26" t="s">
        <v>190</v>
      </c>
      <c r="E57" s="37"/>
      <c r="F57" s="37"/>
      <c r="G57" s="34">
        <v>2024</v>
      </c>
      <c r="I57" s="17" t="s">
        <v>191</v>
      </c>
      <c r="J57" s="17" t="s">
        <v>38</v>
      </c>
      <c r="K57" s="17" t="s">
        <v>38</v>
      </c>
      <c r="M57" s="17" t="s">
        <v>38</v>
      </c>
      <c r="N57" s="17" t="s">
        <v>38</v>
      </c>
    </row>
    <row r="58" spans="1:14" ht="42" x14ac:dyDescent="0.15">
      <c r="A58" s="34">
        <v>55</v>
      </c>
      <c r="B58" s="26" t="s">
        <v>192</v>
      </c>
      <c r="C58" s="37" t="str">
        <f>TRIM(MID(B58, FIND("(", B58) + 1, FIND(")", B58) - FIND("(", B58) - 1)) &amp; ", " &amp; Table13[[#This Row],[Year]]</f>
        <v>Lee &amp; Lee, 2022</v>
      </c>
      <c r="D58" s="26" t="s">
        <v>193</v>
      </c>
      <c r="E58" s="37"/>
      <c r="F58" s="37"/>
      <c r="G58" s="34">
        <v>2022</v>
      </c>
      <c r="I58" s="17" t="s">
        <v>194</v>
      </c>
      <c r="K58" s="17" t="s">
        <v>38</v>
      </c>
      <c r="L58" s="17" t="s">
        <v>38</v>
      </c>
      <c r="M58" s="17" t="s">
        <v>38</v>
      </c>
      <c r="N58" s="17" t="s">
        <v>38</v>
      </c>
    </row>
    <row r="59" spans="1:14" x14ac:dyDescent="0.15">
      <c r="B59" s="27"/>
      <c r="C59" s="38"/>
      <c r="D59" s="27"/>
      <c r="E59" s="38"/>
      <c r="F59" s="38"/>
    </row>
    <row r="60" spans="1:14" x14ac:dyDescent="0.15">
      <c r="B60" s="27"/>
      <c r="C60" s="38"/>
      <c r="D60" s="27"/>
      <c r="E60" s="38"/>
      <c r="F60" s="38"/>
    </row>
    <row r="61" spans="1:14" x14ac:dyDescent="0.15">
      <c r="B61" s="27"/>
      <c r="C61" s="38"/>
      <c r="D61" s="27"/>
      <c r="E61" s="38"/>
      <c r="F61" s="38"/>
    </row>
    <row r="62" spans="1:14" x14ac:dyDescent="0.15">
      <c r="B62" s="27"/>
      <c r="C62" s="38"/>
      <c r="D62" s="27"/>
      <c r="E62" s="38"/>
      <c r="F62" s="38"/>
    </row>
    <row r="63" spans="1:14" x14ac:dyDescent="0.15">
      <c r="B63" s="27"/>
      <c r="C63" s="38"/>
      <c r="D63" s="27"/>
      <c r="E63" s="38"/>
      <c r="F63" s="38"/>
    </row>
    <row r="64" spans="1:14" x14ac:dyDescent="0.15">
      <c r="B64" s="27"/>
      <c r="C64" s="38"/>
      <c r="D64" s="27"/>
      <c r="E64" s="38"/>
      <c r="F64" s="38"/>
    </row>
    <row r="65" spans="2:6" x14ac:dyDescent="0.15">
      <c r="B65" s="27"/>
      <c r="C65" s="38"/>
      <c r="D65" s="27"/>
      <c r="E65" s="38"/>
      <c r="F65" s="38"/>
    </row>
    <row r="66" spans="2:6" x14ac:dyDescent="0.15">
      <c r="B66" s="27"/>
      <c r="C66" s="38"/>
      <c r="D66" s="27"/>
      <c r="E66" s="38"/>
      <c r="F66" s="38"/>
    </row>
    <row r="67" spans="2:6" x14ac:dyDescent="0.15">
      <c r="B67" s="27"/>
      <c r="C67" s="38"/>
      <c r="D67" s="27"/>
      <c r="E67" s="38"/>
      <c r="F67" s="38"/>
    </row>
    <row r="68" spans="2:6" x14ac:dyDescent="0.15">
      <c r="B68" s="27"/>
      <c r="C68" s="38"/>
      <c r="D68" s="27"/>
      <c r="E68" s="38"/>
      <c r="F68" s="38"/>
    </row>
    <row r="69" spans="2:6" x14ac:dyDescent="0.15">
      <c r="B69" s="27"/>
      <c r="C69" s="38"/>
      <c r="D69" s="27"/>
      <c r="E69" s="38"/>
      <c r="F69" s="38"/>
    </row>
    <row r="70" spans="2:6" x14ac:dyDescent="0.15">
      <c r="B70" s="27"/>
      <c r="C70" s="38"/>
      <c r="D70" s="27"/>
      <c r="E70" s="38"/>
      <c r="F70" s="38"/>
    </row>
    <row r="71" spans="2:6" x14ac:dyDescent="0.15">
      <c r="B71" s="27"/>
      <c r="C71" s="38"/>
      <c r="D71" s="27"/>
      <c r="E71" s="38"/>
      <c r="F71" s="38"/>
    </row>
    <row r="72" spans="2:6" x14ac:dyDescent="0.15">
      <c r="B72" s="27"/>
      <c r="C72" s="38"/>
      <c r="D72" s="27"/>
      <c r="E72" s="38"/>
      <c r="F72" s="38"/>
    </row>
    <row r="73" spans="2:6" x14ac:dyDescent="0.15">
      <c r="B73" s="27"/>
      <c r="C73" s="38"/>
      <c r="D73" s="27"/>
      <c r="E73" s="38"/>
      <c r="F73" s="38"/>
    </row>
    <row r="74" spans="2:6" x14ac:dyDescent="0.15">
      <c r="B74" s="27"/>
      <c r="C74" s="38"/>
      <c r="D74" s="27"/>
      <c r="E74" s="38"/>
      <c r="F74" s="38"/>
    </row>
    <row r="75" spans="2:6" x14ac:dyDescent="0.15">
      <c r="B75" s="27"/>
      <c r="C75" s="38"/>
      <c r="D75" s="27"/>
      <c r="E75" s="38"/>
      <c r="F75" s="38"/>
    </row>
    <row r="76" spans="2:6" x14ac:dyDescent="0.15">
      <c r="B76" s="27"/>
      <c r="C76" s="38"/>
      <c r="D76" s="27"/>
      <c r="E76" s="38"/>
      <c r="F76" s="38"/>
    </row>
    <row r="77" spans="2:6" x14ac:dyDescent="0.15">
      <c r="B77" s="27"/>
      <c r="C77" s="38"/>
      <c r="D77" s="27"/>
      <c r="E77" s="38"/>
      <c r="F77" s="38"/>
    </row>
    <row r="78" spans="2:6" x14ac:dyDescent="0.15">
      <c r="B78" s="27"/>
      <c r="C78" s="38"/>
      <c r="D78" s="27"/>
      <c r="E78" s="38"/>
      <c r="F78" s="38"/>
    </row>
    <row r="79" spans="2:6" x14ac:dyDescent="0.15">
      <c r="B79" s="27"/>
      <c r="C79" s="38"/>
      <c r="D79" s="27"/>
      <c r="E79" s="38"/>
      <c r="F79" s="38"/>
    </row>
    <row r="80" spans="2:6" x14ac:dyDescent="0.15">
      <c r="B80" s="27"/>
      <c r="C80" s="38"/>
      <c r="D80" s="27"/>
      <c r="E80" s="38"/>
      <c r="F80" s="38"/>
    </row>
    <row r="81" spans="2:6" x14ac:dyDescent="0.15">
      <c r="B81" s="27"/>
      <c r="C81" s="38"/>
      <c r="D81" s="27"/>
      <c r="E81" s="38"/>
      <c r="F81" s="38"/>
    </row>
    <row r="82" spans="2:6" x14ac:dyDescent="0.15">
      <c r="B82" s="27"/>
      <c r="C82" s="38"/>
      <c r="D82" s="27"/>
      <c r="E82" s="38"/>
      <c r="F82" s="38"/>
    </row>
    <row r="83" spans="2:6" x14ac:dyDescent="0.15">
      <c r="B83" s="27"/>
      <c r="C83" s="38"/>
      <c r="D83" s="27"/>
      <c r="E83" s="38"/>
      <c r="F83" s="38"/>
    </row>
    <row r="84" spans="2:6" x14ac:dyDescent="0.15">
      <c r="B84" s="27"/>
      <c r="C84" s="38"/>
      <c r="D84" s="27"/>
      <c r="E84" s="38"/>
      <c r="F84" s="38"/>
    </row>
    <row r="85" spans="2:6" x14ac:dyDescent="0.15">
      <c r="B85" s="27"/>
      <c r="C85" s="38"/>
      <c r="D85" s="27"/>
      <c r="E85" s="38"/>
      <c r="F85" s="38"/>
    </row>
    <row r="86" spans="2:6" x14ac:dyDescent="0.15">
      <c r="B86" s="27"/>
      <c r="C86" s="38"/>
      <c r="D86" s="27"/>
      <c r="E86" s="38"/>
      <c r="F86" s="38"/>
    </row>
    <row r="87" spans="2:6" x14ac:dyDescent="0.15">
      <c r="B87" s="27"/>
      <c r="C87" s="38"/>
      <c r="D87" s="27"/>
      <c r="E87" s="38"/>
      <c r="F87" s="38"/>
    </row>
    <row r="88" spans="2:6" x14ac:dyDescent="0.15">
      <c r="B88" s="27"/>
      <c r="C88" s="38"/>
      <c r="D88" s="27"/>
      <c r="E88" s="38"/>
      <c r="F88" s="38"/>
    </row>
    <row r="89" spans="2:6" x14ac:dyDescent="0.15">
      <c r="B89" s="27"/>
      <c r="C89" s="38"/>
      <c r="D89" s="27"/>
      <c r="E89" s="38"/>
      <c r="F89" s="38"/>
    </row>
    <row r="90" spans="2:6" x14ac:dyDescent="0.15">
      <c r="B90" s="27"/>
      <c r="C90" s="38"/>
      <c r="D90" s="27"/>
      <c r="E90" s="38"/>
      <c r="F90" s="38"/>
    </row>
    <row r="91" spans="2:6" x14ac:dyDescent="0.15">
      <c r="B91" s="27"/>
      <c r="C91" s="38"/>
      <c r="D91" s="27"/>
      <c r="E91" s="38"/>
      <c r="F91" s="38"/>
    </row>
    <row r="92" spans="2:6" x14ac:dyDescent="0.15">
      <c r="B92" s="27"/>
      <c r="C92" s="38"/>
      <c r="D92" s="27"/>
      <c r="E92" s="38"/>
      <c r="F92" s="38"/>
    </row>
    <row r="93" spans="2:6" x14ac:dyDescent="0.15">
      <c r="B93" s="27"/>
      <c r="C93" s="38"/>
      <c r="D93" s="27"/>
      <c r="E93" s="38"/>
      <c r="F93" s="38"/>
    </row>
    <row r="94" spans="2:6" x14ac:dyDescent="0.15">
      <c r="B94" s="27"/>
      <c r="C94" s="38"/>
      <c r="D94" s="27"/>
      <c r="E94" s="38"/>
      <c r="F94" s="38"/>
    </row>
    <row r="95" spans="2:6" x14ac:dyDescent="0.15">
      <c r="B95" s="27"/>
      <c r="C95" s="38"/>
      <c r="D95" s="27"/>
      <c r="E95" s="38"/>
      <c r="F95" s="38"/>
    </row>
    <row r="96" spans="2:6" x14ac:dyDescent="0.15">
      <c r="B96" s="27"/>
      <c r="C96" s="38"/>
      <c r="D96" s="27"/>
      <c r="E96" s="38"/>
      <c r="F96" s="38"/>
    </row>
    <row r="97" spans="2:6" x14ac:dyDescent="0.15">
      <c r="B97" s="27"/>
      <c r="C97" s="38"/>
      <c r="D97" s="27"/>
      <c r="E97" s="38"/>
      <c r="F97" s="38"/>
    </row>
    <row r="98" spans="2:6" x14ac:dyDescent="0.15">
      <c r="B98" s="27"/>
      <c r="C98" s="38"/>
      <c r="D98" s="27"/>
      <c r="E98" s="38"/>
      <c r="F98" s="38"/>
    </row>
    <row r="99" spans="2:6" x14ac:dyDescent="0.15">
      <c r="B99" s="27"/>
      <c r="C99" s="38"/>
      <c r="D99" s="27"/>
      <c r="E99" s="38"/>
      <c r="F99" s="38"/>
    </row>
    <row r="100" spans="2:6" x14ac:dyDescent="0.15">
      <c r="B100" s="27"/>
      <c r="C100" s="38"/>
      <c r="D100" s="27"/>
      <c r="E100" s="38"/>
      <c r="F100" s="38"/>
    </row>
    <row r="101" spans="2:6" x14ac:dyDescent="0.15">
      <c r="B101" s="27"/>
      <c r="C101" s="38"/>
      <c r="D101" s="27"/>
      <c r="E101" s="38"/>
      <c r="F101" s="38"/>
    </row>
    <row r="102" spans="2:6" x14ac:dyDescent="0.15">
      <c r="B102" s="27"/>
      <c r="C102" s="38"/>
      <c r="D102" s="27"/>
      <c r="E102" s="38"/>
      <c r="F102" s="38"/>
    </row>
    <row r="103" spans="2:6" x14ac:dyDescent="0.15">
      <c r="B103" s="27"/>
      <c r="C103" s="38"/>
      <c r="D103" s="27"/>
      <c r="E103" s="38"/>
      <c r="F103" s="38"/>
    </row>
    <row r="104" spans="2:6" x14ac:dyDescent="0.15">
      <c r="B104" s="27"/>
      <c r="C104" s="38"/>
      <c r="D104" s="27"/>
      <c r="E104" s="38"/>
      <c r="F104" s="38"/>
    </row>
    <row r="105" spans="2:6" x14ac:dyDescent="0.15">
      <c r="B105" s="27"/>
      <c r="C105" s="38"/>
      <c r="D105" s="27"/>
      <c r="E105" s="38"/>
      <c r="F105" s="38"/>
    </row>
    <row r="106" spans="2:6" x14ac:dyDescent="0.15">
      <c r="B106" s="27"/>
      <c r="C106" s="38"/>
      <c r="D106" s="27"/>
      <c r="E106" s="38"/>
      <c r="F106" s="38"/>
    </row>
    <row r="107" spans="2:6" x14ac:dyDescent="0.15">
      <c r="B107" s="27"/>
      <c r="C107" s="38"/>
      <c r="D107" s="27"/>
      <c r="E107" s="38"/>
      <c r="F107" s="38"/>
    </row>
    <row r="108" spans="2:6" x14ac:dyDescent="0.15">
      <c r="B108" s="27"/>
      <c r="C108" s="38"/>
      <c r="D108" s="27"/>
      <c r="E108" s="38"/>
      <c r="F108" s="38"/>
    </row>
    <row r="109" spans="2:6" x14ac:dyDescent="0.15">
      <c r="B109" s="27"/>
      <c r="C109" s="38"/>
      <c r="D109" s="27"/>
      <c r="E109" s="38"/>
      <c r="F109" s="38"/>
    </row>
    <row r="110" spans="2:6" x14ac:dyDescent="0.15">
      <c r="B110" s="27"/>
      <c r="C110" s="38"/>
      <c r="D110" s="27"/>
      <c r="E110" s="38"/>
      <c r="F110" s="38"/>
    </row>
    <row r="111" spans="2:6" x14ac:dyDescent="0.15">
      <c r="B111" s="27"/>
      <c r="C111" s="38"/>
      <c r="D111" s="27"/>
      <c r="E111" s="38"/>
      <c r="F111" s="38"/>
    </row>
    <row r="112" spans="2:6" x14ac:dyDescent="0.15">
      <c r="B112" s="27"/>
      <c r="C112" s="38"/>
      <c r="D112" s="27"/>
      <c r="E112" s="38"/>
      <c r="F112" s="38"/>
    </row>
    <row r="113" spans="2:6" x14ac:dyDescent="0.15">
      <c r="B113" s="27"/>
      <c r="C113" s="38"/>
      <c r="D113" s="27"/>
      <c r="E113" s="38"/>
      <c r="F113" s="38"/>
    </row>
    <row r="114" spans="2:6" x14ac:dyDescent="0.15">
      <c r="B114" s="27"/>
      <c r="C114" s="38"/>
      <c r="D114" s="27"/>
      <c r="E114" s="38"/>
      <c r="F114" s="38"/>
    </row>
    <row r="115" spans="2:6" x14ac:dyDescent="0.15">
      <c r="B115" s="27"/>
      <c r="C115" s="38"/>
      <c r="D115" s="27"/>
      <c r="E115" s="38"/>
      <c r="F115" s="38"/>
    </row>
    <row r="116" spans="2:6" x14ac:dyDescent="0.15">
      <c r="B116" s="27"/>
      <c r="C116" s="38"/>
      <c r="D116" s="27"/>
      <c r="E116" s="38"/>
      <c r="F116" s="38"/>
    </row>
    <row r="117" spans="2:6" x14ac:dyDescent="0.15">
      <c r="B117" s="27"/>
      <c r="C117" s="38"/>
      <c r="D117" s="27"/>
      <c r="E117" s="38"/>
      <c r="F117" s="38"/>
    </row>
    <row r="118" spans="2:6" x14ac:dyDescent="0.15">
      <c r="B118" s="27"/>
      <c r="C118" s="38"/>
      <c r="D118" s="27"/>
      <c r="E118" s="38"/>
      <c r="F118" s="38"/>
    </row>
    <row r="119" spans="2:6" x14ac:dyDescent="0.15">
      <c r="B119" s="27"/>
      <c r="C119" s="38"/>
      <c r="D119" s="27"/>
      <c r="E119" s="38"/>
      <c r="F119" s="38"/>
    </row>
    <row r="120" spans="2:6" x14ac:dyDescent="0.15">
      <c r="B120" s="27"/>
      <c r="C120" s="38"/>
      <c r="D120" s="27"/>
      <c r="E120" s="38"/>
      <c r="F120" s="38"/>
    </row>
    <row r="121" spans="2:6" x14ac:dyDescent="0.15">
      <c r="B121" s="27"/>
      <c r="C121" s="38"/>
      <c r="D121" s="27"/>
      <c r="E121" s="38"/>
      <c r="F121" s="38"/>
    </row>
    <row r="122" spans="2:6" x14ac:dyDescent="0.15">
      <c r="B122" s="27"/>
      <c r="C122" s="38"/>
      <c r="D122" s="27"/>
      <c r="E122" s="38"/>
      <c r="F122" s="38"/>
    </row>
    <row r="123" spans="2:6" x14ac:dyDescent="0.15">
      <c r="B123" s="27"/>
      <c r="C123" s="38"/>
      <c r="D123" s="27"/>
      <c r="E123" s="38"/>
      <c r="F123" s="38"/>
    </row>
    <row r="124" spans="2:6" x14ac:dyDescent="0.15">
      <c r="B124" s="27"/>
      <c r="C124" s="38"/>
      <c r="D124" s="27"/>
      <c r="E124" s="38"/>
      <c r="F124" s="38"/>
    </row>
    <row r="125" spans="2:6" x14ac:dyDescent="0.15">
      <c r="B125" s="27"/>
      <c r="C125" s="38"/>
      <c r="D125" s="27"/>
      <c r="E125" s="38"/>
      <c r="F125" s="38"/>
    </row>
    <row r="126" spans="2:6" x14ac:dyDescent="0.15">
      <c r="B126" s="27"/>
      <c r="C126" s="38"/>
      <c r="D126" s="27"/>
      <c r="E126" s="38"/>
      <c r="F126" s="38"/>
    </row>
    <row r="127" spans="2:6" x14ac:dyDescent="0.15">
      <c r="B127" s="27"/>
      <c r="C127" s="38"/>
      <c r="D127" s="27"/>
      <c r="E127" s="38"/>
      <c r="F127" s="38"/>
    </row>
    <row r="128" spans="2:6" x14ac:dyDescent="0.15">
      <c r="B128" s="27"/>
      <c r="C128" s="38"/>
      <c r="D128" s="27"/>
      <c r="E128" s="38"/>
      <c r="F128" s="38"/>
    </row>
    <row r="129" spans="2:6" x14ac:dyDescent="0.15">
      <c r="B129" s="27"/>
      <c r="C129" s="38"/>
      <c r="D129" s="27"/>
      <c r="E129" s="38"/>
      <c r="F129" s="38"/>
    </row>
    <row r="130" spans="2:6" x14ac:dyDescent="0.15">
      <c r="B130" s="27"/>
      <c r="C130" s="38"/>
      <c r="D130" s="27"/>
      <c r="E130" s="38"/>
      <c r="F130" s="38"/>
    </row>
    <row r="131" spans="2:6" x14ac:dyDescent="0.15">
      <c r="B131" s="27"/>
      <c r="C131" s="38"/>
      <c r="D131" s="27"/>
      <c r="E131" s="38"/>
      <c r="F131" s="38"/>
    </row>
    <row r="132" spans="2:6" x14ac:dyDescent="0.15">
      <c r="B132" s="27"/>
      <c r="C132" s="38"/>
      <c r="D132" s="27"/>
      <c r="E132" s="38"/>
      <c r="F132" s="38"/>
    </row>
    <row r="133" spans="2:6" x14ac:dyDescent="0.15">
      <c r="B133" s="27"/>
      <c r="C133" s="38"/>
      <c r="D133" s="27"/>
      <c r="E133" s="38"/>
      <c r="F133" s="38"/>
    </row>
    <row r="134" spans="2:6" x14ac:dyDescent="0.15">
      <c r="B134" s="27"/>
      <c r="C134" s="38"/>
      <c r="D134" s="27"/>
      <c r="E134" s="38"/>
      <c r="F134" s="38"/>
    </row>
    <row r="135" spans="2:6" x14ac:dyDescent="0.15">
      <c r="B135" s="27"/>
      <c r="C135" s="38"/>
      <c r="D135" s="27"/>
      <c r="E135" s="38"/>
      <c r="F135" s="38"/>
    </row>
    <row r="136" spans="2:6" x14ac:dyDescent="0.15">
      <c r="B136" s="27"/>
      <c r="C136" s="38"/>
      <c r="D136" s="27"/>
      <c r="E136" s="38"/>
      <c r="F136" s="38"/>
    </row>
    <row r="137" spans="2:6" x14ac:dyDescent="0.15">
      <c r="B137" s="27"/>
      <c r="C137" s="38"/>
      <c r="D137" s="27"/>
      <c r="E137" s="38"/>
      <c r="F137" s="38"/>
    </row>
    <row r="138" spans="2:6" x14ac:dyDescent="0.15">
      <c r="B138" s="27"/>
      <c r="C138" s="38"/>
      <c r="D138" s="27"/>
      <c r="E138" s="38"/>
      <c r="F138" s="38"/>
    </row>
    <row r="139" spans="2:6" x14ac:dyDescent="0.15">
      <c r="B139" s="27"/>
      <c r="C139" s="38"/>
      <c r="D139" s="27"/>
      <c r="E139" s="38"/>
      <c r="F139" s="38"/>
    </row>
    <row r="140" spans="2:6" x14ac:dyDescent="0.15">
      <c r="B140" s="27"/>
      <c r="C140" s="38"/>
      <c r="D140" s="27"/>
      <c r="E140" s="38"/>
      <c r="F140" s="38"/>
    </row>
    <row r="141" spans="2:6" x14ac:dyDescent="0.15">
      <c r="B141" s="27"/>
      <c r="C141" s="38"/>
      <c r="D141" s="27"/>
      <c r="E141" s="38"/>
      <c r="F141" s="38"/>
    </row>
    <row r="142" spans="2:6" x14ac:dyDescent="0.15">
      <c r="B142" s="27"/>
      <c r="C142" s="38"/>
      <c r="D142" s="27"/>
      <c r="E142" s="38"/>
      <c r="F142" s="38"/>
    </row>
    <row r="143" spans="2:6" x14ac:dyDescent="0.15">
      <c r="B143" s="27"/>
      <c r="C143" s="38"/>
      <c r="D143" s="27"/>
      <c r="E143" s="38"/>
      <c r="F143" s="38"/>
    </row>
    <row r="144" spans="2:6" x14ac:dyDescent="0.15">
      <c r="B144" s="27"/>
      <c r="C144" s="38"/>
      <c r="D144" s="27"/>
      <c r="E144" s="38"/>
      <c r="F144" s="38"/>
    </row>
    <row r="145" spans="2:6" x14ac:dyDescent="0.15">
      <c r="B145" s="27"/>
      <c r="C145" s="38"/>
      <c r="D145" s="27"/>
      <c r="E145" s="38"/>
      <c r="F145" s="38"/>
    </row>
    <row r="146" spans="2:6" x14ac:dyDescent="0.15">
      <c r="B146" s="27"/>
      <c r="C146" s="38"/>
      <c r="D146" s="27"/>
      <c r="E146" s="38"/>
      <c r="F146" s="38"/>
    </row>
    <row r="147" spans="2:6" x14ac:dyDescent="0.15">
      <c r="B147" s="27"/>
      <c r="C147" s="38"/>
      <c r="D147" s="27"/>
      <c r="E147" s="38"/>
      <c r="F147" s="38"/>
    </row>
    <row r="148" spans="2:6" x14ac:dyDescent="0.15">
      <c r="B148" s="27"/>
      <c r="C148" s="38"/>
      <c r="D148" s="27"/>
      <c r="E148" s="38"/>
      <c r="F148" s="38"/>
    </row>
    <row r="149" spans="2:6" x14ac:dyDescent="0.15">
      <c r="B149" s="27"/>
      <c r="C149" s="38"/>
      <c r="D149" s="27"/>
      <c r="E149" s="38"/>
      <c r="F149" s="38"/>
    </row>
    <row r="150" spans="2:6" x14ac:dyDescent="0.15">
      <c r="B150" s="27"/>
      <c r="C150" s="38"/>
      <c r="D150" s="27"/>
      <c r="E150" s="38"/>
      <c r="F150" s="38"/>
    </row>
    <row r="151" spans="2:6" x14ac:dyDescent="0.15">
      <c r="B151" s="27"/>
      <c r="C151" s="38"/>
      <c r="D151" s="27"/>
      <c r="E151" s="38"/>
      <c r="F151" s="38"/>
    </row>
    <row r="152" spans="2:6" x14ac:dyDescent="0.15">
      <c r="B152" s="27"/>
      <c r="C152" s="38"/>
      <c r="D152" s="27"/>
      <c r="E152" s="38"/>
      <c r="F152" s="38"/>
    </row>
    <row r="153" spans="2:6" x14ac:dyDescent="0.15">
      <c r="B153" s="27"/>
      <c r="C153" s="38"/>
      <c r="D153" s="27"/>
      <c r="E153" s="38"/>
      <c r="F153" s="38"/>
    </row>
    <row r="154" spans="2:6" x14ac:dyDescent="0.15">
      <c r="B154" s="27"/>
      <c r="C154" s="38"/>
      <c r="D154" s="27"/>
      <c r="E154" s="38"/>
      <c r="F154" s="38"/>
    </row>
    <row r="155" spans="2:6" x14ac:dyDescent="0.15">
      <c r="B155" s="27"/>
      <c r="C155" s="38"/>
      <c r="D155" s="27"/>
      <c r="E155" s="38"/>
      <c r="F155" s="38"/>
    </row>
    <row r="156" spans="2:6" x14ac:dyDescent="0.15">
      <c r="B156" s="27"/>
      <c r="C156" s="38"/>
      <c r="D156" s="27"/>
      <c r="E156" s="38"/>
      <c r="F156" s="38"/>
    </row>
    <row r="157" spans="2:6" x14ac:dyDescent="0.15">
      <c r="B157" s="27"/>
      <c r="C157" s="38"/>
      <c r="D157" s="27"/>
      <c r="E157" s="38"/>
      <c r="F157" s="38"/>
    </row>
    <row r="158" spans="2:6" x14ac:dyDescent="0.15">
      <c r="B158" s="27"/>
      <c r="C158" s="38"/>
      <c r="D158" s="27"/>
      <c r="E158" s="38"/>
      <c r="F158" s="38"/>
    </row>
    <row r="159" spans="2:6" x14ac:dyDescent="0.15">
      <c r="B159" s="27"/>
      <c r="C159" s="38"/>
      <c r="D159" s="27"/>
      <c r="E159" s="38"/>
      <c r="F159" s="38"/>
    </row>
    <row r="160" spans="2:6" x14ac:dyDescent="0.15">
      <c r="B160" s="27"/>
      <c r="C160" s="38"/>
      <c r="D160" s="27"/>
      <c r="E160" s="38"/>
      <c r="F160" s="38"/>
    </row>
    <row r="161" spans="2:6" x14ac:dyDescent="0.15">
      <c r="B161" s="27"/>
      <c r="C161" s="38"/>
      <c r="D161" s="27"/>
      <c r="E161" s="38"/>
      <c r="F161" s="38"/>
    </row>
    <row r="162" spans="2:6" x14ac:dyDescent="0.15">
      <c r="B162" s="27"/>
      <c r="C162" s="38"/>
      <c r="D162" s="27"/>
      <c r="E162" s="38"/>
      <c r="F162" s="38"/>
    </row>
    <row r="163" spans="2:6" x14ac:dyDescent="0.15">
      <c r="B163" s="27"/>
      <c r="C163" s="38"/>
      <c r="D163" s="27"/>
      <c r="E163" s="38"/>
      <c r="F163" s="38"/>
    </row>
    <row r="164" spans="2:6" x14ac:dyDescent="0.15">
      <c r="B164" s="27"/>
      <c r="C164" s="38"/>
      <c r="D164" s="27"/>
      <c r="E164" s="38"/>
      <c r="F164" s="38"/>
    </row>
    <row r="165" spans="2:6" x14ac:dyDescent="0.15">
      <c r="B165" s="27"/>
      <c r="C165" s="38"/>
      <c r="D165" s="27"/>
      <c r="E165" s="38"/>
      <c r="F165" s="38"/>
    </row>
    <row r="166" spans="2:6" x14ac:dyDescent="0.15">
      <c r="B166" s="27"/>
      <c r="C166" s="38"/>
      <c r="D166" s="27"/>
      <c r="E166" s="38"/>
      <c r="F166" s="38"/>
    </row>
    <row r="167" spans="2:6" x14ac:dyDescent="0.15">
      <c r="B167" s="27"/>
      <c r="C167" s="38"/>
      <c r="D167" s="27"/>
      <c r="E167" s="38"/>
      <c r="F167" s="38"/>
    </row>
    <row r="168" spans="2:6" x14ac:dyDescent="0.15">
      <c r="B168" s="27"/>
      <c r="C168" s="38"/>
      <c r="D168" s="27"/>
      <c r="E168" s="38"/>
      <c r="F168" s="38"/>
    </row>
    <row r="169" spans="2:6" x14ac:dyDescent="0.15">
      <c r="B169" s="27"/>
      <c r="C169" s="38"/>
      <c r="D169" s="27"/>
      <c r="E169" s="38"/>
      <c r="F169" s="38"/>
    </row>
    <row r="170" spans="2:6" x14ac:dyDescent="0.15">
      <c r="B170" s="27"/>
      <c r="C170" s="38"/>
      <c r="D170" s="27"/>
      <c r="E170" s="38"/>
      <c r="F170" s="38"/>
    </row>
    <row r="171" spans="2:6" x14ac:dyDescent="0.15">
      <c r="B171" s="27"/>
      <c r="C171" s="38"/>
      <c r="D171" s="27"/>
      <c r="E171" s="38"/>
      <c r="F171" s="38"/>
    </row>
    <row r="172" spans="2:6" x14ac:dyDescent="0.15">
      <c r="B172" s="27"/>
      <c r="C172" s="38"/>
      <c r="D172" s="27"/>
      <c r="E172" s="38"/>
      <c r="F172" s="38"/>
    </row>
    <row r="173" spans="2:6" x14ac:dyDescent="0.15">
      <c r="B173" s="27"/>
      <c r="C173" s="38"/>
      <c r="D173" s="27"/>
      <c r="E173" s="38"/>
      <c r="F173" s="38"/>
    </row>
    <row r="174" spans="2:6" x14ac:dyDescent="0.15">
      <c r="B174" s="27"/>
      <c r="C174" s="38"/>
      <c r="D174" s="27"/>
      <c r="E174" s="38"/>
      <c r="F174" s="38"/>
    </row>
    <row r="175" spans="2:6" x14ac:dyDescent="0.15">
      <c r="B175" s="27"/>
      <c r="C175" s="38"/>
      <c r="D175" s="27"/>
      <c r="E175" s="38"/>
      <c r="F175" s="38"/>
    </row>
    <row r="176" spans="2:6" x14ac:dyDescent="0.15">
      <c r="B176" s="27"/>
      <c r="C176" s="38"/>
      <c r="D176" s="27"/>
      <c r="E176" s="38"/>
      <c r="F176" s="38"/>
    </row>
    <row r="177" spans="2:6" x14ac:dyDescent="0.15">
      <c r="B177" s="27"/>
      <c r="C177" s="38"/>
      <c r="D177" s="27"/>
      <c r="E177" s="38"/>
      <c r="F177" s="38"/>
    </row>
    <row r="178" spans="2:6" x14ac:dyDescent="0.15">
      <c r="B178" s="27"/>
      <c r="C178" s="38"/>
      <c r="D178" s="27"/>
      <c r="E178" s="38"/>
      <c r="F178" s="38"/>
    </row>
    <row r="179" spans="2:6" x14ac:dyDescent="0.15">
      <c r="B179" s="27"/>
      <c r="C179" s="38"/>
      <c r="D179" s="27"/>
      <c r="E179" s="38"/>
      <c r="F179" s="38"/>
    </row>
    <row r="180" spans="2:6" x14ac:dyDescent="0.15">
      <c r="B180" s="27"/>
      <c r="C180" s="38"/>
      <c r="D180" s="27"/>
      <c r="E180" s="38"/>
      <c r="F180" s="38"/>
    </row>
    <row r="181" spans="2:6" x14ac:dyDescent="0.15">
      <c r="B181" s="27"/>
      <c r="C181" s="38"/>
      <c r="D181" s="27"/>
      <c r="E181" s="38"/>
      <c r="F181" s="38"/>
    </row>
    <row r="182" spans="2:6" x14ac:dyDescent="0.15">
      <c r="B182" s="27"/>
      <c r="C182" s="38"/>
      <c r="D182" s="27"/>
      <c r="E182" s="38"/>
      <c r="F182" s="38"/>
    </row>
    <row r="183" spans="2:6" x14ac:dyDescent="0.15">
      <c r="B183" s="27"/>
      <c r="C183" s="38"/>
      <c r="D183" s="27"/>
      <c r="E183" s="38"/>
      <c r="F183" s="38"/>
    </row>
    <row r="184" spans="2:6" x14ac:dyDescent="0.15">
      <c r="B184" s="27"/>
      <c r="C184" s="38"/>
      <c r="D184" s="27"/>
      <c r="E184" s="38"/>
      <c r="F184" s="38"/>
    </row>
    <row r="185" spans="2:6" x14ac:dyDescent="0.15">
      <c r="B185" s="27"/>
      <c r="C185" s="38"/>
      <c r="D185" s="27"/>
      <c r="E185" s="38"/>
      <c r="F185" s="38"/>
    </row>
    <row r="186" spans="2:6" x14ac:dyDescent="0.15">
      <c r="B186" s="27"/>
      <c r="C186" s="38"/>
      <c r="D186" s="27"/>
      <c r="E186" s="38"/>
      <c r="F186" s="38"/>
    </row>
    <row r="187" spans="2:6" x14ac:dyDescent="0.15">
      <c r="B187" s="27"/>
      <c r="C187" s="38"/>
      <c r="D187" s="27"/>
      <c r="E187" s="38"/>
      <c r="F187" s="38"/>
    </row>
    <row r="188" spans="2:6" x14ac:dyDescent="0.15">
      <c r="B188" s="27"/>
      <c r="C188" s="38"/>
      <c r="D188" s="27"/>
      <c r="E188" s="38"/>
      <c r="F188" s="38"/>
    </row>
    <row r="189" spans="2:6" x14ac:dyDescent="0.15">
      <c r="B189" s="27"/>
      <c r="C189" s="38"/>
      <c r="D189" s="27"/>
      <c r="E189" s="38"/>
      <c r="F189" s="38"/>
    </row>
    <row r="190" spans="2:6" x14ac:dyDescent="0.15">
      <c r="B190" s="27"/>
      <c r="C190" s="38"/>
      <c r="D190" s="27"/>
      <c r="E190" s="38"/>
      <c r="F190" s="38"/>
    </row>
    <row r="191" spans="2:6" x14ac:dyDescent="0.15">
      <c r="B191" s="27"/>
      <c r="C191" s="38"/>
      <c r="D191" s="27"/>
      <c r="E191" s="38"/>
      <c r="F191" s="38"/>
    </row>
    <row r="192" spans="2:6" x14ac:dyDescent="0.15">
      <c r="B192" s="27"/>
      <c r="C192" s="38"/>
      <c r="D192" s="27"/>
      <c r="E192" s="38"/>
      <c r="F192" s="38"/>
    </row>
    <row r="193" spans="2:6" x14ac:dyDescent="0.15">
      <c r="B193" s="27"/>
      <c r="C193" s="38"/>
      <c r="D193" s="27"/>
      <c r="E193" s="38"/>
      <c r="F193" s="38"/>
    </row>
    <row r="194" spans="2:6" x14ac:dyDescent="0.15">
      <c r="B194" s="27"/>
      <c r="C194" s="38"/>
      <c r="D194" s="27"/>
      <c r="E194" s="38"/>
      <c r="F194" s="38"/>
    </row>
    <row r="195" spans="2:6" x14ac:dyDescent="0.15">
      <c r="B195" s="27"/>
      <c r="C195" s="38"/>
      <c r="D195" s="27"/>
      <c r="E195" s="38"/>
      <c r="F195" s="38"/>
    </row>
    <row r="196" spans="2:6" x14ac:dyDescent="0.15">
      <c r="B196" s="27"/>
      <c r="C196" s="38"/>
      <c r="D196" s="27"/>
      <c r="E196" s="38"/>
      <c r="F196" s="38"/>
    </row>
    <row r="197" spans="2:6" x14ac:dyDescent="0.15">
      <c r="B197" s="27"/>
      <c r="C197" s="38"/>
      <c r="D197" s="27"/>
      <c r="E197" s="38"/>
      <c r="F197" s="38"/>
    </row>
    <row r="198" spans="2:6" x14ac:dyDescent="0.15">
      <c r="B198" s="27"/>
      <c r="C198" s="38"/>
      <c r="D198" s="27"/>
      <c r="E198" s="38"/>
      <c r="F198" s="38"/>
    </row>
    <row r="199" spans="2:6" x14ac:dyDescent="0.15">
      <c r="B199" s="27"/>
      <c r="C199" s="38"/>
      <c r="D199" s="27"/>
      <c r="E199" s="38"/>
      <c r="F199" s="38"/>
    </row>
    <row r="200" spans="2:6" x14ac:dyDescent="0.15">
      <c r="B200" s="27"/>
      <c r="C200" s="38"/>
      <c r="D200" s="27"/>
      <c r="E200" s="38"/>
      <c r="F200" s="38"/>
    </row>
    <row r="201" spans="2:6" x14ac:dyDescent="0.15">
      <c r="B201" s="27"/>
      <c r="C201" s="38"/>
      <c r="D201" s="27"/>
      <c r="E201" s="38"/>
      <c r="F201" s="38"/>
    </row>
    <row r="202" spans="2:6" x14ac:dyDescent="0.15">
      <c r="B202" s="27"/>
      <c r="C202" s="38"/>
      <c r="D202" s="27"/>
      <c r="E202" s="38"/>
      <c r="F202" s="38"/>
    </row>
    <row r="203" spans="2:6" x14ac:dyDescent="0.15">
      <c r="B203" s="27"/>
      <c r="C203" s="38"/>
      <c r="D203" s="27"/>
      <c r="E203" s="38"/>
      <c r="F203" s="38"/>
    </row>
    <row r="204" spans="2:6" x14ac:dyDescent="0.15">
      <c r="B204" s="27"/>
      <c r="C204" s="38"/>
      <c r="D204" s="27"/>
      <c r="E204" s="38"/>
      <c r="F204" s="38"/>
    </row>
    <row r="205" spans="2:6" x14ac:dyDescent="0.15">
      <c r="B205" s="27"/>
      <c r="C205" s="38"/>
      <c r="D205" s="27"/>
      <c r="E205" s="38"/>
      <c r="F205" s="38"/>
    </row>
    <row r="206" spans="2:6" x14ac:dyDescent="0.15">
      <c r="B206" s="27"/>
      <c r="C206" s="38"/>
      <c r="D206" s="27"/>
      <c r="E206" s="38"/>
      <c r="F206" s="38"/>
    </row>
    <row r="207" spans="2:6" x14ac:dyDescent="0.15">
      <c r="B207" s="27"/>
      <c r="C207" s="38"/>
      <c r="D207" s="27"/>
      <c r="E207" s="38"/>
      <c r="F207" s="38"/>
    </row>
    <row r="208" spans="2:6" x14ac:dyDescent="0.15">
      <c r="B208" s="27"/>
      <c r="C208" s="38"/>
      <c r="D208" s="27"/>
      <c r="E208" s="38"/>
      <c r="F208" s="38"/>
    </row>
    <row r="209" spans="2:6" x14ac:dyDescent="0.15">
      <c r="B209" s="27"/>
      <c r="C209" s="38"/>
      <c r="D209" s="27"/>
      <c r="E209" s="38"/>
      <c r="F209" s="38"/>
    </row>
    <row r="210" spans="2:6" x14ac:dyDescent="0.15">
      <c r="B210" s="27"/>
      <c r="C210" s="38"/>
      <c r="D210" s="27"/>
      <c r="E210" s="38"/>
      <c r="F210" s="38"/>
    </row>
    <row r="211" spans="2:6" x14ac:dyDescent="0.15">
      <c r="B211" s="27"/>
      <c r="C211" s="38"/>
      <c r="D211" s="27"/>
      <c r="E211" s="38"/>
      <c r="F211" s="38"/>
    </row>
    <row r="212" spans="2:6" x14ac:dyDescent="0.15">
      <c r="B212" s="27"/>
      <c r="C212" s="38"/>
      <c r="D212" s="27"/>
      <c r="E212" s="38"/>
      <c r="F212" s="38"/>
    </row>
    <row r="213" spans="2:6" x14ac:dyDescent="0.15">
      <c r="B213" s="27"/>
      <c r="C213" s="38"/>
      <c r="D213" s="27"/>
      <c r="E213" s="38"/>
      <c r="F213" s="38"/>
    </row>
    <row r="214" spans="2:6" x14ac:dyDescent="0.15">
      <c r="B214" s="27"/>
      <c r="C214" s="38"/>
      <c r="D214" s="27"/>
      <c r="E214" s="38"/>
      <c r="F214" s="38"/>
    </row>
    <row r="215" spans="2:6" x14ac:dyDescent="0.15">
      <c r="B215" s="27"/>
      <c r="C215" s="38"/>
      <c r="D215" s="27"/>
      <c r="E215" s="38"/>
      <c r="F215" s="38"/>
    </row>
    <row r="216" spans="2:6" x14ac:dyDescent="0.15">
      <c r="B216" s="27"/>
      <c r="C216" s="38"/>
      <c r="D216" s="27"/>
      <c r="E216" s="38"/>
      <c r="F216" s="38"/>
    </row>
    <row r="217" spans="2:6" x14ac:dyDescent="0.15">
      <c r="B217" s="27"/>
      <c r="C217" s="38"/>
      <c r="D217" s="27"/>
      <c r="E217" s="38"/>
      <c r="F217" s="38"/>
    </row>
    <row r="218" spans="2:6" x14ac:dyDescent="0.15">
      <c r="B218" s="27"/>
      <c r="C218" s="38"/>
      <c r="D218" s="27"/>
      <c r="E218" s="38"/>
      <c r="F218" s="38"/>
    </row>
    <row r="219" spans="2:6" x14ac:dyDescent="0.15">
      <c r="B219" s="27"/>
      <c r="C219" s="38"/>
      <c r="D219" s="27"/>
      <c r="E219" s="38"/>
      <c r="F219" s="38"/>
    </row>
    <row r="220" spans="2:6" x14ac:dyDescent="0.15">
      <c r="B220" s="27"/>
      <c r="C220" s="38"/>
      <c r="D220" s="27"/>
      <c r="E220" s="38"/>
      <c r="F220" s="38"/>
    </row>
    <row r="221" spans="2:6" x14ac:dyDescent="0.15">
      <c r="B221" s="27"/>
      <c r="C221" s="38"/>
      <c r="D221" s="27"/>
      <c r="E221" s="38"/>
      <c r="F221" s="38"/>
    </row>
    <row r="222" spans="2:6" x14ac:dyDescent="0.15">
      <c r="B222" s="27"/>
      <c r="C222" s="38"/>
      <c r="D222" s="27"/>
      <c r="E222" s="38"/>
      <c r="F222" s="38"/>
    </row>
    <row r="223" spans="2:6" x14ac:dyDescent="0.15">
      <c r="B223" s="27"/>
      <c r="C223" s="38"/>
      <c r="D223" s="27"/>
      <c r="E223" s="38"/>
      <c r="F223" s="38"/>
    </row>
    <row r="224" spans="2:6" x14ac:dyDescent="0.15">
      <c r="B224" s="27"/>
      <c r="C224" s="38"/>
      <c r="D224" s="27"/>
      <c r="E224" s="38"/>
      <c r="F224" s="38"/>
    </row>
    <row r="225" spans="2:6" x14ac:dyDescent="0.15">
      <c r="B225" s="27"/>
      <c r="C225" s="38"/>
      <c r="D225" s="27"/>
      <c r="E225" s="38"/>
      <c r="F225" s="38"/>
    </row>
    <row r="226" spans="2:6" x14ac:dyDescent="0.15">
      <c r="B226" s="27"/>
      <c r="C226" s="38"/>
      <c r="D226" s="27"/>
      <c r="E226" s="38"/>
      <c r="F226" s="38"/>
    </row>
    <row r="227" spans="2:6" x14ac:dyDescent="0.15">
      <c r="B227" s="27"/>
      <c r="C227" s="38"/>
      <c r="D227" s="27"/>
      <c r="E227" s="38"/>
      <c r="F227" s="38"/>
    </row>
    <row r="228" spans="2:6" x14ac:dyDescent="0.15">
      <c r="B228" s="27"/>
      <c r="C228" s="38"/>
      <c r="D228" s="27"/>
      <c r="E228" s="38"/>
      <c r="F228" s="38"/>
    </row>
    <row r="229" spans="2:6" x14ac:dyDescent="0.15">
      <c r="B229" s="27"/>
      <c r="C229" s="38"/>
      <c r="D229" s="27"/>
      <c r="E229" s="38"/>
      <c r="F229" s="38"/>
    </row>
    <row r="230" spans="2:6" x14ac:dyDescent="0.15">
      <c r="B230" s="27"/>
      <c r="C230" s="38"/>
      <c r="D230" s="27"/>
      <c r="E230" s="38"/>
      <c r="F230" s="38"/>
    </row>
    <row r="231" spans="2:6" x14ac:dyDescent="0.15">
      <c r="B231" s="27"/>
      <c r="C231" s="38"/>
      <c r="D231" s="27"/>
      <c r="E231" s="38"/>
      <c r="F231" s="38"/>
    </row>
    <row r="232" spans="2:6" x14ac:dyDescent="0.15">
      <c r="B232" s="27"/>
      <c r="C232" s="38"/>
      <c r="D232" s="27"/>
      <c r="E232" s="38"/>
      <c r="F232" s="38"/>
    </row>
    <row r="233" spans="2:6" x14ac:dyDescent="0.15">
      <c r="B233" s="27"/>
      <c r="C233" s="38"/>
      <c r="D233" s="27"/>
      <c r="E233" s="38"/>
      <c r="F233" s="38"/>
    </row>
    <row r="234" spans="2:6" x14ac:dyDescent="0.15">
      <c r="B234" s="27"/>
      <c r="C234" s="38"/>
      <c r="D234" s="27"/>
      <c r="E234" s="38"/>
      <c r="F234" s="38"/>
    </row>
    <row r="235" spans="2:6" x14ac:dyDescent="0.15">
      <c r="B235" s="27"/>
      <c r="C235" s="38"/>
      <c r="D235" s="27"/>
      <c r="E235" s="38"/>
      <c r="F235" s="38"/>
    </row>
    <row r="236" spans="2:6" x14ac:dyDescent="0.15">
      <c r="B236" s="27"/>
      <c r="C236" s="38"/>
      <c r="D236" s="27"/>
      <c r="E236" s="38"/>
      <c r="F236" s="38"/>
    </row>
    <row r="237" spans="2:6" x14ac:dyDescent="0.15">
      <c r="B237" s="27"/>
      <c r="C237" s="38"/>
      <c r="D237" s="27"/>
      <c r="E237" s="38"/>
      <c r="F237" s="38"/>
    </row>
    <row r="238" spans="2:6" x14ac:dyDescent="0.15">
      <c r="B238" s="27"/>
      <c r="C238" s="38"/>
      <c r="D238" s="27"/>
      <c r="E238" s="38"/>
      <c r="F238" s="38"/>
    </row>
    <row r="239" spans="2:6" x14ac:dyDescent="0.15">
      <c r="B239" s="27"/>
      <c r="C239" s="38"/>
      <c r="D239" s="27"/>
      <c r="E239" s="38"/>
      <c r="F239" s="38"/>
    </row>
    <row r="240" spans="2:6" x14ac:dyDescent="0.15">
      <c r="B240" s="27"/>
      <c r="C240" s="38"/>
      <c r="D240" s="27"/>
      <c r="E240" s="38"/>
      <c r="F240" s="38"/>
    </row>
    <row r="241" spans="2:6" x14ac:dyDescent="0.15">
      <c r="B241" s="27"/>
      <c r="C241" s="38"/>
      <c r="D241" s="27"/>
      <c r="E241" s="38"/>
      <c r="F241" s="38"/>
    </row>
    <row r="242" spans="2:6" x14ac:dyDescent="0.15">
      <c r="B242" s="27"/>
      <c r="C242" s="38"/>
      <c r="D242" s="27"/>
      <c r="E242" s="38"/>
      <c r="F242" s="38"/>
    </row>
    <row r="243" spans="2:6" x14ac:dyDescent="0.15">
      <c r="B243" s="27"/>
      <c r="C243" s="38"/>
      <c r="D243" s="27"/>
      <c r="E243" s="38"/>
      <c r="F243" s="38"/>
    </row>
    <row r="244" spans="2:6" x14ac:dyDescent="0.15">
      <c r="B244" s="27"/>
      <c r="C244" s="38"/>
      <c r="D244" s="27"/>
      <c r="E244" s="38"/>
      <c r="F244" s="38"/>
    </row>
    <row r="245" spans="2:6" x14ac:dyDescent="0.15">
      <c r="B245" s="27"/>
      <c r="C245" s="38"/>
      <c r="D245" s="27"/>
      <c r="E245" s="38"/>
      <c r="F245" s="38"/>
    </row>
    <row r="246" spans="2:6" x14ac:dyDescent="0.15">
      <c r="B246" s="27"/>
      <c r="C246" s="38"/>
      <c r="D246" s="27"/>
      <c r="E246" s="38"/>
      <c r="F246" s="38"/>
    </row>
    <row r="247" spans="2:6" x14ac:dyDescent="0.15">
      <c r="B247" s="27"/>
      <c r="C247" s="38"/>
      <c r="D247" s="27"/>
      <c r="E247" s="38"/>
      <c r="F247" s="38"/>
    </row>
    <row r="248" spans="2:6" x14ac:dyDescent="0.15">
      <c r="B248" s="27"/>
      <c r="C248" s="38"/>
      <c r="D248" s="27"/>
      <c r="E248" s="38"/>
      <c r="F248" s="38"/>
    </row>
    <row r="249" spans="2:6" x14ac:dyDescent="0.15">
      <c r="B249" s="27"/>
      <c r="C249" s="38"/>
      <c r="D249" s="27"/>
      <c r="E249" s="38"/>
      <c r="F249" s="38"/>
    </row>
    <row r="250" spans="2:6" x14ac:dyDescent="0.15">
      <c r="B250" s="27"/>
      <c r="C250" s="38"/>
      <c r="D250" s="27"/>
      <c r="E250" s="38"/>
      <c r="F250" s="38"/>
    </row>
    <row r="251" spans="2:6" x14ac:dyDescent="0.15">
      <c r="B251" s="27"/>
      <c r="C251" s="38"/>
      <c r="D251" s="27"/>
      <c r="E251" s="38"/>
      <c r="F251" s="38"/>
    </row>
    <row r="252" spans="2:6" x14ac:dyDescent="0.15">
      <c r="B252" s="27"/>
      <c r="C252" s="38"/>
      <c r="D252" s="27"/>
      <c r="E252" s="38"/>
      <c r="F252" s="38"/>
    </row>
    <row r="253" spans="2:6" x14ac:dyDescent="0.15">
      <c r="B253" s="27"/>
      <c r="C253" s="38"/>
      <c r="D253" s="27"/>
      <c r="E253" s="38"/>
      <c r="F253" s="38"/>
    </row>
    <row r="254" spans="2:6" x14ac:dyDescent="0.15">
      <c r="B254" s="27"/>
      <c r="C254" s="38"/>
      <c r="D254" s="27"/>
      <c r="E254" s="38"/>
      <c r="F254" s="38"/>
    </row>
    <row r="255" spans="2:6" x14ac:dyDescent="0.15">
      <c r="B255" s="27"/>
      <c r="C255" s="38"/>
      <c r="D255" s="27"/>
      <c r="E255" s="38"/>
      <c r="F255" s="38"/>
    </row>
    <row r="256" spans="2:6" x14ac:dyDescent="0.15">
      <c r="B256" s="27"/>
      <c r="C256" s="38"/>
      <c r="D256" s="27"/>
      <c r="E256" s="38"/>
      <c r="F256" s="38"/>
    </row>
    <row r="257" spans="2:6" x14ac:dyDescent="0.15">
      <c r="B257" s="27"/>
      <c r="C257" s="38"/>
      <c r="D257" s="27"/>
      <c r="E257" s="38"/>
      <c r="F257" s="38"/>
    </row>
    <row r="258" spans="2:6" x14ac:dyDescent="0.15">
      <c r="B258" s="27"/>
      <c r="C258" s="38"/>
      <c r="D258" s="27"/>
      <c r="E258" s="38"/>
      <c r="F258" s="38"/>
    </row>
    <row r="259" spans="2:6" x14ac:dyDescent="0.15">
      <c r="B259" s="27"/>
      <c r="C259" s="38"/>
      <c r="D259" s="27"/>
      <c r="E259" s="38"/>
      <c r="F259" s="38"/>
    </row>
    <row r="260" spans="2:6" x14ac:dyDescent="0.15">
      <c r="B260" s="27"/>
      <c r="C260" s="38"/>
      <c r="D260" s="27"/>
      <c r="E260" s="38"/>
      <c r="F260" s="38"/>
    </row>
    <row r="261" spans="2:6" x14ac:dyDescent="0.15">
      <c r="B261" s="27"/>
      <c r="C261" s="38"/>
      <c r="D261" s="27"/>
      <c r="E261" s="38"/>
      <c r="F261" s="38"/>
    </row>
    <row r="262" spans="2:6" x14ac:dyDescent="0.15">
      <c r="B262" s="27"/>
      <c r="C262" s="38"/>
      <c r="D262" s="27"/>
      <c r="E262" s="38"/>
      <c r="F262" s="38"/>
    </row>
    <row r="263" spans="2:6" x14ac:dyDescent="0.15">
      <c r="B263" s="27"/>
      <c r="C263" s="38"/>
      <c r="D263" s="27"/>
      <c r="E263" s="38"/>
      <c r="F263" s="38"/>
    </row>
    <row r="264" spans="2:6" x14ac:dyDescent="0.15">
      <c r="B264" s="27"/>
      <c r="C264" s="38"/>
      <c r="D264" s="27"/>
      <c r="E264" s="38"/>
      <c r="F264" s="38"/>
    </row>
    <row r="265" spans="2:6" x14ac:dyDescent="0.15">
      <c r="B265" s="27"/>
      <c r="C265" s="38"/>
      <c r="D265" s="27"/>
      <c r="E265" s="38"/>
      <c r="F265" s="38"/>
    </row>
    <row r="266" spans="2:6" x14ac:dyDescent="0.15">
      <c r="B266" s="27"/>
      <c r="C266" s="38"/>
      <c r="D266" s="27"/>
      <c r="E266" s="38"/>
      <c r="F266" s="38"/>
    </row>
    <row r="267" spans="2:6" x14ac:dyDescent="0.15">
      <c r="B267" s="27"/>
      <c r="C267" s="38"/>
      <c r="D267" s="27"/>
      <c r="E267" s="38"/>
      <c r="F267" s="38"/>
    </row>
    <row r="268" spans="2:6" x14ac:dyDescent="0.15">
      <c r="B268" s="27"/>
      <c r="C268" s="38"/>
      <c r="D268" s="27"/>
      <c r="E268" s="38"/>
      <c r="F268" s="38"/>
    </row>
    <row r="269" spans="2:6" x14ac:dyDescent="0.15">
      <c r="B269" s="27"/>
      <c r="C269" s="38"/>
      <c r="D269" s="27"/>
      <c r="E269" s="38"/>
      <c r="F269" s="38"/>
    </row>
    <row r="270" spans="2:6" x14ac:dyDescent="0.15">
      <c r="B270" s="27"/>
      <c r="C270" s="38"/>
      <c r="D270" s="27"/>
      <c r="E270" s="38"/>
      <c r="F270" s="38"/>
    </row>
    <row r="271" spans="2:6" x14ac:dyDescent="0.15">
      <c r="B271" s="27"/>
      <c r="C271" s="38"/>
      <c r="D271" s="27"/>
      <c r="E271" s="38"/>
      <c r="F271" s="38"/>
    </row>
    <row r="272" spans="2:6" x14ac:dyDescent="0.15">
      <c r="B272" s="27"/>
      <c r="C272" s="38"/>
      <c r="D272" s="27"/>
      <c r="E272" s="38"/>
      <c r="F272" s="38"/>
    </row>
    <row r="273" spans="2:6" x14ac:dyDescent="0.15">
      <c r="B273" s="27"/>
      <c r="C273" s="38"/>
      <c r="D273" s="27"/>
      <c r="E273" s="38"/>
      <c r="F273" s="38"/>
    </row>
    <row r="274" spans="2:6" x14ac:dyDescent="0.15">
      <c r="B274" s="27"/>
      <c r="C274" s="38"/>
      <c r="D274" s="27"/>
      <c r="E274" s="38"/>
      <c r="F274" s="38"/>
    </row>
    <row r="275" spans="2:6" x14ac:dyDescent="0.15">
      <c r="B275" s="27"/>
      <c r="C275" s="38"/>
      <c r="D275" s="27"/>
      <c r="E275" s="38"/>
      <c r="F275" s="38"/>
    </row>
    <row r="276" spans="2:6" x14ac:dyDescent="0.15">
      <c r="B276" s="27"/>
      <c r="C276" s="38"/>
      <c r="D276" s="27"/>
      <c r="E276" s="38"/>
      <c r="F276" s="38"/>
    </row>
    <row r="277" spans="2:6" x14ac:dyDescent="0.15">
      <c r="B277" s="27"/>
      <c r="C277" s="38"/>
      <c r="D277" s="27"/>
      <c r="E277" s="38"/>
      <c r="F277" s="38"/>
    </row>
    <row r="278" spans="2:6" x14ac:dyDescent="0.15">
      <c r="B278" s="27"/>
      <c r="C278" s="38"/>
      <c r="D278" s="27"/>
      <c r="E278" s="38"/>
      <c r="F278" s="38"/>
    </row>
    <row r="279" spans="2:6" x14ac:dyDescent="0.15">
      <c r="B279" s="27"/>
      <c r="C279" s="38"/>
      <c r="D279" s="27"/>
      <c r="E279" s="38"/>
      <c r="F279" s="38"/>
    </row>
    <row r="280" spans="2:6" x14ac:dyDescent="0.15">
      <c r="B280" s="27"/>
      <c r="C280" s="38"/>
      <c r="D280" s="27"/>
      <c r="E280" s="38"/>
      <c r="F280" s="38"/>
    </row>
    <row r="281" spans="2:6" x14ac:dyDescent="0.15">
      <c r="B281" s="27"/>
      <c r="C281" s="38"/>
      <c r="D281" s="27"/>
      <c r="E281" s="38"/>
      <c r="F281" s="38"/>
    </row>
    <row r="282" spans="2:6" x14ac:dyDescent="0.15">
      <c r="B282" s="27"/>
      <c r="C282" s="38"/>
      <c r="D282" s="27"/>
      <c r="E282" s="38"/>
      <c r="F282" s="38"/>
    </row>
    <row r="283" spans="2:6" x14ac:dyDescent="0.15">
      <c r="B283" s="27"/>
      <c r="C283" s="38"/>
      <c r="D283" s="27"/>
      <c r="E283" s="38"/>
      <c r="F283" s="38"/>
    </row>
    <row r="284" spans="2:6" x14ac:dyDescent="0.15">
      <c r="B284" s="27"/>
      <c r="C284" s="38"/>
      <c r="D284" s="27"/>
      <c r="E284" s="38"/>
      <c r="F284" s="38"/>
    </row>
    <row r="285" spans="2:6" x14ac:dyDescent="0.15">
      <c r="B285" s="27"/>
      <c r="C285" s="38"/>
      <c r="D285" s="27"/>
      <c r="E285" s="38"/>
      <c r="F285" s="38"/>
    </row>
    <row r="286" spans="2:6" x14ac:dyDescent="0.15">
      <c r="B286" s="27"/>
      <c r="C286" s="38"/>
      <c r="D286" s="27"/>
      <c r="E286" s="38"/>
      <c r="F286" s="38"/>
    </row>
    <row r="287" spans="2:6" x14ac:dyDescent="0.15">
      <c r="B287" s="27"/>
      <c r="C287" s="38"/>
      <c r="D287" s="27"/>
      <c r="E287" s="38"/>
      <c r="F287" s="38"/>
    </row>
    <row r="288" spans="2:6" x14ac:dyDescent="0.15">
      <c r="B288" s="27"/>
      <c r="C288" s="38"/>
      <c r="D288" s="27"/>
      <c r="E288" s="38"/>
      <c r="F288" s="38"/>
    </row>
    <row r="289" spans="2:6" x14ac:dyDescent="0.15">
      <c r="B289" s="27"/>
      <c r="C289" s="38"/>
      <c r="D289" s="27"/>
      <c r="E289" s="38"/>
      <c r="F289" s="38"/>
    </row>
    <row r="290" spans="2:6" x14ac:dyDescent="0.15">
      <c r="B290" s="27"/>
      <c r="C290" s="38"/>
      <c r="D290" s="27"/>
      <c r="E290" s="38"/>
      <c r="F290" s="38"/>
    </row>
    <row r="291" spans="2:6" x14ac:dyDescent="0.15">
      <c r="B291" s="27"/>
      <c r="C291" s="38"/>
      <c r="D291" s="27"/>
      <c r="E291" s="38"/>
      <c r="F291" s="38"/>
    </row>
    <row r="292" spans="2:6" x14ac:dyDescent="0.15">
      <c r="B292" s="27"/>
      <c r="C292" s="38"/>
      <c r="D292" s="27"/>
      <c r="E292" s="38"/>
      <c r="F292" s="38"/>
    </row>
    <row r="293" spans="2:6" x14ac:dyDescent="0.15">
      <c r="B293" s="27"/>
      <c r="C293" s="38"/>
      <c r="D293" s="27"/>
      <c r="E293" s="38"/>
      <c r="F293" s="38"/>
    </row>
    <row r="294" spans="2:6" x14ac:dyDescent="0.15">
      <c r="B294" s="27"/>
      <c r="C294" s="38"/>
      <c r="D294" s="27"/>
      <c r="E294" s="38"/>
      <c r="F294" s="38"/>
    </row>
    <row r="295" spans="2:6" x14ac:dyDescent="0.15">
      <c r="B295" s="27"/>
      <c r="C295" s="38"/>
      <c r="D295" s="27"/>
      <c r="E295" s="38"/>
      <c r="F295" s="38"/>
    </row>
    <row r="296" spans="2:6" x14ac:dyDescent="0.15">
      <c r="B296" s="27"/>
      <c r="C296" s="38"/>
      <c r="D296" s="27"/>
      <c r="E296" s="38"/>
      <c r="F296" s="38"/>
    </row>
    <row r="297" spans="2:6" x14ac:dyDescent="0.15">
      <c r="B297" s="27"/>
      <c r="C297" s="38"/>
      <c r="D297" s="27"/>
      <c r="E297" s="38"/>
      <c r="F297" s="38"/>
    </row>
    <row r="298" spans="2:6" x14ac:dyDescent="0.15">
      <c r="B298" s="27"/>
      <c r="C298" s="38"/>
      <c r="D298" s="27"/>
      <c r="E298" s="38"/>
      <c r="F298" s="38"/>
    </row>
    <row r="299" spans="2:6" x14ac:dyDescent="0.15">
      <c r="B299" s="27"/>
      <c r="C299" s="38"/>
      <c r="D299" s="27"/>
      <c r="E299" s="38"/>
      <c r="F299" s="38"/>
    </row>
    <row r="300" spans="2:6" x14ac:dyDescent="0.15">
      <c r="B300" s="27"/>
      <c r="C300" s="38"/>
      <c r="D300" s="27"/>
      <c r="E300" s="38"/>
      <c r="F300" s="38"/>
    </row>
    <row r="301" spans="2:6" x14ac:dyDescent="0.15">
      <c r="B301" s="27"/>
      <c r="C301" s="38"/>
      <c r="D301" s="27"/>
      <c r="E301" s="38"/>
      <c r="F301" s="38"/>
    </row>
    <row r="302" spans="2:6" x14ac:dyDescent="0.15">
      <c r="B302" s="27"/>
      <c r="C302" s="38"/>
      <c r="D302" s="27"/>
      <c r="E302" s="38"/>
      <c r="F302" s="38"/>
    </row>
    <row r="303" spans="2:6" x14ac:dyDescent="0.15">
      <c r="B303" s="27"/>
      <c r="C303" s="38"/>
      <c r="D303" s="27"/>
      <c r="E303" s="38"/>
      <c r="F303" s="38"/>
    </row>
    <row r="304" spans="2:6" x14ac:dyDescent="0.15">
      <c r="B304" s="27"/>
      <c r="C304" s="38"/>
      <c r="D304" s="27"/>
      <c r="E304" s="38"/>
      <c r="F304" s="38"/>
    </row>
    <row r="305" spans="2:6" x14ac:dyDescent="0.15">
      <c r="B305" s="27"/>
      <c r="C305" s="38"/>
      <c r="D305" s="27"/>
      <c r="E305" s="38"/>
      <c r="F305" s="38"/>
    </row>
    <row r="306" spans="2:6" x14ac:dyDescent="0.15">
      <c r="B306" s="27"/>
      <c r="C306" s="38"/>
      <c r="D306" s="27"/>
      <c r="E306" s="38"/>
      <c r="F306" s="38"/>
    </row>
    <row r="307" spans="2:6" x14ac:dyDescent="0.15">
      <c r="B307" s="27"/>
      <c r="C307" s="38"/>
      <c r="D307" s="27"/>
      <c r="E307" s="38"/>
      <c r="F307" s="38"/>
    </row>
    <row r="308" spans="2:6" x14ac:dyDescent="0.15">
      <c r="B308" s="27"/>
      <c r="C308" s="38"/>
      <c r="D308" s="27"/>
      <c r="E308" s="38"/>
      <c r="F308" s="38"/>
    </row>
    <row r="309" spans="2:6" x14ac:dyDescent="0.15">
      <c r="B309" s="27"/>
      <c r="C309" s="38"/>
      <c r="D309" s="27"/>
      <c r="E309" s="38"/>
      <c r="F309" s="38"/>
    </row>
    <row r="310" spans="2:6" x14ac:dyDescent="0.15">
      <c r="B310" s="27"/>
      <c r="C310" s="38"/>
      <c r="D310" s="27"/>
      <c r="E310" s="38"/>
      <c r="F310" s="38"/>
    </row>
    <row r="311" spans="2:6" x14ac:dyDescent="0.15">
      <c r="B311" s="27"/>
      <c r="C311" s="38"/>
      <c r="D311" s="27"/>
      <c r="E311" s="38"/>
      <c r="F311" s="38"/>
    </row>
    <row r="312" spans="2:6" x14ac:dyDescent="0.15">
      <c r="B312" s="27"/>
      <c r="C312" s="38"/>
      <c r="D312" s="27"/>
      <c r="E312" s="38"/>
      <c r="F312" s="38"/>
    </row>
    <row r="313" spans="2:6" x14ac:dyDescent="0.15">
      <c r="B313" s="27"/>
      <c r="C313" s="38"/>
      <c r="D313" s="27"/>
      <c r="E313" s="38"/>
      <c r="F313" s="38"/>
    </row>
    <row r="314" spans="2:6" x14ac:dyDescent="0.15">
      <c r="B314" s="27"/>
      <c r="C314" s="38"/>
      <c r="D314" s="27"/>
      <c r="E314" s="38"/>
      <c r="F314" s="38"/>
    </row>
    <row r="315" spans="2:6" x14ac:dyDescent="0.15">
      <c r="B315" s="27"/>
      <c r="C315" s="38"/>
      <c r="D315" s="27"/>
      <c r="E315" s="38"/>
      <c r="F315" s="38"/>
    </row>
    <row r="316" spans="2:6" x14ac:dyDescent="0.15">
      <c r="B316" s="27"/>
      <c r="C316" s="38"/>
      <c r="D316" s="27"/>
      <c r="E316" s="38"/>
      <c r="F316" s="38"/>
    </row>
    <row r="317" spans="2:6" x14ac:dyDescent="0.15">
      <c r="B317" s="27"/>
      <c r="C317" s="38"/>
      <c r="D317" s="27"/>
      <c r="E317" s="38"/>
      <c r="F317" s="38"/>
    </row>
    <row r="318" spans="2:6" x14ac:dyDescent="0.15">
      <c r="B318" s="27"/>
      <c r="C318" s="38"/>
      <c r="D318" s="27"/>
      <c r="E318" s="38"/>
      <c r="F318" s="38"/>
    </row>
    <row r="319" spans="2:6" x14ac:dyDescent="0.15">
      <c r="B319" s="27"/>
      <c r="C319" s="38"/>
      <c r="D319" s="27"/>
      <c r="E319" s="38"/>
      <c r="F319" s="38"/>
    </row>
    <row r="320" spans="2:6" x14ac:dyDescent="0.15">
      <c r="B320" s="27"/>
      <c r="C320" s="38"/>
      <c r="D320" s="27"/>
      <c r="E320" s="38"/>
      <c r="F320" s="38"/>
    </row>
    <row r="321" spans="2:6" x14ac:dyDescent="0.15">
      <c r="B321" s="27"/>
      <c r="C321" s="38"/>
      <c r="D321" s="27"/>
      <c r="E321" s="38"/>
      <c r="F321" s="38"/>
    </row>
    <row r="322" spans="2:6" x14ac:dyDescent="0.15">
      <c r="B322" s="27"/>
      <c r="C322" s="38"/>
      <c r="D322" s="27"/>
      <c r="E322" s="38"/>
      <c r="F322" s="38"/>
    </row>
    <row r="323" spans="2:6" x14ac:dyDescent="0.15">
      <c r="B323" s="27"/>
      <c r="C323" s="38"/>
      <c r="D323" s="27"/>
      <c r="E323" s="38"/>
      <c r="F323" s="38"/>
    </row>
    <row r="324" spans="2:6" x14ac:dyDescent="0.15">
      <c r="B324" s="27"/>
      <c r="C324" s="38"/>
      <c r="D324" s="27"/>
      <c r="E324" s="38"/>
      <c r="F324" s="38"/>
    </row>
    <row r="325" spans="2:6" x14ac:dyDescent="0.15">
      <c r="B325" s="27"/>
      <c r="C325" s="38"/>
      <c r="D325" s="27"/>
      <c r="E325" s="38"/>
      <c r="F325" s="38"/>
    </row>
    <row r="326" spans="2:6" x14ac:dyDescent="0.15">
      <c r="B326" s="27"/>
      <c r="C326" s="38"/>
      <c r="D326" s="27"/>
      <c r="E326" s="38"/>
      <c r="F326" s="38"/>
    </row>
    <row r="327" spans="2:6" x14ac:dyDescent="0.15">
      <c r="B327" s="27"/>
      <c r="C327" s="38"/>
      <c r="D327" s="27"/>
      <c r="E327" s="38"/>
      <c r="F327" s="38"/>
    </row>
    <row r="328" spans="2:6" x14ac:dyDescent="0.15">
      <c r="B328" s="27"/>
      <c r="C328" s="38"/>
      <c r="D328" s="27"/>
      <c r="E328" s="38"/>
      <c r="F328" s="38"/>
    </row>
    <row r="329" spans="2:6" x14ac:dyDescent="0.15">
      <c r="B329" s="27"/>
      <c r="C329" s="38"/>
      <c r="D329" s="27"/>
      <c r="E329" s="38"/>
      <c r="F329" s="38"/>
    </row>
    <row r="330" spans="2:6" x14ac:dyDescent="0.15">
      <c r="B330" s="27"/>
      <c r="C330" s="38"/>
      <c r="D330" s="27"/>
      <c r="E330" s="38"/>
      <c r="F330" s="38"/>
    </row>
    <row r="331" spans="2:6" x14ac:dyDescent="0.15">
      <c r="B331" s="27"/>
      <c r="C331" s="38"/>
      <c r="D331" s="27"/>
      <c r="E331" s="38"/>
      <c r="F331" s="38"/>
    </row>
    <row r="332" spans="2:6" x14ac:dyDescent="0.15">
      <c r="B332" s="27"/>
      <c r="C332" s="38"/>
      <c r="D332" s="27"/>
      <c r="E332" s="38"/>
      <c r="F332" s="38"/>
    </row>
    <row r="333" spans="2:6" x14ac:dyDescent="0.15">
      <c r="B333" s="27"/>
      <c r="C333" s="38"/>
      <c r="D333" s="27"/>
      <c r="E333" s="38"/>
      <c r="F333" s="38"/>
    </row>
    <row r="334" spans="2:6" x14ac:dyDescent="0.15">
      <c r="B334" s="27"/>
      <c r="C334" s="38"/>
      <c r="D334" s="27"/>
      <c r="E334" s="38"/>
      <c r="F334" s="38"/>
    </row>
    <row r="335" spans="2:6" x14ac:dyDescent="0.15">
      <c r="B335" s="27"/>
      <c r="C335" s="38"/>
      <c r="D335" s="27"/>
      <c r="E335" s="38"/>
      <c r="F335" s="38"/>
    </row>
    <row r="336" spans="2:6" x14ac:dyDescent="0.15">
      <c r="B336" s="27"/>
      <c r="C336" s="38"/>
      <c r="D336" s="27"/>
      <c r="E336" s="38"/>
      <c r="F336" s="38"/>
    </row>
    <row r="337" spans="2:6" x14ac:dyDescent="0.15">
      <c r="B337" s="27"/>
      <c r="C337" s="38"/>
      <c r="D337" s="27"/>
      <c r="E337" s="38"/>
      <c r="F337" s="38"/>
    </row>
    <row r="338" spans="2:6" x14ac:dyDescent="0.15">
      <c r="B338" s="27"/>
      <c r="C338" s="38"/>
      <c r="D338" s="27"/>
      <c r="E338" s="38"/>
      <c r="F338" s="38"/>
    </row>
    <row r="339" spans="2:6" x14ac:dyDescent="0.15">
      <c r="B339" s="27"/>
      <c r="C339" s="38"/>
      <c r="D339" s="27"/>
      <c r="E339" s="38"/>
      <c r="F339" s="38"/>
    </row>
    <row r="340" spans="2:6" x14ac:dyDescent="0.15">
      <c r="B340" s="27"/>
      <c r="C340" s="38"/>
      <c r="D340" s="27"/>
      <c r="E340" s="38"/>
      <c r="F340" s="38"/>
    </row>
    <row r="341" spans="2:6" x14ac:dyDescent="0.15">
      <c r="B341" s="27"/>
      <c r="C341" s="38"/>
      <c r="D341" s="27"/>
      <c r="E341" s="38"/>
      <c r="F341" s="38"/>
    </row>
    <row r="342" spans="2:6" x14ac:dyDescent="0.15">
      <c r="B342" s="27"/>
      <c r="C342" s="38"/>
      <c r="D342" s="27"/>
      <c r="E342" s="38"/>
      <c r="F342" s="38"/>
    </row>
    <row r="343" spans="2:6" x14ac:dyDescent="0.15">
      <c r="B343" s="27"/>
      <c r="C343" s="38"/>
      <c r="D343" s="27"/>
      <c r="E343" s="38"/>
      <c r="F343" s="38"/>
    </row>
    <row r="344" spans="2:6" x14ac:dyDescent="0.15">
      <c r="B344" s="27"/>
      <c r="C344" s="38"/>
      <c r="D344" s="27"/>
      <c r="E344" s="38"/>
      <c r="F344" s="38"/>
    </row>
    <row r="345" spans="2:6" x14ac:dyDescent="0.15">
      <c r="B345" s="27"/>
      <c r="C345" s="38"/>
      <c r="D345" s="27"/>
      <c r="E345" s="38"/>
      <c r="F345" s="38"/>
    </row>
    <row r="346" spans="2:6" x14ac:dyDescent="0.15">
      <c r="B346" s="27"/>
      <c r="C346" s="38"/>
      <c r="D346" s="27"/>
      <c r="E346" s="38"/>
      <c r="F346" s="38"/>
    </row>
    <row r="347" spans="2:6" x14ac:dyDescent="0.15">
      <c r="B347" s="27"/>
      <c r="C347" s="38"/>
      <c r="D347" s="27"/>
      <c r="E347" s="38"/>
      <c r="F347" s="38"/>
    </row>
    <row r="348" spans="2:6" x14ac:dyDescent="0.15">
      <c r="B348" s="27"/>
      <c r="C348" s="38"/>
      <c r="D348" s="27"/>
      <c r="E348" s="38"/>
      <c r="F348" s="38"/>
    </row>
    <row r="349" spans="2:6" x14ac:dyDescent="0.15">
      <c r="B349" s="27"/>
      <c r="C349" s="38"/>
      <c r="D349" s="27"/>
      <c r="E349" s="38"/>
      <c r="F349" s="38"/>
    </row>
    <row r="350" spans="2:6" x14ac:dyDescent="0.15">
      <c r="B350" s="27"/>
      <c r="C350" s="38"/>
      <c r="D350" s="27"/>
      <c r="E350" s="38"/>
      <c r="F350" s="38"/>
    </row>
    <row r="351" spans="2:6" x14ac:dyDescent="0.15">
      <c r="B351" s="27"/>
      <c r="C351" s="38"/>
      <c r="D351" s="27"/>
      <c r="E351" s="38"/>
      <c r="F351" s="38"/>
    </row>
    <row r="352" spans="2:6" x14ac:dyDescent="0.15">
      <c r="B352" s="27"/>
      <c r="C352" s="38"/>
      <c r="D352" s="27"/>
      <c r="E352" s="38"/>
      <c r="F352" s="38"/>
    </row>
    <row r="353" spans="2:6" x14ac:dyDescent="0.15">
      <c r="B353" s="27"/>
      <c r="C353" s="38"/>
      <c r="D353" s="27"/>
      <c r="E353" s="38"/>
      <c r="F353" s="38"/>
    </row>
    <row r="354" spans="2:6" x14ac:dyDescent="0.15">
      <c r="B354" s="27"/>
      <c r="C354" s="38"/>
      <c r="D354" s="27"/>
      <c r="E354" s="38"/>
      <c r="F354" s="38"/>
    </row>
    <row r="355" spans="2:6" x14ac:dyDescent="0.15">
      <c r="B355" s="27"/>
      <c r="C355" s="38"/>
      <c r="D355" s="27"/>
      <c r="E355" s="38"/>
      <c r="F355" s="38"/>
    </row>
    <row r="356" spans="2:6" x14ac:dyDescent="0.15">
      <c r="B356" s="27"/>
      <c r="C356" s="38"/>
      <c r="D356" s="27"/>
      <c r="E356" s="38"/>
      <c r="F356" s="38"/>
    </row>
    <row r="357" spans="2:6" x14ac:dyDescent="0.15">
      <c r="B357" s="27"/>
      <c r="C357" s="38"/>
      <c r="D357" s="27"/>
      <c r="E357" s="38"/>
      <c r="F357" s="38"/>
    </row>
    <row r="358" spans="2:6" x14ac:dyDescent="0.15">
      <c r="B358" s="27"/>
      <c r="C358" s="38"/>
      <c r="D358" s="27"/>
      <c r="E358" s="38"/>
      <c r="F358" s="38"/>
    </row>
    <row r="359" spans="2:6" x14ac:dyDescent="0.15">
      <c r="B359" s="27"/>
      <c r="C359" s="38"/>
      <c r="D359" s="27"/>
      <c r="E359" s="38"/>
      <c r="F359" s="38"/>
    </row>
    <row r="360" spans="2:6" x14ac:dyDescent="0.15">
      <c r="B360" s="27"/>
      <c r="C360" s="38"/>
      <c r="D360" s="27"/>
      <c r="E360" s="38"/>
      <c r="F360" s="38"/>
    </row>
    <row r="361" spans="2:6" x14ac:dyDescent="0.15">
      <c r="B361" s="27"/>
      <c r="C361" s="38"/>
      <c r="D361" s="27"/>
      <c r="E361" s="38"/>
      <c r="F361" s="38"/>
    </row>
    <row r="362" spans="2:6" x14ac:dyDescent="0.15">
      <c r="B362" s="27"/>
      <c r="C362" s="38"/>
      <c r="D362" s="27"/>
      <c r="E362" s="38"/>
      <c r="F362" s="38"/>
    </row>
    <row r="363" spans="2:6" x14ac:dyDescent="0.15">
      <c r="B363" s="27"/>
      <c r="C363" s="38"/>
      <c r="D363" s="27"/>
      <c r="E363" s="38"/>
      <c r="F363" s="38"/>
    </row>
    <row r="364" spans="2:6" x14ac:dyDescent="0.15">
      <c r="B364" s="27"/>
      <c r="C364" s="38"/>
      <c r="D364" s="27"/>
      <c r="E364" s="38"/>
      <c r="F364" s="38"/>
    </row>
    <row r="365" spans="2:6" x14ac:dyDescent="0.15">
      <c r="B365" s="27"/>
      <c r="C365" s="38"/>
      <c r="D365" s="27"/>
      <c r="E365" s="38"/>
      <c r="F365" s="38"/>
    </row>
    <row r="366" spans="2:6" x14ac:dyDescent="0.15">
      <c r="B366" s="27"/>
      <c r="C366" s="38"/>
      <c r="D366" s="27"/>
      <c r="E366" s="38"/>
      <c r="F366" s="38"/>
    </row>
    <row r="367" spans="2:6" x14ac:dyDescent="0.15">
      <c r="B367" s="27"/>
      <c r="C367" s="38"/>
      <c r="D367" s="27"/>
      <c r="E367" s="38"/>
      <c r="F367" s="38"/>
    </row>
    <row r="368" spans="2:6" x14ac:dyDescent="0.15">
      <c r="B368" s="27"/>
      <c r="C368" s="38"/>
      <c r="D368" s="27"/>
      <c r="E368" s="38"/>
      <c r="F368" s="38"/>
    </row>
    <row r="369" spans="2:6" x14ac:dyDescent="0.15">
      <c r="B369" s="27"/>
      <c r="C369" s="38"/>
      <c r="D369" s="27"/>
      <c r="E369" s="38"/>
      <c r="F369" s="38"/>
    </row>
    <row r="370" spans="2:6" x14ac:dyDescent="0.15">
      <c r="B370" s="27"/>
      <c r="C370" s="38"/>
      <c r="D370" s="27"/>
      <c r="E370" s="38"/>
      <c r="F370" s="38"/>
    </row>
    <row r="371" spans="2:6" x14ac:dyDescent="0.15">
      <c r="B371" s="27"/>
      <c r="C371" s="38"/>
      <c r="D371" s="27"/>
      <c r="E371" s="38"/>
      <c r="F371" s="38"/>
    </row>
    <row r="372" spans="2:6" x14ac:dyDescent="0.15">
      <c r="B372" s="27"/>
      <c r="C372" s="38"/>
      <c r="D372" s="27"/>
      <c r="E372" s="38"/>
      <c r="F372" s="38"/>
    </row>
    <row r="373" spans="2:6" x14ac:dyDescent="0.15">
      <c r="B373" s="27"/>
      <c r="C373" s="38"/>
      <c r="D373" s="27"/>
      <c r="E373" s="38"/>
      <c r="F373" s="38"/>
    </row>
    <row r="374" spans="2:6" x14ac:dyDescent="0.15">
      <c r="B374" s="27"/>
      <c r="C374" s="38"/>
      <c r="D374" s="27"/>
      <c r="E374" s="38"/>
      <c r="F374" s="38"/>
    </row>
    <row r="375" spans="2:6" x14ac:dyDescent="0.15">
      <c r="B375" s="27"/>
      <c r="C375" s="38"/>
      <c r="D375" s="27"/>
      <c r="E375" s="38"/>
      <c r="F375" s="38"/>
    </row>
    <row r="376" spans="2:6" x14ac:dyDescent="0.15">
      <c r="B376" s="27"/>
      <c r="C376" s="38"/>
      <c r="D376" s="27"/>
      <c r="E376" s="38"/>
      <c r="F376" s="38"/>
    </row>
    <row r="377" spans="2:6" x14ac:dyDescent="0.15">
      <c r="B377" s="27"/>
      <c r="C377" s="38"/>
      <c r="D377" s="27"/>
      <c r="E377" s="38"/>
      <c r="F377" s="38"/>
    </row>
    <row r="378" spans="2:6" x14ac:dyDescent="0.15">
      <c r="B378" s="27"/>
      <c r="C378" s="38"/>
      <c r="D378" s="27"/>
      <c r="E378" s="38"/>
      <c r="F378" s="38"/>
    </row>
    <row r="379" spans="2:6" x14ac:dyDescent="0.15">
      <c r="B379" s="27"/>
      <c r="C379" s="38"/>
      <c r="D379" s="27"/>
      <c r="E379" s="38"/>
      <c r="F379" s="38"/>
    </row>
    <row r="380" spans="2:6" x14ac:dyDescent="0.15">
      <c r="B380" s="27"/>
      <c r="C380" s="38"/>
      <c r="D380" s="27"/>
      <c r="E380" s="38"/>
      <c r="F380" s="38"/>
    </row>
    <row r="381" spans="2:6" x14ac:dyDescent="0.15">
      <c r="B381" s="27"/>
      <c r="C381" s="38"/>
      <c r="D381" s="27"/>
      <c r="E381" s="38"/>
      <c r="F381" s="38"/>
    </row>
    <row r="382" spans="2:6" x14ac:dyDescent="0.15">
      <c r="B382" s="27"/>
      <c r="C382" s="38"/>
      <c r="D382" s="27"/>
      <c r="E382" s="38"/>
      <c r="F382" s="38"/>
    </row>
    <row r="383" spans="2:6" x14ac:dyDescent="0.15">
      <c r="B383" s="27"/>
      <c r="C383" s="38"/>
      <c r="D383" s="27"/>
      <c r="E383" s="38"/>
      <c r="F383" s="38"/>
    </row>
    <row r="384" spans="2:6" x14ac:dyDescent="0.15">
      <c r="B384" s="27"/>
      <c r="C384" s="38"/>
      <c r="D384" s="27"/>
      <c r="E384" s="38"/>
      <c r="F384" s="38"/>
    </row>
    <row r="385" spans="2:6" x14ac:dyDescent="0.15">
      <c r="B385" s="27"/>
      <c r="C385" s="38"/>
      <c r="D385" s="27"/>
      <c r="E385" s="38"/>
      <c r="F385" s="38"/>
    </row>
    <row r="386" spans="2:6" x14ac:dyDescent="0.15">
      <c r="B386" s="27"/>
      <c r="C386" s="38"/>
      <c r="D386" s="27"/>
      <c r="E386" s="38"/>
      <c r="F386" s="38"/>
    </row>
    <row r="387" spans="2:6" x14ac:dyDescent="0.15">
      <c r="B387" s="27"/>
      <c r="C387" s="38"/>
      <c r="D387" s="27"/>
      <c r="E387" s="38"/>
      <c r="F387" s="38"/>
    </row>
    <row r="388" spans="2:6" x14ac:dyDescent="0.15">
      <c r="B388" s="27"/>
      <c r="C388" s="38"/>
      <c r="D388" s="27"/>
      <c r="E388" s="38"/>
      <c r="F388" s="38"/>
    </row>
    <row r="389" spans="2:6" x14ac:dyDescent="0.15">
      <c r="B389" s="27"/>
      <c r="C389" s="38"/>
      <c r="D389" s="27"/>
      <c r="E389" s="38"/>
      <c r="F389" s="38"/>
    </row>
    <row r="390" spans="2:6" x14ac:dyDescent="0.15">
      <c r="B390" s="27"/>
      <c r="C390" s="38"/>
      <c r="D390" s="27"/>
      <c r="E390" s="38"/>
      <c r="F390" s="38"/>
    </row>
    <row r="391" spans="2:6" x14ac:dyDescent="0.15">
      <c r="B391" s="27"/>
      <c r="C391" s="38"/>
      <c r="D391" s="27"/>
      <c r="E391" s="38"/>
      <c r="F391" s="38"/>
    </row>
    <row r="392" spans="2:6" x14ac:dyDescent="0.15">
      <c r="B392" s="27"/>
      <c r="C392" s="38"/>
      <c r="D392" s="27"/>
      <c r="E392" s="38"/>
      <c r="F392" s="38"/>
    </row>
    <row r="393" spans="2:6" x14ac:dyDescent="0.15">
      <c r="B393" s="27"/>
      <c r="C393" s="38"/>
      <c r="D393" s="27"/>
      <c r="E393" s="38"/>
      <c r="F393" s="38"/>
    </row>
    <row r="394" spans="2:6" x14ac:dyDescent="0.15">
      <c r="B394" s="27"/>
      <c r="C394" s="38"/>
      <c r="D394" s="27"/>
      <c r="E394" s="38"/>
      <c r="F394" s="38"/>
    </row>
    <row r="395" spans="2:6" x14ac:dyDescent="0.15">
      <c r="B395" s="27"/>
      <c r="C395" s="38"/>
      <c r="D395" s="27"/>
      <c r="E395" s="38"/>
      <c r="F395" s="38"/>
    </row>
    <row r="396" spans="2:6" x14ac:dyDescent="0.15">
      <c r="B396" s="27"/>
      <c r="C396" s="38"/>
      <c r="D396" s="27"/>
      <c r="E396" s="38"/>
      <c r="F396" s="38"/>
    </row>
    <row r="397" spans="2:6" x14ac:dyDescent="0.15">
      <c r="B397" s="27"/>
      <c r="C397" s="38"/>
      <c r="D397" s="27"/>
      <c r="E397" s="38"/>
      <c r="F397" s="38"/>
    </row>
    <row r="398" spans="2:6" x14ac:dyDescent="0.15">
      <c r="B398" s="27"/>
      <c r="C398" s="38"/>
      <c r="D398" s="27"/>
      <c r="E398" s="38"/>
      <c r="F398" s="38"/>
    </row>
    <row r="399" spans="2:6" x14ac:dyDescent="0.15">
      <c r="B399" s="27"/>
      <c r="C399" s="38"/>
      <c r="D399" s="27"/>
      <c r="E399" s="38"/>
      <c r="F399" s="38"/>
    </row>
    <row r="400" spans="2:6" x14ac:dyDescent="0.15">
      <c r="B400" s="27"/>
      <c r="C400" s="38"/>
      <c r="D400" s="27"/>
      <c r="E400" s="38"/>
      <c r="F400" s="38"/>
    </row>
    <row r="401" spans="2:6" x14ac:dyDescent="0.15">
      <c r="B401" s="27"/>
      <c r="C401" s="38"/>
      <c r="D401" s="27"/>
      <c r="E401" s="38"/>
      <c r="F401" s="38"/>
    </row>
    <row r="402" spans="2:6" x14ac:dyDescent="0.15">
      <c r="B402" s="27"/>
      <c r="C402" s="38"/>
      <c r="D402" s="27"/>
      <c r="E402" s="38"/>
      <c r="F402" s="38"/>
    </row>
    <row r="403" spans="2:6" x14ac:dyDescent="0.15">
      <c r="B403" s="27"/>
      <c r="C403" s="38"/>
      <c r="D403" s="27"/>
      <c r="E403" s="38"/>
      <c r="F403" s="38"/>
    </row>
    <row r="404" spans="2:6" x14ac:dyDescent="0.15">
      <c r="B404" s="27"/>
      <c r="C404" s="38"/>
      <c r="D404" s="27"/>
      <c r="E404" s="38"/>
      <c r="F404" s="38"/>
    </row>
    <row r="405" spans="2:6" x14ac:dyDescent="0.15">
      <c r="B405" s="27"/>
      <c r="C405" s="38"/>
      <c r="D405" s="27"/>
      <c r="E405" s="38"/>
      <c r="F405" s="38"/>
    </row>
    <row r="406" spans="2:6" x14ac:dyDescent="0.15">
      <c r="B406" s="27"/>
      <c r="C406" s="38"/>
      <c r="D406" s="27"/>
      <c r="E406" s="38"/>
      <c r="F406" s="38"/>
    </row>
    <row r="407" spans="2:6" x14ac:dyDescent="0.15">
      <c r="B407" s="27"/>
      <c r="C407" s="38"/>
      <c r="D407" s="27"/>
      <c r="E407" s="38"/>
      <c r="F407" s="38"/>
    </row>
    <row r="408" spans="2:6" x14ac:dyDescent="0.15">
      <c r="B408" s="27"/>
      <c r="C408" s="38"/>
      <c r="D408" s="27"/>
      <c r="E408" s="38"/>
      <c r="F408" s="38"/>
    </row>
    <row r="409" spans="2:6" x14ac:dyDescent="0.15">
      <c r="B409" s="27"/>
      <c r="C409" s="38"/>
      <c r="D409" s="27"/>
      <c r="E409" s="38"/>
      <c r="F409" s="38"/>
    </row>
    <row r="410" spans="2:6" x14ac:dyDescent="0.15">
      <c r="B410" s="27"/>
      <c r="C410" s="38"/>
      <c r="D410" s="27"/>
      <c r="E410" s="38"/>
      <c r="F410" s="38"/>
    </row>
    <row r="411" spans="2:6" x14ac:dyDescent="0.15">
      <c r="B411" s="27"/>
      <c r="C411" s="38"/>
      <c r="D411" s="27"/>
      <c r="E411" s="38"/>
      <c r="F411" s="38"/>
    </row>
    <row r="412" spans="2:6" x14ac:dyDescent="0.15">
      <c r="B412" s="27"/>
      <c r="C412" s="38"/>
      <c r="D412" s="27"/>
      <c r="E412" s="38"/>
      <c r="F412" s="38"/>
    </row>
    <row r="413" spans="2:6" x14ac:dyDescent="0.15">
      <c r="B413" s="27"/>
      <c r="C413" s="38"/>
      <c r="D413" s="27"/>
      <c r="E413" s="38"/>
      <c r="F413" s="38"/>
    </row>
    <row r="414" spans="2:6" x14ac:dyDescent="0.15">
      <c r="B414" s="27"/>
      <c r="C414" s="38"/>
      <c r="D414" s="27"/>
      <c r="E414" s="38"/>
      <c r="F414" s="38"/>
    </row>
    <row r="415" spans="2:6" x14ac:dyDescent="0.15">
      <c r="B415" s="27"/>
      <c r="C415" s="38"/>
      <c r="D415" s="27"/>
      <c r="E415" s="38"/>
      <c r="F415" s="38"/>
    </row>
    <row r="416" spans="2:6" x14ac:dyDescent="0.15">
      <c r="B416" s="27"/>
      <c r="C416" s="38"/>
      <c r="D416" s="27"/>
      <c r="E416" s="38"/>
      <c r="F416" s="38"/>
    </row>
    <row r="417" spans="2:6" x14ac:dyDescent="0.15">
      <c r="B417" s="27"/>
      <c r="C417" s="38"/>
      <c r="D417" s="27"/>
      <c r="E417" s="38"/>
      <c r="F417" s="38"/>
    </row>
    <row r="418" spans="2:6" x14ac:dyDescent="0.15">
      <c r="B418" s="27"/>
      <c r="C418" s="38"/>
      <c r="D418" s="27"/>
      <c r="E418" s="38"/>
      <c r="F418" s="38"/>
    </row>
    <row r="419" spans="2:6" x14ac:dyDescent="0.15">
      <c r="B419" s="27"/>
      <c r="C419" s="38"/>
      <c r="D419" s="27"/>
      <c r="E419" s="38"/>
      <c r="F419" s="38"/>
    </row>
    <row r="420" spans="2:6" x14ac:dyDescent="0.15">
      <c r="B420" s="27"/>
      <c r="C420" s="38"/>
      <c r="D420" s="27"/>
      <c r="E420" s="38"/>
      <c r="F420" s="38"/>
    </row>
    <row r="421" spans="2:6" x14ac:dyDescent="0.15">
      <c r="B421" s="27"/>
      <c r="C421" s="38"/>
      <c r="D421" s="27"/>
      <c r="E421" s="38"/>
      <c r="F421" s="38"/>
    </row>
    <row r="422" spans="2:6" x14ac:dyDescent="0.15">
      <c r="B422" s="27"/>
      <c r="C422" s="38"/>
      <c r="D422" s="27"/>
      <c r="E422" s="38"/>
      <c r="F422" s="38"/>
    </row>
    <row r="423" spans="2:6" x14ac:dyDescent="0.15">
      <c r="B423" s="27"/>
      <c r="C423" s="38"/>
      <c r="D423" s="27"/>
      <c r="E423" s="38"/>
      <c r="F423" s="38"/>
    </row>
    <row r="424" spans="2:6" x14ac:dyDescent="0.15">
      <c r="B424" s="27"/>
      <c r="C424" s="38"/>
      <c r="D424" s="27"/>
      <c r="E424" s="38"/>
      <c r="F424" s="38"/>
    </row>
    <row r="425" spans="2:6" x14ac:dyDescent="0.15">
      <c r="B425" s="27"/>
      <c r="C425" s="38"/>
      <c r="D425" s="27"/>
      <c r="E425" s="38"/>
      <c r="F425" s="38"/>
    </row>
    <row r="426" spans="2:6" x14ac:dyDescent="0.15">
      <c r="B426" s="27"/>
      <c r="C426" s="38"/>
      <c r="D426" s="27"/>
      <c r="E426" s="38"/>
      <c r="F426" s="38"/>
    </row>
    <row r="427" spans="2:6" x14ac:dyDescent="0.15">
      <c r="B427" s="27"/>
      <c r="C427" s="38"/>
      <c r="D427" s="27"/>
      <c r="E427" s="38"/>
      <c r="F427" s="38"/>
    </row>
    <row r="428" spans="2:6" x14ac:dyDescent="0.15">
      <c r="B428" s="27"/>
      <c r="C428" s="38"/>
      <c r="D428" s="27"/>
      <c r="E428" s="38"/>
      <c r="F428" s="38"/>
    </row>
    <row r="429" spans="2:6" x14ac:dyDescent="0.15">
      <c r="B429" s="27"/>
      <c r="C429" s="38"/>
      <c r="D429" s="27"/>
      <c r="E429" s="38"/>
      <c r="F429" s="38"/>
    </row>
    <row r="430" spans="2:6" x14ac:dyDescent="0.15">
      <c r="B430" s="27"/>
      <c r="C430" s="38"/>
      <c r="D430" s="27"/>
      <c r="E430" s="38"/>
      <c r="F430" s="38"/>
    </row>
    <row r="431" spans="2:6" x14ac:dyDescent="0.15">
      <c r="B431" s="27"/>
      <c r="C431" s="38"/>
      <c r="D431" s="27"/>
      <c r="E431" s="38"/>
      <c r="F431" s="38"/>
    </row>
    <row r="432" spans="2:6" x14ac:dyDescent="0.15">
      <c r="B432" s="27"/>
      <c r="C432" s="38"/>
      <c r="D432" s="27"/>
      <c r="E432" s="38"/>
      <c r="F432" s="38"/>
    </row>
    <row r="433" spans="2:6" x14ac:dyDescent="0.15">
      <c r="B433" s="27"/>
      <c r="C433" s="38"/>
      <c r="D433" s="27"/>
      <c r="E433" s="38"/>
      <c r="F433" s="38"/>
    </row>
    <row r="434" spans="2:6" x14ac:dyDescent="0.15">
      <c r="B434" s="27"/>
      <c r="C434" s="38"/>
      <c r="D434" s="27"/>
      <c r="E434" s="38"/>
      <c r="F434" s="38"/>
    </row>
    <row r="435" spans="2:6" x14ac:dyDescent="0.15">
      <c r="B435" s="27"/>
      <c r="C435" s="38"/>
      <c r="D435" s="27"/>
      <c r="E435" s="38"/>
      <c r="F435" s="38"/>
    </row>
    <row r="436" spans="2:6" x14ac:dyDescent="0.15">
      <c r="B436" s="27"/>
      <c r="C436" s="38"/>
      <c r="D436" s="27"/>
      <c r="E436" s="38"/>
      <c r="F436" s="38"/>
    </row>
    <row r="437" spans="2:6" x14ac:dyDescent="0.15">
      <c r="B437" s="27"/>
      <c r="C437" s="38"/>
      <c r="D437" s="27"/>
      <c r="E437" s="38"/>
      <c r="F437" s="38"/>
    </row>
    <row r="438" spans="2:6" x14ac:dyDescent="0.15">
      <c r="B438" s="27"/>
      <c r="C438" s="38"/>
      <c r="D438" s="27"/>
      <c r="E438" s="38"/>
      <c r="F438" s="38"/>
    </row>
    <row r="439" spans="2:6" x14ac:dyDescent="0.15">
      <c r="B439" s="27"/>
      <c r="C439" s="38"/>
      <c r="D439" s="27"/>
      <c r="E439" s="38"/>
      <c r="F439" s="38"/>
    </row>
    <row r="440" spans="2:6" x14ac:dyDescent="0.15">
      <c r="B440" s="27"/>
      <c r="C440" s="38"/>
      <c r="D440" s="27"/>
      <c r="E440" s="38"/>
      <c r="F440" s="38"/>
    </row>
    <row r="441" spans="2:6" x14ac:dyDescent="0.15">
      <c r="B441" s="27"/>
      <c r="C441" s="38"/>
      <c r="D441" s="27"/>
      <c r="E441" s="38"/>
      <c r="F441" s="38"/>
    </row>
    <row r="442" spans="2:6" x14ac:dyDescent="0.15">
      <c r="B442" s="27"/>
      <c r="C442" s="38"/>
      <c r="D442" s="27"/>
      <c r="E442" s="38"/>
      <c r="F442" s="38"/>
    </row>
    <row r="443" spans="2:6" x14ac:dyDescent="0.15">
      <c r="B443" s="27"/>
      <c r="C443" s="38"/>
      <c r="D443" s="27"/>
      <c r="E443" s="38"/>
      <c r="F443" s="38"/>
    </row>
    <row r="444" spans="2:6" x14ac:dyDescent="0.15">
      <c r="B444" s="27"/>
      <c r="C444" s="38"/>
      <c r="D444" s="27"/>
      <c r="E444" s="38"/>
      <c r="F444" s="38"/>
    </row>
    <row r="445" spans="2:6" x14ac:dyDescent="0.15">
      <c r="B445" s="27"/>
      <c r="C445" s="38"/>
      <c r="D445" s="27"/>
      <c r="E445" s="38"/>
      <c r="F445" s="38"/>
    </row>
    <row r="446" spans="2:6" x14ac:dyDescent="0.15">
      <c r="B446" s="27"/>
      <c r="C446" s="38"/>
      <c r="D446" s="27"/>
      <c r="E446" s="38"/>
      <c r="F446" s="38"/>
    </row>
    <row r="447" spans="2:6" x14ac:dyDescent="0.15">
      <c r="B447" s="27"/>
      <c r="C447" s="38"/>
      <c r="D447" s="27"/>
      <c r="E447" s="38"/>
      <c r="F447" s="38"/>
    </row>
    <row r="448" spans="2:6" x14ac:dyDescent="0.15">
      <c r="B448" s="27"/>
      <c r="C448" s="38"/>
      <c r="D448" s="27"/>
      <c r="E448" s="38"/>
      <c r="F448" s="38"/>
    </row>
    <row r="449" spans="2:6" x14ac:dyDescent="0.15">
      <c r="B449" s="27"/>
      <c r="C449" s="38"/>
      <c r="D449" s="27"/>
      <c r="E449" s="38"/>
      <c r="F449" s="38"/>
    </row>
    <row r="450" spans="2:6" x14ac:dyDescent="0.15">
      <c r="B450" s="27"/>
      <c r="C450" s="38"/>
      <c r="D450" s="27"/>
      <c r="E450" s="38"/>
      <c r="F450" s="38"/>
    </row>
    <row r="451" spans="2:6" x14ac:dyDescent="0.15">
      <c r="B451" s="27"/>
      <c r="C451" s="38"/>
      <c r="D451" s="27"/>
      <c r="E451" s="38"/>
      <c r="F451" s="38"/>
    </row>
    <row r="452" spans="2:6" x14ac:dyDescent="0.15">
      <c r="B452" s="27"/>
      <c r="C452" s="38"/>
      <c r="D452" s="27"/>
      <c r="E452" s="38"/>
      <c r="F452" s="38"/>
    </row>
    <row r="453" spans="2:6" x14ac:dyDescent="0.15">
      <c r="B453" s="27"/>
      <c r="C453" s="38"/>
      <c r="D453" s="27"/>
      <c r="E453" s="38"/>
      <c r="F453" s="38"/>
    </row>
    <row r="454" spans="2:6" x14ac:dyDescent="0.15">
      <c r="B454" s="27"/>
      <c r="C454" s="38"/>
      <c r="D454" s="27"/>
      <c r="E454" s="38"/>
      <c r="F454" s="38"/>
    </row>
    <row r="455" spans="2:6" x14ac:dyDescent="0.15">
      <c r="B455" s="27"/>
      <c r="C455" s="38"/>
      <c r="D455" s="27"/>
      <c r="E455" s="38"/>
      <c r="F455" s="38"/>
    </row>
    <row r="456" spans="2:6" x14ac:dyDescent="0.15">
      <c r="B456" s="27"/>
      <c r="C456" s="38"/>
      <c r="D456" s="27"/>
      <c r="E456" s="38"/>
      <c r="F456" s="38"/>
    </row>
    <row r="457" spans="2:6" x14ac:dyDescent="0.15">
      <c r="B457" s="27"/>
      <c r="C457" s="38"/>
      <c r="D457" s="27"/>
      <c r="E457" s="38"/>
      <c r="F457" s="38"/>
    </row>
    <row r="458" spans="2:6" x14ac:dyDescent="0.15">
      <c r="B458" s="27"/>
      <c r="C458" s="38"/>
      <c r="D458" s="27"/>
      <c r="E458" s="38"/>
      <c r="F458" s="38"/>
    </row>
    <row r="459" spans="2:6" x14ac:dyDescent="0.15">
      <c r="B459" s="27"/>
      <c r="C459" s="38"/>
      <c r="D459" s="27"/>
      <c r="E459" s="38"/>
      <c r="F459" s="38"/>
    </row>
    <row r="460" spans="2:6" x14ac:dyDescent="0.15">
      <c r="B460" s="27"/>
      <c r="C460" s="38"/>
      <c r="D460" s="27"/>
      <c r="E460" s="38"/>
      <c r="F460" s="38"/>
    </row>
    <row r="461" spans="2:6" x14ac:dyDescent="0.15">
      <c r="B461" s="27"/>
      <c r="C461" s="38"/>
      <c r="D461" s="27"/>
      <c r="E461" s="38"/>
      <c r="F461" s="38"/>
    </row>
    <row r="462" spans="2:6" x14ac:dyDescent="0.15">
      <c r="B462" s="27"/>
      <c r="C462" s="38"/>
      <c r="D462" s="27"/>
      <c r="E462" s="38"/>
      <c r="F462" s="38"/>
    </row>
    <row r="463" spans="2:6" x14ac:dyDescent="0.15">
      <c r="B463" s="27"/>
      <c r="C463" s="38"/>
      <c r="D463" s="27"/>
      <c r="E463" s="38"/>
      <c r="F463" s="38"/>
    </row>
    <row r="464" spans="2:6" x14ac:dyDescent="0.15">
      <c r="B464" s="27"/>
      <c r="C464" s="38"/>
      <c r="D464" s="27"/>
      <c r="E464" s="38"/>
      <c r="F464" s="38"/>
    </row>
    <row r="465" spans="2:6" x14ac:dyDescent="0.15">
      <c r="B465" s="27"/>
      <c r="C465" s="38"/>
      <c r="D465" s="27"/>
      <c r="E465" s="38"/>
      <c r="F465" s="38"/>
    </row>
    <row r="466" spans="2:6" x14ac:dyDescent="0.15">
      <c r="B466" s="27"/>
      <c r="C466" s="38"/>
      <c r="D466" s="27"/>
      <c r="E466" s="38"/>
      <c r="F466" s="38"/>
    </row>
    <row r="467" spans="2:6" x14ac:dyDescent="0.15">
      <c r="B467" s="27"/>
      <c r="C467" s="38"/>
      <c r="D467" s="27"/>
      <c r="E467" s="38"/>
      <c r="F467" s="38"/>
    </row>
    <row r="468" spans="2:6" x14ac:dyDescent="0.15">
      <c r="B468" s="27"/>
      <c r="C468" s="38"/>
      <c r="D468" s="27"/>
      <c r="E468" s="38"/>
      <c r="F468" s="38"/>
    </row>
    <row r="469" spans="2:6" x14ac:dyDescent="0.15">
      <c r="B469" s="27"/>
      <c r="C469" s="38"/>
      <c r="D469" s="27"/>
      <c r="E469" s="38"/>
      <c r="F469" s="38"/>
    </row>
    <row r="470" spans="2:6" x14ac:dyDescent="0.15">
      <c r="B470" s="27"/>
      <c r="C470" s="38"/>
      <c r="D470" s="27"/>
      <c r="E470" s="38"/>
      <c r="F470" s="38"/>
    </row>
    <row r="471" spans="2:6" x14ac:dyDescent="0.15">
      <c r="B471" s="27"/>
      <c r="C471" s="38"/>
      <c r="D471" s="27"/>
      <c r="E471" s="38"/>
      <c r="F471" s="38"/>
    </row>
    <row r="472" spans="2:6" x14ac:dyDescent="0.15">
      <c r="B472" s="27"/>
      <c r="C472" s="38"/>
      <c r="D472" s="27"/>
      <c r="E472" s="38"/>
      <c r="F472" s="38"/>
    </row>
    <row r="473" spans="2:6" x14ac:dyDescent="0.15">
      <c r="B473" s="27"/>
      <c r="C473" s="38"/>
      <c r="D473" s="27"/>
      <c r="E473" s="38"/>
      <c r="F473" s="38"/>
    </row>
    <row r="474" spans="2:6" x14ac:dyDescent="0.15">
      <c r="B474" s="27"/>
      <c r="C474" s="38"/>
      <c r="D474" s="27"/>
      <c r="E474" s="38"/>
      <c r="F474" s="38"/>
    </row>
    <row r="475" spans="2:6" x14ac:dyDescent="0.15">
      <c r="B475" s="27"/>
      <c r="C475" s="38"/>
      <c r="D475" s="27"/>
      <c r="E475" s="38"/>
      <c r="F475" s="38"/>
    </row>
    <row r="476" spans="2:6" x14ac:dyDescent="0.15">
      <c r="B476" s="27"/>
      <c r="C476" s="38"/>
      <c r="D476" s="27"/>
      <c r="E476" s="38"/>
      <c r="F476" s="38"/>
    </row>
    <row r="477" spans="2:6" x14ac:dyDescent="0.15">
      <c r="B477" s="27"/>
      <c r="C477" s="38"/>
      <c r="D477" s="27"/>
      <c r="E477" s="38"/>
      <c r="F477" s="38"/>
    </row>
    <row r="478" spans="2:6" x14ac:dyDescent="0.15">
      <c r="B478" s="27"/>
      <c r="C478" s="38"/>
      <c r="D478" s="27"/>
      <c r="E478" s="38"/>
      <c r="F478" s="38"/>
    </row>
    <row r="479" spans="2:6" x14ac:dyDescent="0.15">
      <c r="B479" s="27"/>
      <c r="C479" s="38"/>
      <c r="D479" s="27"/>
      <c r="E479" s="38"/>
      <c r="F479" s="38"/>
    </row>
    <row r="480" spans="2:6" x14ac:dyDescent="0.15">
      <c r="B480" s="27"/>
      <c r="C480" s="38"/>
      <c r="D480" s="27"/>
      <c r="E480" s="38"/>
      <c r="F480" s="38"/>
    </row>
    <row r="481" spans="2:6" x14ac:dyDescent="0.15">
      <c r="B481" s="27"/>
      <c r="C481" s="38"/>
      <c r="D481" s="27"/>
      <c r="E481" s="38"/>
      <c r="F481" s="38"/>
    </row>
    <row r="482" spans="2:6" x14ac:dyDescent="0.15">
      <c r="B482" s="27"/>
      <c r="C482" s="38"/>
      <c r="D482" s="27"/>
      <c r="E482" s="38"/>
      <c r="F482" s="38"/>
    </row>
    <row r="483" spans="2:6" x14ac:dyDescent="0.15">
      <c r="B483" s="27"/>
      <c r="C483" s="38"/>
      <c r="D483" s="27"/>
      <c r="E483" s="38"/>
      <c r="F483" s="38"/>
    </row>
    <row r="484" spans="2:6" x14ac:dyDescent="0.15">
      <c r="B484" s="27"/>
      <c r="C484" s="38"/>
      <c r="D484" s="27"/>
      <c r="E484" s="38"/>
      <c r="F484" s="38"/>
    </row>
    <row r="485" spans="2:6" x14ac:dyDescent="0.15">
      <c r="B485" s="27"/>
      <c r="C485" s="38"/>
      <c r="D485" s="27"/>
      <c r="E485" s="38"/>
      <c r="F485" s="38"/>
    </row>
    <row r="486" spans="2:6" x14ac:dyDescent="0.15">
      <c r="B486" s="27"/>
      <c r="C486" s="38"/>
      <c r="D486" s="27"/>
      <c r="E486" s="38"/>
      <c r="F486" s="38"/>
    </row>
    <row r="487" spans="2:6" x14ac:dyDescent="0.15">
      <c r="B487" s="27"/>
      <c r="C487" s="38"/>
      <c r="D487" s="27"/>
      <c r="E487" s="38"/>
      <c r="F487" s="38"/>
    </row>
    <row r="488" spans="2:6" x14ac:dyDescent="0.15">
      <c r="B488" s="27"/>
      <c r="C488" s="38"/>
      <c r="D488" s="27"/>
      <c r="E488" s="38"/>
      <c r="F488" s="38"/>
    </row>
    <row r="489" spans="2:6" x14ac:dyDescent="0.15">
      <c r="B489" s="27"/>
      <c r="C489" s="38"/>
      <c r="D489" s="27"/>
      <c r="E489" s="38"/>
      <c r="F489" s="38"/>
    </row>
    <row r="490" spans="2:6" x14ac:dyDescent="0.15">
      <c r="B490" s="27"/>
      <c r="C490" s="38"/>
      <c r="D490" s="27"/>
      <c r="E490" s="38"/>
      <c r="F490" s="38"/>
    </row>
    <row r="491" spans="2:6" x14ac:dyDescent="0.15">
      <c r="B491" s="27"/>
      <c r="C491" s="38"/>
      <c r="D491" s="27"/>
      <c r="E491" s="38"/>
      <c r="F491" s="38"/>
    </row>
    <row r="492" spans="2:6" x14ac:dyDescent="0.15">
      <c r="B492" s="27"/>
      <c r="C492" s="38"/>
      <c r="D492" s="27"/>
      <c r="E492" s="38"/>
      <c r="F492" s="38"/>
    </row>
    <row r="493" spans="2:6" x14ac:dyDescent="0.15">
      <c r="B493" s="27"/>
      <c r="C493" s="38"/>
      <c r="D493" s="27"/>
      <c r="E493" s="38"/>
      <c r="F493" s="38"/>
    </row>
    <row r="494" spans="2:6" x14ac:dyDescent="0.15">
      <c r="B494" s="27"/>
      <c r="C494" s="38"/>
      <c r="D494" s="27"/>
      <c r="E494" s="38"/>
      <c r="F494" s="38"/>
    </row>
    <row r="495" spans="2:6" x14ac:dyDescent="0.15">
      <c r="B495" s="27"/>
      <c r="C495" s="38"/>
      <c r="D495" s="27"/>
      <c r="E495" s="38"/>
      <c r="F495" s="38"/>
    </row>
    <row r="496" spans="2:6" x14ac:dyDescent="0.15">
      <c r="B496" s="27"/>
      <c r="C496" s="38"/>
      <c r="D496" s="27"/>
      <c r="E496" s="38"/>
      <c r="F496" s="38"/>
    </row>
    <row r="497" spans="2:6" x14ac:dyDescent="0.15">
      <c r="B497" s="27"/>
      <c r="C497" s="38"/>
      <c r="D497" s="27"/>
      <c r="E497" s="38"/>
      <c r="F497" s="38"/>
    </row>
    <row r="498" spans="2:6" x14ac:dyDescent="0.15">
      <c r="B498" s="27"/>
      <c r="C498" s="38"/>
      <c r="D498" s="27"/>
      <c r="E498" s="38"/>
      <c r="F498" s="38"/>
    </row>
    <row r="499" spans="2:6" x14ac:dyDescent="0.15">
      <c r="B499" s="27"/>
      <c r="C499" s="38"/>
      <c r="D499" s="27"/>
      <c r="E499" s="38"/>
      <c r="F499" s="38"/>
    </row>
    <row r="500" spans="2:6" x14ac:dyDescent="0.15">
      <c r="B500" s="27"/>
      <c r="C500" s="38"/>
      <c r="D500" s="27"/>
      <c r="E500" s="38"/>
      <c r="F500" s="38"/>
    </row>
    <row r="501" spans="2:6" x14ac:dyDescent="0.15">
      <c r="B501" s="27"/>
      <c r="C501" s="38"/>
      <c r="D501" s="27"/>
      <c r="E501" s="38"/>
      <c r="F501" s="38"/>
    </row>
    <row r="502" spans="2:6" x14ac:dyDescent="0.15">
      <c r="B502" s="27"/>
      <c r="C502" s="38"/>
      <c r="D502" s="27"/>
      <c r="E502" s="38"/>
      <c r="F502" s="38"/>
    </row>
    <row r="503" spans="2:6" x14ac:dyDescent="0.15">
      <c r="B503" s="27"/>
      <c r="C503" s="38"/>
      <c r="D503" s="27"/>
      <c r="E503" s="38"/>
      <c r="F503" s="38"/>
    </row>
    <row r="504" spans="2:6" x14ac:dyDescent="0.15">
      <c r="B504" s="27"/>
      <c r="C504" s="38"/>
      <c r="D504" s="27"/>
      <c r="E504" s="38"/>
      <c r="F504" s="38"/>
    </row>
    <row r="505" spans="2:6" x14ac:dyDescent="0.15">
      <c r="B505" s="27"/>
      <c r="C505" s="38"/>
      <c r="D505" s="27"/>
      <c r="E505" s="38"/>
      <c r="F505" s="38"/>
    </row>
    <row r="506" spans="2:6" x14ac:dyDescent="0.15">
      <c r="B506" s="27"/>
      <c r="C506" s="38"/>
      <c r="D506" s="27"/>
      <c r="E506" s="38"/>
      <c r="F506" s="38"/>
    </row>
    <row r="507" spans="2:6" x14ac:dyDescent="0.15">
      <c r="B507" s="27"/>
      <c r="C507" s="38"/>
      <c r="D507" s="27"/>
      <c r="E507" s="38"/>
      <c r="F507" s="38"/>
    </row>
    <row r="508" spans="2:6" x14ac:dyDescent="0.15">
      <c r="B508" s="27"/>
      <c r="C508" s="38"/>
      <c r="D508" s="27"/>
      <c r="E508" s="38"/>
      <c r="F508" s="38"/>
    </row>
    <row r="509" spans="2:6" x14ac:dyDescent="0.15">
      <c r="B509" s="27"/>
      <c r="C509" s="38"/>
      <c r="D509" s="27"/>
      <c r="E509" s="38"/>
      <c r="F509" s="38"/>
    </row>
    <row r="510" spans="2:6" x14ac:dyDescent="0.15">
      <c r="B510" s="27"/>
      <c r="C510" s="38"/>
      <c r="D510" s="27"/>
      <c r="E510" s="38"/>
      <c r="F510" s="38"/>
    </row>
    <row r="511" spans="2:6" x14ac:dyDescent="0.15">
      <c r="B511" s="27"/>
      <c r="C511" s="38"/>
      <c r="D511" s="27"/>
      <c r="E511" s="38"/>
      <c r="F511" s="38"/>
    </row>
    <row r="512" spans="2:6" x14ac:dyDescent="0.15">
      <c r="B512" s="27"/>
      <c r="C512" s="38"/>
      <c r="D512" s="27"/>
      <c r="E512" s="38"/>
      <c r="F512" s="38"/>
    </row>
    <row r="513" spans="2:6" x14ac:dyDescent="0.15">
      <c r="B513" s="27"/>
      <c r="C513" s="38"/>
      <c r="D513" s="27"/>
      <c r="E513" s="38"/>
      <c r="F513" s="38"/>
    </row>
    <row r="514" spans="2:6" x14ac:dyDescent="0.15">
      <c r="B514" s="27"/>
      <c r="C514" s="38"/>
      <c r="D514" s="27"/>
      <c r="E514" s="38"/>
      <c r="F514" s="38"/>
    </row>
    <row r="515" spans="2:6" x14ac:dyDescent="0.15">
      <c r="B515" s="27"/>
      <c r="C515" s="38"/>
      <c r="D515" s="27"/>
      <c r="E515" s="38"/>
      <c r="F515" s="38"/>
    </row>
    <row r="516" spans="2:6" x14ac:dyDescent="0.15">
      <c r="B516" s="27"/>
      <c r="C516" s="38"/>
      <c r="D516" s="27"/>
      <c r="E516" s="38"/>
      <c r="F516" s="38"/>
    </row>
    <row r="517" spans="2:6" x14ac:dyDescent="0.15">
      <c r="B517" s="27"/>
      <c r="C517" s="38"/>
      <c r="D517" s="27"/>
      <c r="E517" s="38"/>
      <c r="F517" s="38"/>
    </row>
    <row r="518" spans="2:6" x14ac:dyDescent="0.15">
      <c r="B518" s="27"/>
      <c r="C518" s="38"/>
      <c r="D518" s="27"/>
      <c r="E518" s="38"/>
      <c r="F518" s="38"/>
    </row>
    <row r="519" spans="2:6" x14ac:dyDescent="0.15">
      <c r="B519" s="27"/>
      <c r="C519" s="38"/>
      <c r="D519" s="27"/>
      <c r="E519" s="38"/>
      <c r="F519" s="38"/>
    </row>
    <row r="520" spans="2:6" x14ac:dyDescent="0.15">
      <c r="B520" s="27"/>
      <c r="C520" s="38"/>
      <c r="D520" s="27"/>
      <c r="E520" s="38"/>
      <c r="F520" s="38"/>
    </row>
    <row r="521" spans="2:6" x14ac:dyDescent="0.15">
      <c r="B521" s="27"/>
      <c r="C521" s="38"/>
      <c r="D521" s="27"/>
      <c r="E521" s="38"/>
      <c r="F521" s="38"/>
    </row>
    <row r="522" spans="2:6" x14ac:dyDescent="0.15">
      <c r="B522" s="27"/>
      <c r="C522" s="38"/>
      <c r="D522" s="27"/>
      <c r="E522" s="38"/>
      <c r="F522" s="38"/>
    </row>
    <row r="523" spans="2:6" x14ac:dyDescent="0.15">
      <c r="B523" s="27"/>
      <c r="C523" s="38"/>
      <c r="D523" s="27"/>
      <c r="E523" s="38"/>
      <c r="F523" s="38"/>
    </row>
    <row r="524" spans="2:6" x14ac:dyDescent="0.15">
      <c r="B524" s="27"/>
      <c r="C524" s="38"/>
      <c r="D524" s="27"/>
      <c r="E524" s="38"/>
      <c r="F524" s="38"/>
    </row>
    <row r="525" spans="2:6" x14ac:dyDescent="0.15">
      <c r="B525" s="27"/>
      <c r="C525" s="38"/>
      <c r="D525" s="27"/>
      <c r="E525" s="38"/>
      <c r="F525" s="38"/>
    </row>
    <row r="526" spans="2:6" x14ac:dyDescent="0.15">
      <c r="B526" s="27"/>
      <c r="C526" s="38"/>
      <c r="D526" s="27"/>
      <c r="E526" s="38"/>
      <c r="F526" s="38"/>
    </row>
    <row r="527" spans="2:6" x14ac:dyDescent="0.15">
      <c r="B527" s="27"/>
      <c r="C527" s="38"/>
      <c r="D527" s="27"/>
      <c r="E527" s="38"/>
      <c r="F527" s="38"/>
    </row>
    <row r="528" spans="2:6" x14ac:dyDescent="0.15">
      <c r="B528" s="27"/>
      <c r="C528" s="38"/>
      <c r="D528" s="27"/>
      <c r="E528" s="38"/>
      <c r="F528" s="38"/>
    </row>
    <row r="529" spans="2:6" x14ac:dyDescent="0.15">
      <c r="B529" s="27"/>
      <c r="C529" s="38"/>
      <c r="D529" s="27"/>
      <c r="E529" s="38"/>
      <c r="F529" s="38"/>
    </row>
    <row r="530" spans="2:6" x14ac:dyDescent="0.15">
      <c r="B530" s="27"/>
      <c r="C530" s="38"/>
      <c r="D530" s="27"/>
      <c r="E530" s="38"/>
      <c r="F530" s="38"/>
    </row>
    <row r="531" spans="2:6" x14ac:dyDescent="0.15">
      <c r="B531" s="27"/>
      <c r="C531" s="38"/>
      <c r="D531" s="27"/>
      <c r="E531" s="38"/>
      <c r="F531" s="38"/>
    </row>
    <row r="532" spans="2:6" x14ac:dyDescent="0.15">
      <c r="B532" s="27"/>
      <c r="C532" s="38"/>
      <c r="D532" s="27"/>
      <c r="E532" s="38"/>
      <c r="F532" s="38"/>
    </row>
    <row r="533" spans="2:6" x14ac:dyDescent="0.15">
      <c r="B533" s="27"/>
      <c r="C533" s="38"/>
      <c r="D533" s="27"/>
      <c r="E533" s="38"/>
      <c r="F533" s="38"/>
    </row>
    <row r="534" spans="2:6" x14ac:dyDescent="0.15">
      <c r="B534" s="27"/>
      <c r="C534" s="38"/>
      <c r="D534" s="27"/>
      <c r="E534" s="38"/>
      <c r="F534" s="38"/>
    </row>
    <row r="535" spans="2:6" x14ac:dyDescent="0.15">
      <c r="B535" s="27"/>
      <c r="C535" s="38"/>
      <c r="D535" s="27"/>
      <c r="E535" s="38"/>
      <c r="F535" s="38"/>
    </row>
    <row r="536" spans="2:6" x14ac:dyDescent="0.15">
      <c r="B536" s="27"/>
      <c r="C536" s="38"/>
      <c r="D536" s="27"/>
      <c r="E536" s="38"/>
      <c r="F536" s="38"/>
    </row>
    <row r="537" spans="2:6" x14ac:dyDescent="0.15">
      <c r="B537" s="27"/>
      <c r="C537" s="38"/>
      <c r="D537" s="27"/>
      <c r="E537" s="38"/>
      <c r="F537" s="38"/>
    </row>
    <row r="538" spans="2:6" x14ac:dyDescent="0.15">
      <c r="B538" s="27"/>
      <c r="C538" s="38"/>
      <c r="D538" s="27"/>
      <c r="E538" s="38"/>
      <c r="F538" s="38"/>
    </row>
    <row r="539" spans="2:6" x14ac:dyDescent="0.15">
      <c r="B539" s="27"/>
      <c r="C539" s="38"/>
      <c r="D539" s="27"/>
      <c r="E539" s="38"/>
      <c r="F539" s="38"/>
    </row>
    <row r="540" spans="2:6" x14ac:dyDescent="0.15">
      <c r="B540" s="27"/>
      <c r="C540" s="38"/>
      <c r="D540" s="27"/>
      <c r="E540" s="38"/>
      <c r="F540" s="38"/>
    </row>
    <row r="541" spans="2:6" x14ac:dyDescent="0.15">
      <c r="B541" s="27"/>
      <c r="C541" s="38"/>
      <c r="D541" s="27"/>
      <c r="E541" s="38"/>
      <c r="F541" s="38"/>
    </row>
    <row r="542" spans="2:6" x14ac:dyDescent="0.15">
      <c r="B542" s="27"/>
      <c r="C542" s="38"/>
      <c r="D542" s="27"/>
      <c r="E542" s="38"/>
      <c r="F542" s="38"/>
    </row>
    <row r="543" spans="2:6" x14ac:dyDescent="0.15">
      <c r="B543" s="27"/>
      <c r="C543" s="38"/>
      <c r="D543" s="27"/>
      <c r="E543" s="38"/>
      <c r="F543" s="38"/>
    </row>
    <row r="544" spans="2:6" x14ac:dyDescent="0.15">
      <c r="B544" s="27"/>
      <c r="C544" s="38"/>
      <c r="D544" s="27"/>
      <c r="E544" s="38"/>
      <c r="F544" s="38"/>
    </row>
    <row r="545" spans="2:6" x14ac:dyDescent="0.15">
      <c r="B545" s="27"/>
      <c r="C545" s="38"/>
      <c r="D545" s="27"/>
      <c r="E545" s="38"/>
      <c r="F545" s="38"/>
    </row>
    <row r="546" spans="2:6" x14ac:dyDescent="0.15">
      <c r="B546" s="27"/>
      <c r="C546" s="38"/>
      <c r="D546" s="27"/>
      <c r="E546" s="38"/>
      <c r="F546" s="38"/>
    </row>
    <row r="547" spans="2:6" x14ac:dyDescent="0.15">
      <c r="B547" s="27"/>
      <c r="C547" s="38"/>
      <c r="D547" s="27"/>
      <c r="E547" s="38"/>
      <c r="F547" s="38"/>
    </row>
    <row r="548" spans="2:6" x14ac:dyDescent="0.15">
      <c r="B548" s="27"/>
      <c r="C548" s="38"/>
      <c r="D548" s="27"/>
      <c r="E548" s="38"/>
      <c r="F548" s="38"/>
    </row>
    <row r="549" spans="2:6" x14ac:dyDescent="0.15">
      <c r="B549" s="27"/>
      <c r="C549" s="38"/>
      <c r="D549" s="27"/>
      <c r="E549" s="38"/>
      <c r="F549" s="38"/>
    </row>
    <row r="550" spans="2:6" x14ac:dyDescent="0.15">
      <c r="B550" s="27"/>
      <c r="C550" s="38"/>
      <c r="D550" s="27"/>
      <c r="E550" s="38"/>
      <c r="F550" s="38"/>
    </row>
    <row r="551" spans="2:6" x14ac:dyDescent="0.15">
      <c r="B551" s="27"/>
      <c r="C551" s="38"/>
      <c r="D551" s="27"/>
      <c r="E551" s="38"/>
      <c r="F551" s="38"/>
    </row>
    <row r="552" spans="2:6" x14ac:dyDescent="0.15">
      <c r="B552" s="27"/>
      <c r="C552" s="38"/>
      <c r="D552" s="27"/>
      <c r="E552" s="38"/>
      <c r="F552" s="38"/>
    </row>
    <row r="553" spans="2:6" x14ac:dyDescent="0.15">
      <c r="B553" s="27"/>
      <c r="C553" s="38"/>
      <c r="D553" s="27"/>
      <c r="E553" s="38"/>
      <c r="F553" s="38"/>
    </row>
    <row r="554" spans="2:6" x14ac:dyDescent="0.15">
      <c r="B554" s="27"/>
      <c r="C554" s="38"/>
      <c r="D554" s="27"/>
      <c r="E554" s="38"/>
      <c r="F554" s="38"/>
    </row>
    <row r="555" spans="2:6" x14ac:dyDescent="0.15">
      <c r="B555" s="27"/>
      <c r="C555" s="38"/>
      <c r="D555" s="27"/>
      <c r="E555" s="38"/>
      <c r="F555" s="38"/>
    </row>
    <row r="556" spans="2:6" x14ac:dyDescent="0.15">
      <c r="B556" s="27"/>
      <c r="C556" s="38"/>
      <c r="D556" s="27"/>
      <c r="E556" s="38"/>
      <c r="F556" s="38"/>
    </row>
    <row r="557" spans="2:6" x14ac:dyDescent="0.15">
      <c r="B557" s="27"/>
      <c r="C557" s="38"/>
      <c r="D557" s="27"/>
      <c r="E557" s="38"/>
      <c r="F557" s="38"/>
    </row>
    <row r="558" spans="2:6" x14ac:dyDescent="0.15">
      <c r="B558" s="27"/>
      <c r="C558" s="38"/>
      <c r="D558" s="27"/>
      <c r="E558" s="38"/>
      <c r="F558" s="38"/>
    </row>
    <row r="559" spans="2:6" x14ac:dyDescent="0.15">
      <c r="B559" s="27"/>
      <c r="C559" s="38"/>
      <c r="D559" s="27"/>
      <c r="E559" s="38"/>
      <c r="F559" s="38"/>
    </row>
    <row r="560" spans="2:6" x14ac:dyDescent="0.15">
      <c r="B560" s="27"/>
      <c r="C560" s="38"/>
      <c r="D560" s="27"/>
      <c r="E560" s="38"/>
      <c r="F560" s="38"/>
    </row>
    <row r="561" spans="2:6" x14ac:dyDescent="0.15">
      <c r="B561" s="27"/>
      <c r="C561" s="38"/>
      <c r="D561" s="27"/>
      <c r="E561" s="38"/>
      <c r="F561" s="38"/>
    </row>
    <row r="562" spans="2:6" x14ac:dyDescent="0.15">
      <c r="B562" s="27"/>
      <c r="C562" s="38"/>
      <c r="D562" s="27"/>
      <c r="E562" s="38"/>
      <c r="F562" s="38"/>
    </row>
    <row r="563" spans="2:6" x14ac:dyDescent="0.15">
      <c r="B563" s="27"/>
      <c r="C563" s="38"/>
      <c r="D563" s="27"/>
      <c r="E563" s="38"/>
      <c r="F563" s="38"/>
    </row>
    <row r="564" spans="2:6" x14ac:dyDescent="0.15">
      <c r="B564" s="27"/>
      <c r="C564" s="38"/>
      <c r="D564" s="27"/>
      <c r="E564" s="38"/>
      <c r="F564" s="38"/>
    </row>
    <row r="565" spans="2:6" x14ac:dyDescent="0.15">
      <c r="B565" s="27"/>
      <c r="C565" s="38"/>
      <c r="D565" s="27"/>
      <c r="E565" s="38"/>
      <c r="F565" s="38"/>
    </row>
    <row r="566" spans="2:6" x14ac:dyDescent="0.15">
      <c r="B566" s="27"/>
      <c r="C566" s="38"/>
      <c r="D566" s="27"/>
      <c r="E566" s="38"/>
      <c r="F566" s="38"/>
    </row>
    <row r="567" spans="2:6" x14ac:dyDescent="0.15">
      <c r="B567" s="27"/>
      <c r="C567" s="38"/>
      <c r="D567" s="27"/>
      <c r="E567" s="38"/>
      <c r="F567" s="38"/>
    </row>
    <row r="568" spans="2:6" x14ac:dyDescent="0.15">
      <c r="B568" s="27"/>
      <c r="C568" s="38"/>
      <c r="D568" s="27"/>
      <c r="E568" s="38"/>
      <c r="F568" s="38"/>
    </row>
    <row r="569" spans="2:6" x14ac:dyDescent="0.15">
      <c r="B569" s="27"/>
      <c r="C569" s="38"/>
      <c r="D569" s="27"/>
      <c r="E569" s="38"/>
      <c r="F569" s="38"/>
    </row>
    <row r="570" spans="2:6" x14ac:dyDescent="0.15">
      <c r="B570" s="27"/>
      <c r="C570" s="38"/>
      <c r="D570" s="27"/>
      <c r="E570" s="38"/>
      <c r="F570" s="38"/>
    </row>
    <row r="571" spans="2:6" x14ac:dyDescent="0.15">
      <c r="B571" s="27"/>
      <c r="C571" s="38"/>
      <c r="D571" s="27"/>
      <c r="E571" s="38"/>
      <c r="F571" s="38"/>
    </row>
    <row r="572" spans="2:6" x14ac:dyDescent="0.15">
      <c r="B572" s="27"/>
      <c r="C572" s="38"/>
      <c r="D572" s="27"/>
      <c r="E572" s="38"/>
      <c r="F572" s="38"/>
    </row>
    <row r="573" spans="2:6" x14ac:dyDescent="0.15">
      <c r="B573" s="27"/>
      <c r="C573" s="38"/>
      <c r="D573" s="27"/>
      <c r="E573" s="38"/>
      <c r="F573" s="38"/>
    </row>
    <row r="574" spans="2:6" x14ac:dyDescent="0.15">
      <c r="B574" s="27"/>
      <c r="C574" s="38"/>
      <c r="D574" s="27"/>
      <c r="E574" s="38"/>
      <c r="F574" s="38"/>
    </row>
    <row r="575" spans="2:6" x14ac:dyDescent="0.15">
      <c r="B575" s="27"/>
      <c r="C575" s="38"/>
      <c r="D575" s="27"/>
      <c r="E575" s="38"/>
      <c r="F575" s="38"/>
    </row>
    <row r="576" spans="2:6" x14ac:dyDescent="0.15">
      <c r="B576" s="27"/>
      <c r="C576" s="38"/>
      <c r="D576" s="27"/>
      <c r="E576" s="38"/>
      <c r="F576" s="38"/>
    </row>
    <row r="577" spans="2:6" x14ac:dyDescent="0.15">
      <c r="B577" s="27"/>
      <c r="C577" s="38"/>
      <c r="D577" s="27"/>
      <c r="E577" s="38"/>
      <c r="F577" s="38"/>
    </row>
    <row r="578" spans="2:6" x14ac:dyDescent="0.15">
      <c r="B578" s="27"/>
      <c r="C578" s="38"/>
      <c r="D578" s="27"/>
      <c r="E578" s="38"/>
      <c r="F578" s="38"/>
    </row>
    <row r="579" spans="2:6" x14ac:dyDescent="0.15">
      <c r="B579" s="27"/>
      <c r="C579" s="38"/>
      <c r="D579" s="27"/>
      <c r="E579" s="38"/>
      <c r="F579" s="38"/>
    </row>
    <row r="580" spans="2:6" x14ac:dyDescent="0.15">
      <c r="B580" s="27"/>
      <c r="C580" s="38"/>
      <c r="D580" s="27"/>
      <c r="E580" s="38"/>
      <c r="F580" s="38"/>
    </row>
    <row r="581" spans="2:6" x14ac:dyDescent="0.15">
      <c r="B581" s="27"/>
      <c r="C581" s="38"/>
      <c r="D581" s="27"/>
      <c r="E581" s="38"/>
      <c r="F581" s="38"/>
    </row>
    <row r="582" spans="2:6" x14ac:dyDescent="0.15">
      <c r="B582" s="27"/>
      <c r="C582" s="38"/>
      <c r="D582" s="27"/>
      <c r="E582" s="38"/>
      <c r="F582" s="38"/>
    </row>
    <row r="583" spans="2:6" x14ac:dyDescent="0.15">
      <c r="B583" s="27"/>
      <c r="C583" s="38"/>
      <c r="D583" s="27"/>
      <c r="E583" s="38"/>
      <c r="F583" s="38"/>
    </row>
    <row r="584" spans="2:6" x14ac:dyDescent="0.15">
      <c r="B584" s="27"/>
      <c r="C584" s="38"/>
      <c r="D584" s="27"/>
      <c r="E584" s="38"/>
      <c r="F584" s="38"/>
    </row>
    <row r="585" spans="2:6" x14ac:dyDescent="0.15">
      <c r="B585" s="27"/>
      <c r="C585" s="38"/>
      <c r="D585" s="27"/>
      <c r="E585" s="38"/>
      <c r="F585" s="38"/>
    </row>
    <row r="586" spans="2:6" x14ac:dyDescent="0.15">
      <c r="B586" s="27"/>
      <c r="C586" s="38"/>
      <c r="D586" s="27"/>
      <c r="E586" s="38"/>
      <c r="F586" s="38"/>
    </row>
    <row r="587" spans="2:6" x14ac:dyDescent="0.15">
      <c r="B587" s="27"/>
      <c r="C587" s="38"/>
      <c r="D587" s="27"/>
      <c r="E587" s="38"/>
      <c r="F587" s="38"/>
    </row>
    <row r="588" spans="2:6" x14ac:dyDescent="0.15">
      <c r="B588" s="27"/>
      <c r="C588" s="38"/>
      <c r="D588" s="27"/>
      <c r="E588" s="38"/>
      <c r="F588" s="38"/>
    </row>
    <row r="589" spans="2:6" x14ac:dyDescent="0.15">
      <c r="B589" s="27"/>
      <c r="C589" s="38"/>
      <c r="D589" s="27"/>
      <c r="E589" s="38"/>
      <c r="F589" s="38"/>
    </row>
    <row r="590" spans="2:6" x14ac:dyDescent="0.15">
      <c r="B590" s="27"/>
      <c r="C590" s="38"/>
      <c r="D590" s="27"/>
      <c r="E590" s="38"/>
      <c r="F590" s="38"/>
    </row>
    <row r="591" spans="2:6" x14ac:dyDescent="0.15">
      <c r="B591" s="27"/>
      <c r="C591" s="38"/>
      <c r="D591" s="27"/>
      <c r="E591" s="38"/>
      <c r="F591" s="38"/>
    </row>
    <row r="592" spans="2:6" x14ac:dyDescent="0.15">
      <c r="B592" s="27"/>
      <c r="C592" s="38"/>
      <c r="D592" s="27"/>
      <c r="E592" s="38"/>
      <c r="F592" s="38"/>
    </row>
    <row r="593" spans="2:6" x14ac:dyDescent="0.15">
      <c r="B593" s="27"/>
      <c r="C593" s="38"/>
      <c r="D593" s="27"/>
      <c r="E593" s="38"/>
      <c r="F593" s="38"/>
    </row>
    <row r="594" spans="2:6" x14ac:dyDescent="0.15">
      <c r="B594" s="27"/>
      <c r="C594" s="38"/>
      <c r="D594" s="27"/>
      <c r="E594" s="38"/>
      <c r="F594" s="38"/>
    </row>
    <row r="595" spans="2:6" x14ac:dyDescent="0.15">
      <c r="B595" s="27"/>
      <c r="C595" s="38"/>
      <c r="D595" s="27"/>
      <c r="E595" s="38"/>
      <c r="F595" s="38"/>
    </row>
    <row r="596" spans="2:6" x14ac:dyDescent="0.15">
      <c r="B596" s="27"/>
      <c r="C596" s="38"/>
      <c r="D596" s="27"/>
      <c r="E596" s="38"/>
      <c r="F596" s="38"/>
    </row>
    <row r="597" spans="2:6" x14ac:dyDescent="0.15">
      <c r="B597" s="27"/>
      <c r="C597" s="38"/>
      <c r="D597" s="27"/>
      <c r="E597" s="38"/>
      <c r="F597" s="38"/>
    </row>
    <row r="598" spans="2:6" x14ac:dyDescent="0.15">
      <c r="B598" s="27"/>
      <c r="C598" s="38"/>
      <c r="D598" s="27"/>
      <c r="E598" s="38"/>
      <c r="F598" s="38"/>
    </row>
    <row r="599" spans="2:6" x14ac:dyDescent="0.15">
      <c r="B599" s="27"/>
      <c r="C599" s="38"/>
      <c r="D599" s="27"/>
      <c r="E599" s="38"/>
      <c r="F599" s="38"/>
    </row>
    <row r="600" spans="2:6" x14ac:dyDescent="0.15">
      <c r="B600" s="27"/>
      <c r="C600" s="38"/>
      <c r="D600" s="27"/>
      <c r="E600" s="38"/>
      <c r="F600" s="38"/>
    </row>
    <row r="601" spans="2:6" x14ac:dyDescent="0.15">
      <c r="B601" s="27"/>
      <c r="C601" s="38"/>
      <c r="D601" s="27"/>
      <c r="E601" s="38"/>
      <c r="F601" s="38"/>
    </row>
    <row r="602" spans="2:6" x14ac:dyDescent="0.15">
      <c r="B602" s="27"/>
      <c r="C602" s="38"/>
      <c r="D602" s="27"/>
      <c r="E602" s="38"/>
      <c r="F602" s="38"/>
    </row>
    <row r="603" spans="2:6" x14ac:dyDescent="0.15">
      <c r="B603" s="27"/>
      <c r="C603" s="38"/>
      <c r="D603" s="27"/>
      <c r="E603" s="38"/>
      <c r="F603" s="38"/>
    </row>
    <row r="604" spans="2:6" x14ac:dyDescent="0.15">
      <c r="B604" s="27"/>
      <c r="C604" s="38"/>
      <c r="D604" s="27"/>
      <c r="E604" s="38"/>
      <c r="F604" s="38"/>
    </row>
    <row r="605" spans="2:6" x14ac:dyDescent="0.15">
      <c r="B605" s="27"/>
      <c r="C605" s="38"/>
      <c r="D605" s="27"/>
      <c r="E605" s="38"/>
      <c r="F605" s="38"/>
    </row>
    <row r="606" spans="2:6" x14ac:dyDescent="0.15">
      <c r="B606" s="27"/>
      <c r="C606" s="38"/>
      <c r="D606" s="27"/>
      <c r="E606" s="38"/>
      <c r="F606" s="38"/>
    </row>
    <row r="607" spans="2:6" x14ac:dyDescent="0.15">
      <c r="B607" s="27"/>
      <c r="C607" s="38"/>
      <c r="D607" s="27"/>
      <c r="E607" s="38"/>
      <c r="F607" s="38"/>
    </row>
    <row r="608" spans="2:6" x14ac:dyDescent="0.15">
      <c r="B608" s="27"/>
      <c r="C608" s="38"/>
      <c r="D608" s="27"/>
      <c r="E608" s="38"/>
      <c r="F608" s="38"/>
    </row>
    <row r="609" spans="2:6" x14ac:dyDescent="0.15">
      <c r="B609" s="27"/>
      <c r="C609" s="38"/>
      <c r="D609" s="27"/>
      <c r="E609" s="38"/>
      <c r="F609" s="38"/>
    </row>
    <row r="610" spans="2:6" x14ac:dyDescent="0.15">
      <c r="B610" s="27"/>
      <c r="C610" s="38"/>
      <c r="D610" s="27"/>
      <c r="E610" s="38"/>
      <c r="F610" s="38"/>
    </row>
    <row r="611" spans="2:6" x14ac:dyDescent="0.15">
      <c r="B611" s="27"/>
      <c r="C611" s="38"/>
      <c r="D611" s="27"/>
      <c r="E611" s="38"/>
      <c r="F611" s="38"/>
    </row>
    <row r="612" spans="2:6" x14ac:dyDescent="0.15">
      <c r="B612" s="27"/>
      <c r="C612" s="38"/>
      <c r="D612" s="27"/>
      <c r="E612" s="38"/>
      <c r="F612" s="38"/>
    </row>
    <row r="613" spans="2:6" x14ac:dyDescent="0.15">
      <c r="B613" s="27"/>
      <c r="C613" s="38"/>
      <c r="D613" s="27"/>
      <c r="E613" s="38"/>
      <c r="F613" s="38"/>
    </row>
    <row r="614" spans="2:6" x14ac:dyDescent="0.15">
      <c r="B614" s="27"/>
      <c r="C614" s="38"/>
      <c r="D614" s="27"/>
      <c r="E614" s="38"/>
      <c r="F614" s="38"/>
    </row>
    <row r="615" spans="2:6" x14ac:dyDescent="0.15">
      <c r="B615" s="27"/>
      <c r="C615" s="38"/>
      <c r="D615" s="27"/>
      <c r="E615" s="38"/>
      <c r="F615" s="38"/>
    </row>
    <row r="616" spans="2:6" x14ac:dyDescent="0.15">
      <c r="B616" s="27"/>
      <c r="C616" s="38"/>
      <c r="D616" s="27"/>
      <c r="E616" s="38"/>
      <c r="F616" s="38"/>
    </row>
    <row r="617" spans="2:6" x14ac:dyDescent="0.15">
      <c r="B617" s="27"/>
      <c r="C617" s="38"/>
      <c r="D617" s="27"/>
      <c r="E617" s="38"/>
      <c r="F617" s="38"/>
    </row>
    <row r="618" spans="2:6" x14ac:dyDescent="0.15">
      <c r="B618" s="27"/>
      <c r="C618" s="38"/>
      <c r="D618" s="27"/>
      <c r="E618" s="38"/>
      <c r="F618" s="38"/>
    </row>
    <row r="619" spans="2:6" x14ac:dyDescent="0.15">
      <c r="B619" s="27"/>
      <c r="C619" s="38"/>
      <c r="D619" s="27"/>
      <c r="E619" s="38"/>
      <c r="F619" s="38"/>
    </row>
    <row r="620" spans="2:6" x14ac:dyDescent="0.15">
      <c r="B620" s="27"/>
      <c r="C620" s="38"/>
      <c r="D620" s="27"/>
      <c r="E620" s="38"/>
      <c r="F620" s="38"/>
    </row>
    <row r="621" spans="2:6" x14ac:dyDescent="0.15">
      <c r="B621" s="27"/>
      <c r="C621" s="38"/>
      <c r="D621" s="27"/>
      <c r="E621" s="38"/>
      <c r="F621" s="38"/>
    </row>
    <row r="622" spans="2:6" x14ac:dyDescent="0.15">
      <c r="B622" s="27"/>
      <c r="C622" s="38"/>
      <c r="D622" s="27"/>
      <c r="E622" s="38"/>
      <c r="F622" s="38"/>
    </row>
    <row r="623" spans="2:6" x14ac:dyDescent="0.15">
      <c r="B623" s="27"/>
      <c r="C623" s="38"/>
      <c r="D623" s="27"/>
      <c r="E623" s="38"/>
      <c r="F623" s="38"/>
    </row>
    <row r="624" spans="2:6" x14ac:dyDescent="0.15">
      <c r="B624" s="27"/>
      <c r="C624" s="38"/>
      <c r="D624" s="27"/>
      <c r="E624" s="38"/>
      <c r="F624" s="38"/>
    </row>
    <row r="625" spans="2:6" x14ac:dyDescent="0.15">
      <c r="B625" s="27"/>
      <c r="C625" s="38"/>
      <c r="D625" s="27"/>
      <c r="E625" s="38"/>
      <c r="F625" s="38"/>
    </row>
    <row r="626" spans="2:6" x14ac:dyDescent="0.15">
      <c r="B626" s="27"/>
      <c r="C626" s="38"/>
      <c r="D626" s="27"/>
      <c r="E626" s="38"/>
      <c r="F626" s="38"/>
    </row>
    <row r="627" spans="2:6" x14ac:dyDescent="0.15">
      <c r="B627" s="27"/>
      <c r="C627" s="38"/>
      <c r="D627" s="27"/>
      <c r="E627" s="38"/>
      <c r="F627" s="38"/>
    </row>
    <row r="628" spans="2:6" x14ac:dyDescent="0.15">
      <c r="B628" s="27"/>
      <c r="C628" s="38"/>
      <c r="D628" s="27"/>
      <c r="E628" s="38"/>
      <c r="F628" s="38"/>
    </row>
    <row r="629" spans="2:6" x14ac:dyDescent="0.15">
      <c r="B629" s="27"/>
      <c r="C629" s="38"/>
      <c r="D629" s="27"/>
      <c r="E629" s="38"/>
      <c r="F629" s="38"/>
    </row>
    <row r="630" spans="2:6" x14ac:dyDescent="0.15">
      <c r="B630" s="27"/>
      <c r="C630" s="38"/>
      <c r="D630" s="27"/>
      <c r="E630" s="38"/>
      <c r="F630" s="38"/>
    </row>
    <row r="631" spans="2:6" x14ac:dyDescent="0.15">
      <c r="B631" s="27"/>
      <c r="C631" s="38"/>
      <c r="D631" s="27"/>
      <c r="E631" s="38"/>
      <c r="F631" s="38"/>
    </row>
    <row r="632" spans="2:6" x14ac:dyDescent="0.15">
      <c r="B632" s="27"/>
      <c r="C632" s="38"/>
      <c r="D632" s="27"/>
      <c r="E632" s="38"/>
      <c r="F632" s="38"/>
    </row>
    <row r="633" spans="2:6" x14ac:dyDescent="0.15">
      <c r="B633" s="27"/>
      <c r="C633" s="38"/>
      <c r="D633" s="27"/>
      <c r="E633" s="38"/>
      <c r="F633" s="38"/>
    </row>
    <row r="634" spans="2:6" x14ac:dyDescent="0.15">
      <c r="B634" s="27"/>
      <c r="C634" s="38"/>
      <c r="D634" s="27"/>
      <c r="E634" s="38"/>
      <c r="F634" s="38"/>
    </row>
    <row r="635" spans="2:6" x14ac:dyDescent="0.15">
      <c r="B635" s="27"/>
      <c r="C635" s="38"/>
      <c r="D635" s="27"/>
      <c r="E635" s="38"/>
      <c r="F635" s="38"/>
    </row>
    <row r="636" spans="2:6" x14ac:dyDescent="0.15">
      <c r="B636" s="27"/>
      <c r="C636" s="38"/>
      <c r="D636" s="27"/>
      <c r="E636" s="38"/>
      <c r="F636" s="38"/>
    </row>
    <row r="637" spans="2:6" x14ac:dyDescent="0.15">
      <c r="B637" s="27"/>
      <c r="C637" s="38"/>
      <c r="D637" s="27"/>
      <c r="E637" s="38"/>
      <c r="F637" s="38"/>
    </row>
    <row r="638" spans="2:6" x14ac:dyDescent="0.15">
      <c r="B638" s="27"/>
      <c r="C638" s="38"/>
      <c r="D638" s="27"/>
      <c r="E638" s="38"/>
      <c r="F638" s="38"/>
    </row>
    <row r="639" spans="2:6" x14ac:dyDescent="0.15">
      <c r="B639" s="27"/>
      <c r="C639" s="38"/>
      <c r="D639" s="27"/>
      <c r="E639" s="38"/>
      <c r="F639" s="38"/>
    </row>
    <row r="640" spans="2:6" x14ac:dyDescent="0.15">
      <c r="B640" s="27"/>
      <c r="C640" s="38"/>
      <c r="D640" s="27"/>
      <c r="E640" s="38"/>
      <c r="F640" s="38"/>
    </row>
    <row r="641" spans="2:6" x14ac:dyDescent="0.15">
      <c r="B641" s="27"/>
      <c r="C641" s="38"/>
      <c r="D641" s="27"/>
      <c r="E641" s="38"/>
      <c r="F641" s="38"/>
    </row>
    <row r="642" spans="2:6" x14ac:dyDescent="0.15">
      <c r="B642" s="27"/>
      <c r="C642" s="38"/>
      <c r="D642" s="27"/>
      <c r="E642" s="38"/>
      <c r="F642" s="38"/>
    </row>
    <row r="643" spans="2:6" x14ac:dyDescent="0.15">
      <c r="B643" s="27"/>
      <c r="C643" s="38"/>
      <c r="D643" s="27"/>
      <c r="E643" s="38"/>
      <c r="F643" s="38"/>
    </row>
    <row r="644" spans="2:6" x14ac:dyDescent="0.15">
      <c r="B644" s="27"/>
      <c r="C644" s="38"/>
      <c r="D644" s="27"/>
      <c r="E644" s="38"/>
      <c r="F644" s="38"/>
    </row>
    <row r="645" spans="2:6" x14ac:dyDescent="0.15">
      <c r="B645" s="27"/>
      <c r="C645" s="38"/>
      <c r="D645" s="27"/>
      <c r="E645" s="38"/>
      <c r="F645" s="38"/>
    </row>
    <row r="646" spans="2:6" x14ac:dyDescent="0.15">
      <c r="B646" s="27"/>
      <c r="C646" s="38"/>
      <c r="D646" s="27"/>
      <c r="E646" s="38"/>
      <c r="F646" s="38"/>
    </row>
    <row r="647" spans="2:6" x14ac:dyDescent="0.15">
      <c r="B647" s="27"/>
      <c r="C647" s="38"/>
      <c r="D647" s="27"/>
      <c r="E647" s="38"/>
      <c r="F647" s="38"/>
    </row>
    <row r="648" spans="2:6" x14ac:dyDescent="0.15">
      <c r="B648" s="27"/>
      <c r="C648" s="38"/>
      <c r="D648" s="27"/>
      <c r="E648" s="38"/>
      <c r="F648" s="38"/>
    </row>
    <row r="649" spans="2:6" x14ac:dyDescent="0.15">
      <c r="B649" s="27"/>
      <c r="C649" s="38"/>
      <c r="D649" s="27"/>
      <c r="E649" s="38"/>
      <c r="F649" s="38"/>
    </row>
    <row r="650" spans="2:6" x14ac:dyDescent="0.15">
      <c r="B650" s="27"/>
      <c r="C650" s="38"/>
      <c r="D650" s="27"/>
      <c r="E650" s="38"/>
      <c r="F650" s="38"/>
    </row>
    <row r="651" spans="2:6" x14ac:dyDescent="0.15">
      <c r="B651" s="27"/>
      <c r="C651" s="38"/>
      <c r="D651" s="27"/>
      <c r="E651" s="38"/>
      <c r="F651" s="38"/>
    </row>
    <row r="652" spans="2:6" x14ac:dyDescent="0.15">
      <c r="B652" s="27"/>
      <c r="C652" s="38"/>
      <c r="D652" s="27"/>
      <c r="E652" s="38"/>
      <c r="F652" s="38"/>
    </row>
    <row r="653" spans="2:6" x14ac:dyDescent="0.15">
      <c r="B653" s="27"/>
      <c r="C653" s="38"/>
      <c r="D653" s="27"/>
      <c r="E653" s="38"/>
      <c r="F653" s="38"/>
    </row>
    <row r="654" spans="2:6" x14ac:dyDescent="0.15">
      <c r="B654" s="27"/>
      <c r="C654" s="38"/>
      <c r="D654" s="27"/>
      <c r="E654" s="38"/>
      <c r="F654" s="38"/>
    </row>
    <row r="655" spans="2:6" x14ac:dyDescent="0.15">
      <c r="B655" s="27"/>
      <c r="C655" s="38"/>
      <c r="D655" s="27"/>
      <c r="E655" s="38"/>
      <c r="F655" s="38"/>
    </row>
    <row r="656" spans="2:6" x14ac:dyDescent="0.15">
      <c r="B656" s="27"/>
      <c r="C656" s="38"/>
      <c r="D656" s="27"/>
      <c r="E656" s="38"/>
      <c r="F656" s="38"/>
    </row>
    <row r="657" spans="2:6" x14ac:dyDescent="0.15">
      <c r="B657" s="27"/>
      <c r="C657" s="38"/>
      <c r="D657" s="27"/>
      <c r="E657" s="38"/>
      <c r="F657" s="38"/>
    </row>
    <row r="658" spans="2:6" x14ac:dyDescent="0.15">
      <c r="B658" s="27"/>
      <c r="C658" s="38"/>
      <c r="D658" s="27"/>
      <c r="E658" s="38"/>
      <c r="F658" s="38"/>
    </row>
    <row r="659" spans="2:6" x14ac:dyDescent="0.15">
      <c r="B659" s="27"/>
      <c r="C659" s="38"/>
      <c r="D659" s="27"/>
      <c r="E659" s="38"/>
      <c r="F659" s="38"/>
    </row>
    <row r="660" spans="2:6" x14ac:dyDescent="0.15">
      <c r="B660" s="27"/>
      <c r="C660" s="38"/>
      <c r="D660" s="27"/>
      <c r="E660" s="38"/>
      <c r="F660" s="38"/>
    </row>
    <row r="661" spans="2:6" x14ac:dyDescent="0.15">
      <c r="B661" s="27"/>
      <c r="C661" s="38"/>
      <c r="D661" s="27"/>
      <c r="E661" s="38"/>
      <c r="F661" s="38"/>
    </row>
    <row r="662" spans="2:6" x14ac:dyDescent="0.15">
      <c r="B662" s="27"/>
      <c r="C662" s="38"/>
      <c r="D662" s="27"/>
      <c r="E662" s="38"/>
      <c r="F662" s="38"/>
    </row>
    <row r="663" spans="2:6" x14ac:dyDescent="0.15">
      <c r="B663" s="27"/>
      <c r="C663" s="38"/>
      <c r="D663" s="27"/>
      <c r="E663" s="38"/>
      <c r="F663" s="38"/>
    </row>
    <row r="664" spans="2:6" x14ac:dyDescent="0.15">
      <c r="B664" s="27"/>
      <c r="C664" s="38"/>
      <c r="D664" s="27"/>
      <c r="E664" s="38"/>
      <c r="F664" s="38"/>
    </row>
    <row r="665" spans="2:6" x14ac:dyDescent="0.15">
      <c r="B665" s="27"/>
      <c r="C665" s="38"/>
      <c r="D665" s="27"/>
      <c r="E665" s="38"/>
      <c r="F665" s="38"/>
    </row>
    <row r="666" spans="2:6" x14ac:dyDescent="0.15">
      <c r="B666" s="27"/>
      <c r="C666" s="38"/>
      <c r="D666" s="27"/>
      <c r="E666" s="38"/>
      <c r="F666" s="38"/>
    </row>
    <row r="667" spans="2:6" x14ac:dyDescent="0.15">
      <c r="B667" s="27"/>
      <c r="C667" s="38"/>
      <c r="D667" s="27"/>
      <c r="E667" s="38"/>
      <c r="F667" s="38"/>
    </row>
    <row r="668" spans="2:6" x14ac:dyDescent="0.15">
      <c r="B668" s="27"/>
      <c r="C668" s="38"/>
      <c r="D668" s="27"/>
      <c r="E668" s="38"/>
      <c r="F668" s="38"/>
    </row>
    <row r="669" spans="2:6" x14ac:dyDescent="0.15">
      <c r="B669" s="27"/>
      <c r="C669" s="38"/>
      <c r="D669" s="27"/>
      <c r="E669" s="38"/>
      <c r="F669" s="38"/>
    </row>
    <row r="670" spans="2:6" x14ac:dyDescent="0.15">
      <c r="B670" s="27"/>
      <c r="C670" s="38"/>
      <c r="D670" s="27"/>
      <c r="E670" s="38"/>
      <c r="F670" s="38"/>
    </row>
    <row r="671" spans="2:6" x14ac:dyDescent="0.15">
      <c r="B671" s="27"/>
      <c r="C671" s="38"/>
      <c r="D671" s="27"/>
      <c r="E671" s="38"/>
      <c r="F671" s="38"/>
    </row>
    <row r="672" spans="2:6" x14ac:dyDescent="0.15">
      <c r="B672" s="27"/>
      <c r="C672" s="38"/>
      <c r="D672" s="27"/>
      <c r="E672" s="38"/>
      <c r="F672" s="38"/>
    </row>
    <row r="673" spans="2:6" x14ac:dyDescent="0.15">
      <c r="B673" s="27"/>
      <c r="C673" s="38"/>
      <c r="D673" s="27"/>
      <c r="E673" s="38"/>
      <c r="F673" s="38"/>
    </row>
    <row r="674" spans="2:6" x14ac:dyDescent="0.15">
      <c r="B674" s="27"/>
      <c r="C674" s="38"/>
      <c r="D674" s="27"/>
      <c r="E674" s="38"/>
      <c r="F674" s="38"/>
    </row>
    <row r="675" spans="2:6" x14ac:dyDescent="0.15">
      <c r="B675" s="27"/>
      <c r="C675" s="38"/>
      <c r="D675" s="27"/>
      <c r="E675" s="38"/>
      <c r="F675" s="38"/>
    </row>
    <row r="676" spans="2:6" x14ac:dyDescent="0.15">
      <c r="B676" s="27"/>
      <c r="C676" s="38"/>
      <c r="D676" s="27"/>
      <c r="E676" s="38"/>
      <c r="F676" s="38"/>
    </row>
    <row r="677" spans="2:6" x14ac:dyDescent="0.15">
      <c r="B677" s="27"/>
      <c r="C677" s="38"/>
      <c r="D677" s="27"/>
      <c r="E677" s="38"/>
      <c r="F677" s="38"/>
    </row>
    <row r="678" spans="2:6" x14ac:dyDescent="0.15">
      <c r="B678" s="27"/>
      <c r="C678" s="38"/>
      <c r="D678" s="27"/>
      <c r="E678" s="38"/>
      <c r="F678" s="38"/>
    </row>
    <row r="679" spans="2:6" x14ac:dyDescent="0.15">
      <c r="B679" s="27"/>
      <c r="C679" s="38"/>
      <c r="D679" s="27"/>
      <c r="E679" s="38"/>
      <c r="F679" s="38"/>
    </row>
    <row r="680" spans="2:6" x14ac:dyDescent="0.15">
      <c r="B680" s="27"/>
      <c r="C680" s="38"/>
      <c r="D680" s="27"/>
      <c r="E680" s="38"/>
      <c r="F680" s="38"/>
    </row>
    <row r="681" spans="2:6" x14ac:dyDescent="0.15">
      <c r="B681" s="27"/>
      <c r="C681" s="38"/>
      <c r="D681" s="27"/>
      <c r="E681" s="38"/>
      <c r="F681" s="38"/>
    </row>
    <row r="682" spans="2:6" x14ac:dyDescent="0.15">
      <c r="B682" s="27"/>
      <c r="C682" s="38"/>
      <c r="D682" s="27"/>
      <c r="E682" s="38"/>
      <c r="F682" s="38"/>
    </row>
    <row r="683" spans="2:6" x14ac:dyDescent="0.15">
      <c r="B683" s="27"/>
      <c r="C683" s="38"/>
      <c r="D683" s="27"/>
      <c r="E683" s="38"/>
      <c r="F683" s="38"/>
    </row>
    <row r="684" spans="2:6" x14ac:dyDescent="0.15">
      <c r="B684" s="27"/>
      <c r="C684" s="38"/>
      <c r="D684" s="27"/>
      <c r="E684" s="38"/>
      <c r="F684" s="38"/>
    </row>
    <row r="685" spans="2:6" x14ac:dyDescent="0.15">
      <c r="B685" s="27"/>
      <c r="C685" s="38"/>
      <c r="D685" s="27"/>
      <c r="E685" s="38"/>
      <c r="F685" s="38"/>
    </row>
    <row r="686" spans="2:6" x14ac:dyDescent="0.15">
      <c r="B686" s="27"/>
      <c r="C686" s="38"/>
      <c r="D686" s="27"/>
      <c r="E686" s="38"/>
      <c r="F686" s="38"/>
    </row>
    <row r="687" spans="2:6" x14ac:dyDescent="0.15">
      <c r="B687" s="27"/>
      <c r="C687" s="38"/>
      <c r="D687" s="27"/>
      <c r="E687" s="38"/>
      <c r="F687" s="38"/>
    </row>
    <row r="688" spans="2:6" x14ac:dyDescent="0.15">
      <c r="B688" s="27"/>
      <c r="C688" s="38"/>
      <c r="D688" s="27"/>
      <c r="E688" s="38"/>
      <c r="F688" s="38"/>
    </row>
    <row r="689" spans="2:6" x14ac:dyDescent="0.15">
      <c r="B689" s="27"/>
      <c r="C689" s="38"/>
      <c r="D689" s="27"/>
      <c r="E689" s="38"/>
      <c r="F689" s="38"/>
    </row>
    <row r="690" spans="2:6" x14ac:dyDescent="0.15">
      <c r="B690" s="27"/>
      <c r="C690" s="38"/>
      <c r="D690" s="27"/>
      <c r="E690" s="38"/>
      <c r="F690" s="38"/>
    </row>
    <row r="691" spans="2:6" x14ac:dyDescent="0.15">
      <c r="B691" s="27"/>
      <c r="C691" s="38"/>
      <c r="D691" s="27"/>
      <c r="E691" s="38"/>
      <c r="F691" s="38"/>
    </row>
    <row r="692" spans="2:6" x14ac:dyDescent="0.15">
      <c r="B692" s="27"/>
      <c r="C692" s="38"/>
      <c r="D692" s="27"/>
      <c r="E692" s="38"/>
      <c r="F692" s="38"/>
    </row>
    <row r="693" spans="2:6" x14ac:dyDescent="0.15">
      <c r="B693" s="27"/>
      <c r="C693" s="38"/>
      <c r="D693" s="27"/>
      <c r="E693" s="38"/>
      <c r="F693" s="38"/>
    </row>
    <row r="694" spans="2:6" x14ac:dyDescent="0.15">
      <c r="B694" s="27"/>
      <c r="C694" s="38"/>
      <c r="D694" s="27"/>
      <c r="E694" s="38"/>
      <c r="F694" s="38"/>
    </row>
    <row r="695" spans="2:6" x14ac:dyDescent="0.15">
      <c r="B695" s="27"/>
      <c r="C695" s="38"/>
      <c r="D695" s="27"/>
      <c r="E695" s="38"/>
      <c r="F695" s="38"/>
    </row>
    <row r="696" spans="2:6" x14ac:dyDescent="0.15">
      <c r="B696" s="27"/>
      <c r="C696" s="38"/>
      <c r="D696" s="27"/>
      <c r="E696" s="38"/>
      <c r="F696" s="38"/>
    </row>
    <row r="697" spans="2:6" x14ac:dyDescent="0.15">
      <c r="B697" s="27"/>
      <c r="C697" s="38"/>
      <c r="D697" s="27"/>
      <c r="E697" s="38"/>
      <c r="F697" s="38"/>
    </row>
    <row r="698" spans="2:6" x14ac:dyDescent="0.15">
      <c r="B698" s="27"/>
      <c r="C698" s="38"/>
      <c r="D698" s="27"/>
      <c r="E698" s="38"/>
      <c r="F698" s="38"/>
    </row>
    <row r="699" spans="2:6" x14ac:dyDescent="0.15">
      <c r="B699" s="27"/>
      <c r="C699" s="38"/>
      <c r="D699" s="27"/>
      <c r="E699" s="38"/>
      <c r="F699" s="38"/>
    </row>
    <row r="700" spans="2:6" x14ac:dyDescent="0.15">
      <c r="B700" s="27"/>
      <c r="C700" s="38"/>
      <c r="D700" s="27"/>
      <c r="E700" s="38"/>
      <c r="F700" s="38"/>
    </row>
    <row r="701" spans="2:6" x14ac:dyDescent="0.15">
      <c r="B701" s="27"/>
      <c r="C701" s="38"/>
      <c r="D701" s="27"/>
      <c r="E701" s="38"/>
      <c r="F701" s="38"/>
    </row>
    <row r="702" spans="2:6" x14ac:dyDescent="0.15">
      <c r="B702" s="27"/>
      <c r="C702" s="38"/>
      <c r="D702" s="27"/>
      <c r="E702" s="38"/>
      <c r="F702" s="38"/>
    </row>
    <row r="703" spans="2:6" x14ac:dyDescent="0.15">
      <c r="B703" s="27"/>
      <c r="C703" s="38"/>
      <c r="D703" s="27"/>
      <c r="E703" s="38"/>
      <c r="F703" s="38"/>
    </row>
    <row r="704" spans="2:6" x14ac:dyDescent="0.15">
      <c r="B704" s="27"/>
      <c r="C704" s="38"/>
      <c r="D704" s="27"/>
      <c r="E704" s="38"/>
      <c r="F704" s="38"/>
    </row>
    <row r="705" spans="2:6" x14ac:dyDescent="0.15">
      <c r="B705" s="27"/>
      <c r="C705" s="38"/>
      <c r="D705" s="27"/>
      <c r="E705" s="38"/>
      <c r="F705" s="38"/>
    </row>
    <row r="706" spans="2:6" x14ac:dyDescent="0.15">
      <c r="B706" s="27"/>
      <c r="C706" s="38"/>
      <c r="D706" s="27"/>
      <c r="E706" s="38"/>
      <c r="F706" s="38"/>
    </row>
    <row r="707" spans="2:6" x14ac:dyDescent="0.15">
      <c r="B707" s="27"/>
      <c r="C707" s="38"/>
      <c r="D707" s="27"/>
      <c r="E707" s="38"/>
      <c r="F707" s="38"/>
    </row>
    <row r="708" spans="2:6" x14ac:dyDescent="0.15">
      <c r="B708" s="27"/>
      <c r="C708" s="38"/>
      <c r="D708" s="27"/>
      <c r="E708" s="38"/>
      <c r="F708" s="38"/>
    </row>
    <row r="709" spans="2:6" x14ac:dyDescent="0.15">
      <c r="B709" s="27"/>
      <c r="C709" s="38"/>
      <c r="D709" s="27"/>
      <c r="E709" s="38"/>
      <c r="F709" s="38"/>
    </row>
    <row r="710" spans="2:6" x14ac:dyDescent="0.15">
      <c r="B710" s="27"/>
      <c r="C710" s="38"/>
      <c r="D710" s="27"/>
      <c r="E710" s="38"/>
      <c r="F710" s="38"/>
    </row>
    <row r="711" spans="2:6" x14ac:dyDescent="0.15">
      <c r="B711" s="27"/>
      <c r="C711" s="38"/>
      <c r="D711" s="27"/>
      <c r="E711" s="38"/>
      <c r="F711" s="38"/>
    </row>
    <row r="712" spans="2:6" x14ac:dyDescent="0.15">
      <c r="B712" s="27"/>
      <c r="C712" s="38"/>
      <c r="D712" s="27"/>
      <c r="E712" s="38"/>
      <c r="F712" s="38"/>
    </row>
    <row r="713" spans="2:6" x14ac:dyDescent="0.15">
      <c r="B713" s="27"/>
      <c r="C713" s="38"/>
      <c r="D713" s="27"/>
      <c r="E713" s="38"/>
      <c r="F713" s="38"/>
    </row>
    <row r="714" spans="2:6" x14ac:dyDescent="0.15">
      <c r="B714" s="27"/>
      <c r="C714" s="38"/>
      <c r="D714" s="27"/>
      <c r="E714" s="38"/>
      <c r="F714" s="38"/>
    </row>
    <row r="715" spans="2:6" x14ac:dyDescent="0.15">
      <c r="B715" s="27"/>
      <c r="C715" s="38"/>
      <c r="D715" s="27"/>
      <c r="E715" s="38"/>
      <c r="F715" s="38"/>
    </row>
    <row r="716" spans="2:6" x14ac:dyDescent="0.15">
      <c r="B716" s="27"/>
      <c r="C716" s="38"/>
      <c r="D716" s="27"/>
      <c r="E716" s="38"/>
      <c r="F716" s="38"/>
    </row>
    <row r="717" spans="2:6" x14ac:dyDescent="0.15">
      <c r="B717" s="27"/>
      <c r="C717" s="38"/>
      <c r="D717" s="27"/>
      <c r="E717" s="38"/>
      <c r="F717" s="38"/>
    </row>
    <row r="718" spans="2:6" x14ac:dyDescent="0.15">
      <c r="B718" s="27"/>
      <c r="C718" s="38"/>
      <c r="D718" s="27"/>
      <c r="E718" s="38"/>
      <c r="F718" s="38"/>
    </row>
    <row r="719" spans="2:6" x14ac:dyDescent="0.15">
      <c r="B719" s="27"/>
      <c r="C719" s="38"/>
      <c r="D719" s="27"/>
      <c r="E719" s="38"/>
      <c r="F719" s="38"/>
    </row>
    <row r="720" spans="2:6" x14ac:dyDescent="0.15">
      <c r="B720" s="27"/>
      <c r="C720" s="38"/>
      <c r="D720" s="27"/>
      <c r="E720" s="38"/>
      <c r="F720" s="38"/>
    </row>
    <row r="721" spans="2:6" x14ac:dyDescent="0.15">
      <c r="B721" s="27"/>
      <c r="C721" s="38"/>
      <c r="D721" s="27"/>
      <c r="E721" s="38"/>
      <c r="F721" s="38"/>
    </row>
    <row r="722" spans="2:6" x14ac:dyDescent="0.15">
      <c r="B722" s="27"/>
      <c r="C722" s="38"/>
      <c r="D722" s="27"/>
      <c r="E722" s="38"/>
      <c r="F722" s="38"/>
    </row>
    <row r="723" spans="2:6" x14ac:dyDescent="0.15">
      <c r="B723" s="27"/>
      <c r="C723" s="38"/>
      <c r="D723" s="27"/>
      <c r="E723" s="38"/>
      <c r="F723" s="38"/>
    </row>
    <row r="724" spans="2:6" x14ac:dyDescent="0.15">
      <c r="B724" s="27"/>
      <c r="C724" s="38"/>
      <c r="D724" s="27"/>
      <c r="E724" s="38"/>
      <c r="F724" s="38"/>
    </row>
    <row r="725" spans="2:6" x14ac:dyDescent="0.15">
      <c r="B725" s="27"/>
      <c r="C725" s="38"/>
      <c r="D725" s="27"/>
      <c r="E725" s="38"/>
      <c r="F725" s="38"/>
    </row>
    <row r="726" spans="2:6" x14ac:dyDescent="0.15">
      <c r="B726" s="27"/>
      <c r="C726" s="38"/>
      <c r="D726" s="27"/>
      <c r="E726" s="38"/>
      <c r="F726" s="38"/>
    </row>
    <row r="727" spans="2:6" x14ac:dyDescent="0.15">
      <c r="B727" s="27"/>
      <c r="C727" s="38"/>
      <c r="D727" s="27"/>
      <c r="E727" s="38"/>
      <c r="F727" s="38"/>
    </row>
    <row r="728" spans="2:6" x14ac:dyDescent="0.15">
      <c r="B728" s="27"/>
      <c r="C728" s="38"/>
      <c r="D728" s="27"/>
      <c r="E728" s="38"/>
      <c r="F728" s="38"/>
    </row>
    <row r="729" spans="2:6" x14ac:dyDescent="0.15">
      <c r="B729" s="27"/>
      <c r="C729" s="38"/>
      <c r="D729" s="27"/>
      <c r="E729" s="38"/>
      <c r="F729" s="38"/>
    </row>
    <row r="730" spans="2:6" x14ac:dyDescent="0.15">
      <c r="B730" s="27"/>
      <c r="C730" s="38"/>
      <c r="D730" s="27"/>
      <c r="E730" s="38"/>
      <c r="F730" s="38"/>
    </row>
    <row r="731" spans="2:6" x14ac:dyDescent="0.15">
      <c r="B731" s="27"/>
      <c r="C731" s="38"/>
      <c r="D731" s="27"/>
      <c r="E731" s="38"/>
      <c r="F731" s="38"/>
    </row>
    <row r="732" spans="2:6" x14ac:dyDescent="0.15">
      <c r="B732" s="27"/>
      <c r="C732" s="38"/>
      <c r="D732" s="27"/>
      <c r="E732" s="38"/>
      <c r="F732" s="38"/>
    </row>
    <row r="733" spans="2:6" x14ac:dyDescent="0.15">
      <c r="B733" s="27"/>
      <c r="C733" s="38"/>
      <c r="D733" s="27"/>
      <c r="E733" s="38"/>
      <c r="F733" s="38"/>
    </row>
    <row r="734" spans="2:6" x14ac:dyDescent="0.15">
      <c r="B734" s="27"/>
      <c r="C734" s="38"/>
      <c r="D734" s="27"/>
      <c r="E734" s="38"/>
      <c r="F734" s="38"/>
    </row>
    <row r="735" spans="2:6" x14ac:dyDescent="0.15">
      <c r="B735" s="27"/>
      <c r="C735" s="38"/>
      <c r="D735" s="27"/>
      <c r="E735" s="38"/>
      <c r="F735" s="38"/>
    </row>
    <row r="736" spans="2:6" x14ac:dyDescent="0.15">
      <c r="B736" s="27"/>
      <c r="C736" s="38"/>
      <c r="D736" s="27"/>
      <c r="E736" s="38"/>
      <c r="F736" s="38"/>
    </row>
    <row r="737" spans="2:6" x14ac:dyDescent="0.15">
      <c r="B737" s="27"/>
      <c r="C737" s="38"/>
      <c r="D737" s="27"/>
      <c r="E737" s="38"/>
      <c r="F737" s="38"/>
    </row>
    <row r="738" spans="2:6" x14ac:dyDescent="0.15">
      <c r="B738" s="27"/>
      <c r="C738" s="38"/>
      <c r="D738" s="27"/>
      <c r="E738" s="38"/>
      <c r="F738" s="38"/>
    </row>
    <row r="739" spans="2:6" x14ac:dyDescent="0.15">
      <c r="B739" s="27"/>
      <c r="C739" s="38"/>
      <c r="D739" s="27"/>
      <c r="E739" s="38"/>
      <c r="F739" s="38"/>
    </row>
    <row r="740" spans="2:6" x14ac:dyDescent="0.15">
      <c r="B740" s="27"/>
      <c r="C740" s="38"/>
      <c r="D740" s="27"/>
      <c r="E740" s="38"/>
      <c r="F740" s="38"/>
    </row>
    <row r="741" spans="2:6" x14ac:dyDescent="0.15">
      <c r="B741" s="27"/>
      <c r="C741" s="38"/>
      <c r="D741" s="27"/>
      <c r="E741" s="38"/>
      <c r="F741" s="38"/>
    </row>
    <row r="742" spans="2:6" x14ac:dyDescent="0.15">
      <c r="B742" s="27"/>
      <c r="C742" s="38"/>
      <c r="D742" s="27"/>
      <c r="E742" s="38"/>
      <c r="F742" s="38"/>
    </row>
    <row r="743" spans="2:6" x14ac:dyDescent="0.15">
      <c r="B743" s="27"/>
      <c r="C743" s="38"/>
      <c r="D743" s="27"/>
      <c r="E743" s="38"/>
      <c r="F743" s="38"/>
    </row>
    <row r="744" spans="2:6" x14ac:dyDescent="0.15">
      <c r="B744" s="27"/>
      <c r="C744" s="38"/>
      <c r="D744" s="27"/>
      <c r="E744" s="38"/>
      <c r="F744" s="38"/>
    </row>
    <row r="745" spans="2:6" x14ac:dyDescent="0.15">
      <c r="B745" s="27"/>
      <c r="C745" s="38"/>
      <c r="D745" s="27"/>
      <c r="E745" s="38"/>
      <c r="F745" s="38"/>
    </row>
    <row r="746" spans="2:6" x14ac:dyDescent="0.15">
      <c r="B746" s="27"/>
      <c r="C746" s="38"/>
      <c r="D746" s="27"/>
      <c r="E746" s="38"/>
      <c r="F746" s="38"/>
    </row>
    <row r="747" spans="2:6" x14ac:dyDescent="0.15">
      <c r="B747" s="27"/>
      <c r="C747" s="38"/>
      <c r="D747" s="27"/>
      <c r="E747" s="38"/>
      <c r="F747" s="38"/>
    </row>
    <row r="748" spans="2:6" x14ac:dyDescent="0.15">
      <c r="B748" s="27"/>
      <c r="C748" s="38"/>
      <c r="D748" s="27"/>
      <c r="E748" s="38"/>
      <c r="F748" s="38"/>
    </row>
    <row r="749" spans="2:6" x14ac:dyDescent="0.15">
      <c r="B749" s="27"/>
      <c r="C749" s="38"/>
      <c r="D749" s="27"/>
      <c r="E749" s="38"/>
      <c r="F749" s="38"/>
    </row>
    <row r="750" spans="2:6" x14ac:dyDescent="0.15">
      <c r="B750" s="27"/>
      <c r="C750" s="38"/>
      <c r="D750" s="27"/>
      <c r="E750" s="38"/>
      <c r="F750" s="38"/>
    </row>
    <row r="751" spans="2:6" x14ac:dyDescent="0.15">
      <c r="B751" s="27"/>
      <c r="C751" s="38"/>
      <c r="D751" s="27"/>
      <c r="E751" s="38"/>
      <c r="F751" s="38"/>
    </row>
    <row r="752" spans="2:6" x14ac:dyDescent="0.15">
      <c r="B752" s="27"/>
      <c r="C752" s="38"/>
      <c r="D752" s="27"/>
      <c r="E752" s="38"/>
      <c r="F752" s="38"/>
    </row>
    <row r="753" spans="2:6" x14ac:dyDescent="0.15">
      <c r="B753" s="27"/>
      <c r="C753" s="38"/>
      <c r="D753" s="27"/>
      <c r="E753" s="38"/>
      <c r="F753" s="38"/>
    </row>
    <row r="754" spans="2:6" x14ac:dyDescent="0.15">
      <c r="B754" s="27"/>
      <c r="C754" s="38"/>
      <c r="D754" s="27"/>
      <c r="E754" s="38"/>
      <c r="F754" s="38"/>
    </row>
    <row r="755" spans="2:6" x14ac:dyDescent="0.15">
      <c r="B755" s="27"/>
      <c r="C755" s="38"/>
      <c r="D755" s="27"/>
      <c r="E755" s="38"/>
      <c r="F755" s="38"/>
    </row>
    <row r="756" spans="2:6" x14ac:dyDescent="0.15">
      <c r="B756" s="27"/>
      <c r="C756" s="38"/>
      <c r="D756" s="27"/>
      <c r="E756" s="38"/>
      <c r="F756" s="38"/>
    </row>
    <row r="757" spans="2:6" x14ac:dyDescent="0.15">
      <c r="B757" s="27"/>
      <c r="C757" s="38"/>
      <c r="D757" s="27"/>
      <c r="E757" s="38"/>
      <c r="F757" s="38"/>
    </row>
    <row r="758" spans="2:6" x14ac:dyDescent="0.15">
      <c r="B758" s="27"/>
      <c r="C758" s="38"/>
      <c r="D758" s="27"/>
      <c r="E758" s="38"/>
      <c r="F758" s="38"/>
    </row>
    <row r="759" spans="2:6" x14ac:dyDescent="0.15">
      <c r="B759" s="27"/>
      <c r="C759" s="38"/>
      <c r="D759" s="27"/>
      <c r="E759" s="38"/>
      <c r="F759" s="38"/>
    </row>
    <row r="760" spans="2:6" x14ac:dyDescent="0.15">
      <c r="B760" s="27"/>
      <c r="C760" s="38"/>
      <c r="D760" s="27"/>
      <c r="E760" s="38"/>
      <c r="F760" s="38"/>
    </row>
    <row r="761" spans="2:6" x14ac:dyDescent="0.15">
      <c r="B761" s="27"/>
      <c r="C761" s="38"/>
      <c r="D761" s="27"/>
      <c r="E761" s="38"/>
      <c r="F761" s="38"/>
    </row>
    <row r="762" spans="2:6" x14ac:dyDescent="0.15">
      <c r="B762" s="27"/>
      <c r="C762" s="38"/>
      <c r="D762" s="27"/>
      <c r="E762" s="38"/>
      <c r="F762" s="38"/>
    </row>
    <row r="763" spans="2:6" x14ac:dyDescent="0.15">
      <c r="B763" s="27"/>
      <c r="C763" s="38"/>
      <c r="D763" s="27"/>
      <c r="E763" s="38"/>
      <c r="F763" s="38"/>
    </row>
    <row r="764" spans="2:6" x14ac:dyDescent="0.15">
      <c r="B764" s="27"/>
      <c r="C764" s="38"/>
      <c r="D764" s="27"/>
      <c r="E764" s="38"/>
      <c r="F764" s="38"/>
    </row>
    <row r="765" spans="2:6" x14ac:dyDescent="0.15">
      <c r="B765" s="27"/>
      <c r="C765" s="38"/>
      <c r="D765" s="27"/>
      <c r="E765" s="38"/>
      <c r="F765" s="38"/>
    </row>
    <row r="766" spans="2:6" x14ac:dyDescent="0.15">
      <c r="B766" s="27"/>
      <c r="C766" s="38"/>
      <c r="D766" s="27"/>
      <c r="E766" s="38"/>
      <c r="F766" s="38"/>
    </row>
    <row r="767" spans="2:6" x14ac:dyDescent="0.15">
      <c r="B767" s="27"/>
      <c r="C767" s="38"/>
      <c r="D767" s="27"/>
      <c r="E767" s="38"/>
      <c r="F767" s="38"/>
    </row>
    <row r="768" spans="2:6" x14ac:dyDescent="0.15">
      <c r="B768" s="27"/>
      <c r="C768" s="38"/>
      <c r="D768" s="27"/>
      <c r="E768" s="38"/>
      <c r="F768" s="38"/>
    </row>
    <row r="769" spans="2:6" x14ac:dyDescent="0.15">
      <c r="B769" s="27"/>
      <c r="C769" s="38"/>
      <c r="D769" s="27"/>
      <c r="E769" s="38"/>
      <c r="F769" s="38"/>
    </row>
    <row r="770" spans="2:6" x14ac:dyDescent="0.15">
      <c r="B770" s="27"/>
      <c r="C770" s="38"/>
      <c r="D770" s="27"/>
      <c r="E770" s="38"/>
      <c r="F770" s="38"/>
    </row>
    <row r="771" spans="2:6" x14ac:dyDescent="0.15">
      <c r="B771" s="27"/>
      <c r="C771" s="38"/>
      <c r="D771" s="27"/>
      <c r="E771" s="38"/>
      <c r="F771" s="38"/>
    </row>
    <row r="772" spans="2:6" x14ac:dyDescent="0.15">
      <c r="B772" s="27"/>
      <c r="C772" s="38"/>
      <c r="D772" s="27"/>
      <c r="E772" s="38"/>
      <c r="F772" s="38"/>
    </row>
    <row r="773" spans="2:6" x14ac:dyDescent="0.15">
      <c r="B773" s="27"/>
      <c r="C773" s="38"/>
      <c r="D773" s="27"/>
      <c r="E773" s="38"/>
      <c r="F773" s="38"/>
    </row>
    <row r="774" spans="2:6" x14ac:dyDescent="0.15">
      <c r="B774" s="27"/>
      <c r="C774" s="38"/>
      <c r="D774" s="27"/>
      <c r="E774" s="38"/>
      <c r="F774" s="38"/>
    </row>
    <row r="775" spans="2:6" x14ac:dyDescent="0.15">
      <c r="B775" s="27"/>
      <c r="C775" s="38"/>
      <c r="D775" s="27"/>
      <c r="E775" s="38"/>
      <c r="F775" s="38"/>
    </row>
    <row r="776" spans="2:6" x14ac:dyDescent="0.15">
      <c r="B776" s="27"/>
      <c r="C776" s="38"/>
      <c r="D776" s="27"/>
      <c r="E776" s="38"/>
      <c r="F776" s="38"/>
    </row>
    <row r="777" spans="2:6" x14ac:dyDescent="0.15">
      <c r="B777" s="27"/>
      <c r="C777" s="38"/>
      <c r="D777" s="27"/>
      <c r="E777" s="38"/>
      <c r="F777" s="38"/>
    </row>
    <row r="778" spans="2:6" x14ac:dyDescent="0.15">
      <c r="B778" s="27"/>
      <c r="C778" s="38"/>
      <c r="D778" s="27"/>
      <c r="E778" s="38"/>
      <c r="F778" s="38"/>
    </row>
    <row r="779" spans="2:6" x14ac:dyDescent="0.15">
      <c r="B779" s="27"/>
      <c r="C779" s="38"/>
      <c r="D779" s="27"/>
      <c r="E779" s="38"/>
      <c r="F779" s="38"/>
    </row>
    <row r="780" spans="2:6" x14ac:dyDescent="0.15">
      <c r="B780" s="27"/>
      <c r="C780" s="38"/>
      <c r="D780" s="27"/>
      <c r="E780" s="38"/>
      <c r="F780" s="38"/>
    </row>
    <row r="781" spans="2:6" x14ac:dyDescent="0.15">
      <c r="B781" s="27"/>
      <c r="C781" s="38"/>
      <c r="D781" s="27"/>
      <c r="E781" s="38"/>
      <c r="F781" s="38"/>
    </row>
    <row r="782" spans="2:6" x14ac:dyDescent="0.15">
      <c r="B782" s="27"/>
      <c r="C782" s="38"/>
      <c r="D782" s="27"/>
      <c r="E782" s="38"/>
      <c r="F782" s="38"/>
    </row>
    <row r="783" spans="2:6" x14ac:dyDescent="0.15">
      <c r="B783" s="27"/>
      <c r="C783" s="38"/>
      <c r="D783" s="27"/>
      <c r="E783" s="38"/>
      <c r="F783" s="38"/>
    </row>
    <row r="784" spans="2:6" x14ac:dyDescent="0.15">
      <c r="B784" s="27"/>
      <c r="C784" s="38"/>
      <c r="D784" s="27"/>
      <c r="E784" s="38"/>
      <c r="F784" s="38"/>
    </row>
    <row r="785" spans="2:6" x14ac:dyDescent="0.15">
      <c r="B785" s="27"/>
      <c r="C785" s="38"/>
      <c r="D785" s="27"/>
      <c r="E785" s="38"/>
      <c r="F785" s="38"/>
    </row>
    <row r="786" spans="2:6" x14ac:dyDescent="0.15">
      <c r="B786" s="27"/>
      <c r="C786" s="38"/>
      <c r="D786" s="27"/>
      <c r="E786" s="38"/>
      <c r="F786" s="38"/>
    </row>
    <row r="787" spans="2:6" x14ac:dyDescent="0.15">
      <c r="B787" s="27"/>
      <c r="C787" s="38"/>
      <c r="D787" s="27"/>
      <c r="E787" s="38"/>
      <c r="F787" s="38"/>
    </row>
    <row r="788" spans="2:6" x14ac:dyDescent="0.15">
      <c r="B788" s="27"/>
      <c r="C788" s="38"/>
      <c r="D788" s="27"/>
      <c r="E788" s="38"/>
      <c r="F788" s="38"/>
    </row>
    <row r="789" spans="2:6" x14ac:dyDescent="0.15">
      <c r="B789" s="27"/>
      <c r="C789" s="38"/>
      <c r="D789" s="27"/>
      <c r="E789" s="38"/>
      <c r="F789" s="38"/>
    </row>
    <row r="790" spans="2:6" x14ac:dyDescent="0.15">
      <c r="B790" s="27"/>
      <c r="C790" s="38"/>
      <c r="D790" s="27"/>
      <c r="E790" s="38"/>
      <c r="F790" s="38"/>
    </row>
    <row r="791" spans="2:6" x14ac:dyDescent="0.15">
      <c r="B791" s="27"/>
      <c r="C791" s="38"/>
      <c r="D791" s="27"/>
      <c r="E791" s="38"/>
      <c r="F791" s="38"/>
    </row>
    <row r="792" spans="2:6" x14ac:dyDescent="0.15">
      <c r="B792" s="27"/>
      <c r="C792" s="38"/>
      <c r="D792" s="27"/>
      <c r="E792" s="38"/>
      <c r="F792" s="38"/>
    </row>
    <row r="793" spans="2:6" x14ac:dyDescent="0.15">
      <c r="B793" s="27"/>
      <c r="C793" s="38"/>
      <c r="D793" s="27"/>
      <c r="E793" s="38"/>
      <c r="F793" s="38"/>
    </row>
    <row r="794" spans="2:6" x14ac:dyDescent="0.15">
      <c r="B794" s="27"/>
      <c r="C794" s="38"/>
      <c r="D794" s="27"/>
      <c r="E794" s="38"/>
      <c r="F794" s="38"/>
    </row>
    <row r="795" spans="2:6" x14ac:dyDescent="0.15">
      <c r="B795" s="27"/>
      <c r="C795" s="38"/>
      <c r="D795" s="27"/>
      <c r="E795" s="38"/>
      <c r="F795" s="38"/>
    </row>
    <row r="796" spans="2:6" x14ac:dyDescent="0.15">
      <c r="B796" s="27"/>
      <c r="C796" s="38"/>
      <c r="D796" s="27"/>
      <c r="E796" s="38"/>
      <c r="F796" s="38"/>
    </row>
    <row r="797" spans="2:6" x14ac:dyDescent="0.15">
      <c r="B797" s="27"/>
      <c r="C797" s="38"/>
      <c r="D797" s="27"/>
      <c r="E797" s="38"/>
      <c r="F797" s="38"/>
    </row>
    <row r="798" spans="2:6" x14ac:dyDescent="0.15">
      <c r="B798" s="27"/>
      <c r="C798" s="38"/>
      <c r="D798" s="27"/>
      <c r="E798" s="38"/>
      <c r="F798" s="38"/>
    </row>
    <row r="799" spans="2:6" x14ac:dyDescent="0.15">
      <c r="B799" s="27"/>
      <c r="C799" s="38"/>
      <c r="D799" s="27"/>
      <c r="E799" s="38"/>
      <c r="F799" s="38"/>
    </row>
    <row r="800" spans="2:6" x14ac:dyDescent="0.15">
      <c r="B800" s="27"/>
      <c r="C800" s="38"/>
      <c r="D800" s="27"/>
      <c r="E800" s="38"/>
      <c r="F800" s="38"/>
    </row>
    <row r="801" spans="2:6" x14ac:dyDescent="0.15">
      <c r="B801" s="27"/>
      <c r="C801" s="38"/>
      <c r="D801" s="27"/>
      <c r="E801" s="38"/>
      <c r="F801" s="38"/>
    </row>
    <row r="802" spans="2:6" x14ac:dyDescent="0.15">
      <c r="B802" s="27"/>
      <c r="C802" s="38"/>
      <c r="D802" s="27"/>
      <c r="E802" s="38"/>
      <c r="F802" s="38"/>
    </row>
    <row r="803" spans="2:6" x14ac:dyDescent="0.15">
      <c r="B803" s="27"/>
      <c r="C803" s="38"/>
      <c r="D803" s="27"/>
      <c r="E803" s="38"/>
      <c r="F803" s="38"/>
    </row>
    <row r="804" spans="2:6" x14ac:dyDescent="0.15">
      <c r="B804" s="27"/>
      <c r="C804" s="38"/>
      <c r="D804" s="27"/>
      <c r="E804" s="38"/>
      <c r="F804" s="38"/>
    </row>
    <row r="805" spans="2:6" x14ac:dyDescent="0.15">
      <c r="B805" s="27"/>
      <c r="C805" s="38"/>
      <c r="D805" s="27"/>
      <c r="E805" s="38"/>
      <c r="F805" s="38"/>
    </row>
    <row r="806" spans="2:6" x14ac:dyDescent="0.15">
      <c r="B806" s="27"/>
      <c r="C806" s="38"/>
      <c r="D806" s="27"/>
      <c r="E806" s="38"/>
      <c r="F806" s="38"/>
    </row>
    <row r="807" spans="2:6" x14ac:dyDescent="0.15">
      <c r="B807" s="27"/>
      <c r="C807" s="38"/>
      <c r="D807" s="27"/>
      <c r="E807" s="38"/>
      <c r="F807" s="38"/>
    </row>
    <row r="808" spans="2:6" x14ac:dyDescent="0.15">
      <c r="B808" s="27"/>
      <c r="C808" s="38"/>
      <c r="D808" s="27"/>
      <c r="E808" s="38"/>
      <c r="F808" s="38"/>
    </row>
    <row r="809" spans="2:6" x14ac:dyDescent="0.15">
      <c r="B809" s="27"/>
      <c r="C809" s="38"/>
      <c r="D809" s="27"/>
      <c r="E809" s="38"/>
      <c r="F809" s="38"/>
    </row>
    <row r="810" spans="2:6" x14ac:dyDescent="0.15">
      <c r="B810" s="27"/>
      <c r="C810" s="38"/>
      <c r="D810" s="27"/>
      <c r="E810" s="38"/>
      <c r="F810" s="38"/>
    </row>
    <row r="811" spans="2:6" x14ac:dyDescent="0.15">
      <c r="B811" s="27"/>
      <c r="C811" s="38"/>
      <c r="D811" s="27"/>
      <c r="E811" s="38"/>
      <c r="F811" s="38"/>
    </row>
    <row r="812" spans="2:6" x14ac:dyDescent="0.15">
      <c r="B812" s="27"/>
      <c r="C812" s="38"/>
      <c r="D812" s="27"/>
      <c r="E812" s="38"/>
      <c r="F812" s="38"/>
    </row>
    <row r="813" spans="2:6" x14ac:dyDescent="0.15">
      <c r="B813" s="27"/>
      <c r="C813" s="38"/>
      <c r="D813" s="27"/>
      <c r="E813" s="38"/>
      <c r="F813" s="38"/>
    </row>
    <row r="814" spans="2:6" x14ac:dyDescent="0.15">
      <c r="B814" s="27"/>
      <c r="C814" s="38"/>
      <c r="D814" s="27"/>
      <c r="E814" s="38"/>
      <c r="F814" s="38"/>
    </row>
    <row r="815" spans="2:6" x14ac:dyDescent="0.15">
      <c r="B815" s="27"/>
      <c r="C815" s="38"/>
      <c r="D815" s="27"/>
      <c r="E815" s="38"/>
      <c r="F815" s="38"/>
    </row>
    <row r="816" spans="2:6" x14ac:dyDescent="0.15">
      <c r="B816" s="27"/>
      <c r="C816" s="38"/>
      <c r="D816" s="27"/>
      <c r="E816" s="38"/>
      <c r="F816" s="38"/>
    </row>
    <row r="817" spans="2:6" x14ac:dyDescent="0.15">
      <c r="B817" s="27"/>
      <c r="C817" s="38"/>
      <c r="D817" s="27"/>
      <c r="E817" s="38"/>
      <c r="F817" s="38"/>
    </row>
    <row r="818" spans="2:6" x14ac:dyDescent="0.15">
      <c r="B818" s="27"/>
      <c r="C818" s="38"/>
      <c r="D818" s="27"/>
      <c r="E818" s="38"/>
      <c r="F818" s="38"/>
    </row>
    <row r="819" spans="2:6" x14ac:dyDescent="0.15">
      <c r="B819" s="27"/>
      <c r="C819" s="38"/>
      <c r="D819" s="27"/>
      <c r="E819" s="38"/>
      <c r="F819" s="38"/>
    </row>
    <row r="820" spans="2:6" x14ac:dyDescent="0.15">
      <c r="B820" s="27"/>
      <c r="C820" s="38"/>
      <c r="D820" s="27"/>
      <c r="E820" s="38"/>
      <c r="F820" s="38"/>
    </row>
    <row r="821" spans="2:6" x14ac:dyDescent="0.15">
      <c r="B821" s="27"/>
      <c r="C821" s="38"/>
      <c r="D821" s="27"/>
      <c r="E821" s="38"/>
      <c r="F821" s="38"/>
    </row>
    <row r="822" spans="2:6" x14ac:dyDescent="0.15">
      <c r="B822" s="27"/>
      <c r="C822" s="38"/>
      <c r="D822" s="27"/>
      <c r="E822" s="38"/>
      <c r="F822" s="38"/>
    </row>
    <row r="823" spans="2:6" x14ac:dyDescent="0.15">
      <c r="B823" s="27"/>
      <c r="C823" s="38"/>
      <c r="D823" s="27"/>
      <c r="E823" s="38"/>
      <c r="F823" s="38"/>
    </row>
    <row r="824" spans="2:6" x14ac:dyDescent="0.15">
      <c r="B824" s="27"/>
      <c r="C824" s="38"/>
      <c r="D824" s="27"/>
      <c r="E824" s="38"/>
      <c r="F824" s="38"/>
    </row>
    <row r="825" spans="2:6" x14ac:dyDescent="0.15">
      <c r="B825" s="27"/>
      <c r="C825" s="38"/>
      <c r="D825" s="27"/>
      <c r="E825" s="38"/>
      <c r="F825" s="38"/>
    </row>
    <row r="826" spans="2:6" x14ac:dyDescent="0.15">
      <c r="B826" s="27"/>
      <c r="C826" s="38"/>
      <c r="D826" s="27"/>
      <c r="E826" s="38"/>
      <c r="F826" s="38"/>
    </row>
    <row r="827" spans="2:6" x14ac:dyDescent="0.15">
      <c r="B827" s="27"/>
      <c r="C827" s="38"/>
      <c r="D827" s="27"/>
      <c r="E827" s="38"/>
      <c r="F827" s="38"/>
    </row>
    <row r="828" spans="2:6" x14ac:dyDescent="0.15">
      <c r="B828" s="27"/>
      <c r="C828" s="38"/>
      <c r="D828" s="27"/>
      <c r="E828" s="38"/>
      <c r="F828" s="38"/>
    </row>
    <row r="829" spans="2:6" x14ac:dyDescent="0.15">
      <c r="B829" s="27"/>
      <c r="C829" s="38"/>
      <c r="D829" s="27"/>
      <c r="E829" s="38"/>
      <c r="F829" s="38"/>
    </row>
    <row r="830" spans="2:6" x14ac:dyDescent="0.15">
      <c r="B830" s="27"/>
      <c r="C830" s="38"/>
      <c r="D830" s="27"/>
      <c r="E830" s="38"/>
      <c r="F830" s="38"/>
    </row>
    <row r="831" spans="2:6" x14ac:dyDescent="0.15">
      <c r="B831" s="27"/>
      <c r="C831" s="38"/>
      <c r="D831" s="27"/>
      <c r="E831" s="38"/>
      <c r="F831" s="38"/>
    </row>
    <row r="832" spans="2:6" x14ac:dyDescent="0.15">
      <c r="B832" s="27"/>
      <c r="C832" s="38"/>
      <c r="D832" s="27"/>
      <c r="E832" s="38"/>
      <c r="F832" s="38"/>
    </row>
    <row r="833" spans="2:6" x14ac:dyDescent="0.15">
      <c r="B833" s="27"/>
      <c r="C833" s="38"/>
      <c r="D833" s="27"/>
      <c r="E833" s="38"/>
      <c r="F833" s="38"/>
    </row>
    <row r="834" spans="2:6" x14ac:dyDescent="0.15">
      <c r="B834" s="27"/>
      <c r="C834" s="38"/>
      <c r="D834" s="27"/>
      <c r="E834" s="38"/>
      <c r="F834" s="38"/>
    </row>
    <row r="835" spans="2:6" x14ac:dyDescent="0.15">
      <c r="B835" s="27"/>
      <c r="C835" s="38"/>
      <c r="D835" s="27"/>
      <c r="E835" s="38"/>
      <c r="F835" s="38"/>
    </row>
    <row r="836" spans="2:6" x14ac:dyDescent="0.15">
      <c r="B836" s="27"/>
      <c r="C836" s="38"/>
      <c r="D836" s="27"/>
      <c r="E836" s="38"/>
      <c r="F836" s="38"/>
    </row>
    <row r="837" spans="2:6" x14ac:dyDescent="0.15">
      <c r="B837" s="27"/>
      <c r="C837" s="38"/>
      <c r="D837" s="27"/>
      <c r="E837" s="38"/>
      <c r="F837" s="38"/>
    </row>
    <row r="838" spans="2:6" x14ac:dyDescent="0.15">
      <c r="B838" s="27"/>
      <c r="C838" s="38"/>
      <c r="D838" s="27"/>
      <c r="E838" s="38"/>
      <c r="F838" s="38"/>
    </row>
    <row r="839" spans="2:6" x14ac:dyDescent="0.15">
      <c r="B839" s="27"/>
      <c r="C839" s="38"/>
      <c r="D839" s="27"/>
      <c r="E839" s="38"/>
      <c r="F839" s="38"/>
    </row>
    <row r="840" spans="2:6" x14ac:dyDescent="0.15">
      <c r="B840" s="27"/>
      <c r="C840" s="38"/>
      <c r="D840" s="27"/>
      <c r="E840" s="38"/>
      <c r="F840" s="38"/>
    </row>
    <row r="841" spans="2:6" x14ac:dyDescent="0.15">
      <c r="B841" s="27"/>
      <c r="C841" s="38"/>
      <c r="D841" s="27"/>
      <c r="E841" s="38"/>
      <c r="F841" s="38"/>
    </row>
    <row r="842" spans="2:6" x14ac:dyDescent="0.15">
      <c r="B842" s="27"/>
      <c r="C842" s="38"/>
      <c r="D842" s="27"/>
      <c r="E842" s="38"/>
      <c r="F842" s="38"/>
    </row>
    <row r="843" spans="2:6" x14ac:dyDescent="0.15">
      <c r="B843" s="27"/>
      <c r="C843" s="38"/>
      <c r="D843" s="27"/>
      <c r="E843" s="38"/>
      <c r="F843" s="38"/>
    </row>
    <row r="844" spans="2:6" x14ac:dyDescent="0.15">
      <c r="B844" s="27"/>
      <c r="C844" s="38"/>
      <c r="D844" s="27"/>
      <c r="E844" s="38"/>
      <c r="F844" s="38"/>
    </row>
    <row r="845" spans="2:6" x14ac:dyDescent="0.15">
      <c r="B845" s="27"/>
      <c r="C845" s="38"/>
      <c r="D845" s="27"/>
      <c r="E845" s="38"/>
      <c r="F845" s="38"/>
    </row>
    <row r="846" spans="2:6" x14ac:dyDescent="0.15">
      <c r="B846" s="27"/>
      <c r="C846" s="38"/>
      <c r="D846" s="27"/>
      <c r="E846" s="38"/>
      <c r="F846" s="38"/>
    </row>
    <row r="847" spans="2:6" x14ac:dyDescent="0.15">
      <c r="B847" s="27"/>
      <c r="C847" s="38"/>
      <c r="D847" s="27"/>
      <c r="E847" s="38"/>
      <c r="F847" s="38"/>
    </row>
    <row r="848" spans="2:6" x14ac:dyDescent="0.15">
      <c r="B848" s="27"/>
      <c r="C848" s="38"/>
      <c r="D848" s="27"/>
      <c r="E848" s="38"/>
      <c r="F848" s="38"/>
    </row>
    <row r="849" spans="2:6" x14ac:dyDescent="0.15">
      <c r="B849" s="27"/>
      <c r="C849" s="38"/>
      <c r="D849" s="27"/>
      <c r="E849" s="38"/>
      <c r="F849" s="38"/>
    </row>
    <row r="850" spans="2:6" x14ac:dyDescent="0.15">
      <c r="B850" s="27"/>
      <c r="C850" s="38"/>
      <c r="D850" s="27"/>
      <c r="E850" s="38"/>
      <c r="F850" s="38"/>
    </row>
    <row r="851" spans="2:6" x14ac:dyDescent="0.15">
      <c r="B851" s="27"/>
      <c r="C851" s="38"/>
      <c r="D851" s="27"/>
      <c r="E851" s="38"/>
      <c r="F851" s="38"/>
    </row>
    <row r="852" spans="2:6" x14ac:dyDescent="0.15">
      <c r="B852" s="27"/>
      <c r="C852" s="38"/>
      <c r="D852" s="27"/>
      <c r="E852" s="38"/>
      <c r="F852" s="38"/>
    </row>
    <row r="853" spans="2:6" x14ac:dyDescent="0.15">
      <c r="B853" s="27"/>
      <c r="C853" s="38"/>
      <c r="D853" s="27"/>
      <c r="E853" s="38"/>
      <c r="F853" s="38"/>
    </row>
    <row r="854" spans="2:6" x14ac:dyDescent="0.15">
      <c r="B854" s="27"/>
      <c r="C854" s="38"/>
      <c r="D854" s="27"/>
      <c r="E854" s="38"/>
      <c r="F854" s="38"/>
    </row>
    <row r="855" spans="2:6" x14ac:dyDescent="0.15">
      <c r="B855" s="27"/>
      <c r="C855" s="38"/>
      <c r="D855" s="27"/>
      <c r="E855" s="38"/>
      <c r="F855" s="38"/>
    </row>
    <row r="856" spans="2:6" x14ac:dyDescent="0.15">
      <c r="B856" s="27"/>
      <c r="C856" s="38"/>
      <c r="D856" s="27"/>
      <c r="E856" s="38"/>
      <c r="F856" s="38"/>
    </row>
    <row r="857" spans="2:6" x14ac:dyDescent="0.15">
      <c r="B857" s="27"/>
      <c r="C857" s="38"/>
      <c r="D857" s="27"/>
      <c r="E857" s="38"/>
      <c r="F857" s="38"/>
    </row>
    <row r="858" spans="2:6" x14ac:dyDescent="0.15">
      <c r="B858" s="27"/>
      <c r="C858" s="38"/>
      <c r="D858" s="27"/>
      <c r="E858" s="38"/>
      <c r="F858" s="38"/>
    </row>
    <row r="859" spans="2:6" x14ac:dyDescent="0.15">
      <c r="B859" s="27"/>
      <c r="C859" s="38"/>
      <c r="D859" s="27"/>
      <c r="E859" s="38"/>
      <c r="F859" s="38"/>
    </row>
    <row r="860" spans="2:6" x14ac:dyDescent="0.15">
      <c r="B860" s="27"/>
      <c r="C860" s="38"/>
      <c r="D860" s="27"/>
      <c r="E860" s="38"/>
      <c r="F860" s="38"/>
    </row>
    <row r="861" spans="2:6" x14ac:dyDescent="0.15">
      <c r="B861" s="27"/>
      <c r="C861" s="38"/>
      <c r="D861" s="27"/>
      <c r="E861" s="38"/>
      <c r="F861" s="38"/>
    </row>
    <row r="862" spans="2:6" x14ac:dyDescent="0.15">
      <c r="B862" s="27"/>
      <c r="C862" s="38"/>
      <c r="D862" s="27"/>
      <c r="E862" s="38"/>
      <c r="F862" s="38"/>
    </row>
    <row r="863" spans="2:6" x14ac:dyDescent="0.15">
      <c r="B863" s="27"/>
      <c r="C863" s="38"/>
      <c r="D863" s="27"/>
      <c r="E863" s="38"/>
      <c r="F863" s="38"/>
    </row>
    <row r="864" spans="2:6" x14ac:dyDescent="0.15">
      <c r="B864" s="27"/>
      <c r="C864" s="38"/>
      <c r="D864" s="27"/>
      <c r="E864" s="38"/>
      <c r="F864" s="38"/>
    </row>
    <row r="865" spans="2:6" x14ac:dyDescent="0.15">
      <c r="B865" s="27"/>
      <c r="C865" s="38"/>
      <c r="D865" s="27"/>
      <c r="E865" s="38"/>
      <c r="F865" s="38"/>
    </row>
    <row r="866" spans="2:6" x14ac:dyDescent="0.15">
      <c r="B866" s="27"/>
      <c r="C866" s="38"/>
      <c r="D866" s="27"/>
      <c r="E866" s="38"/>
      <c r="F866" s="38"/>
    </row>
    <row r="867" spans="2:6" x14ac:dyDescent="0.15">
      <c r="B867" s="27"/>
      <c r="C867" s="38"/>
      <c r="D867" s="27"/>
      <c r="E867" s="38"/>
      <c r="F867" s="38"/>
    </row>
    <row r="868" spans="2:6" x14ac:dyDescent="0.15">
      <c r="B868" s="27"/>
      <c r="C868" s="38"/>
      <c r="D868" s="27"/>
      <c r="E868" s="38"/>
      <c r="F868" s="38"/>
    </row>
    <row r="869" spans="2:6" x14ac:dyDescent="0.15">
      <c r="B869" s="27"/>
      <c r="C869" s="38"/>
      <c r="D869" s="27"/>
      <c r="E869" s="38"/>
      <c r="F869" s="38"/>
    </row>
    <row r="870" spans="2:6" x14ac:dyDescent="0.15">
      <c r="B870" s="27"/>
      <c r="C870" s="38"/>
      <c r="D870" s="27"/>
      <c r="E870" s="38"/>
      <c r="F870" s="38"/>
    </row>
    <row r="871" spans="2:6" x14ac:dyDescent="0.15">
      <c r="B871" s="27"/>
      <c r="C871" s="38"/>
      <c r="D871" s="27"/>
      <c r="E871" s="38"/>
      <c r="F871" s="38"/>
    </row>
    <row r="872" spans="2:6" x14ac:dyDescent="0.15">
      <c r="B872" s="27"/>
      <c r="C872" s="38"/>
      <c r="D872" s="27"/>
      <c r="E872" s="38"/>
      <c r="F872" s="38"/>
    </row>
    <row r="873" spans="2:6" x14ac:dyDescent="0.15">
      <c r="B873" s="27"/>
      <c r="C873" s="38"/>
      <c r="D873" s="27"/>
      <c r="E873" s="38"/>
      <c r="F873" s="38"/>
    </row>
    <row r="874" spans="2:6" x14ac:dyDescent="0.15">
      <c r="B874" s="27"/>
      <c r="C874" s="38"/>
      <c r="D874" s="27"/>
      <c r="E874" s="38"/>
      <c r="F874" s="38"/>
    </row>
    <row r="875" spans="2:6" x14ac:dyDescent="0.15">
      <c r="B875" s="27"/>
      <c r="C875" s="38"/>
      <c r="D875" s="27"/>
      <c r="E875" s="38"/>
      <c r="F875" s="38"/>
    </row>
    <row r="876" spans="2:6" x14ac:dyDescent="0.15">
      <c r="B876" s="27"/>
      <c r="C876" s="38"/>
      <c r="D876" s="27"/>
      <c r="E876" s="38"/>
      <c r="F876" s="38"/>
    </row>
    <row r="877" spans="2:6" x14ac:dyDescent="0.15">
      <c r="B877" s="27"/>
      <c r="C877" s="38"/>
      <c r="D877" s="27"/>
      <c r="E877" s="38"/>
      <c r="F877" s="38"/>
    </row>
    <row r="878" spans="2:6" x14ac:dyDescent="0.15">
      <c r="B878" s="27"/>
      <c r="C878" s="38"/>
      <c r="D878" s="27"/>
      <c r="E878" s="38"/>
      <c r="F878" s="38"/>
    </row>
    <row r="879" spans="2:6" x14ac:dyDescent="0.15">
      <c r="B879" s="27"/>
      <c r="C879" s="38"/>
      <c r="D879" s="27"/>
      <c r="E879" s="38"/>
      <c r="F879" s="38"/>
    </row>
    <row r="880" spans="2:6" x14ac:dyDescent="0.15">
      <c r="B880" s="27"/>
      <c r="C880" s="38"/>
      <c r="D880" s="27"/>
      <c r="E880" s="38"/>
      <c r="F880" s="38"/>
    </row>
    <row r="881" spans="2:6" x14ac:dyDescent="0.15">
      <c r="B881" s="27"/>
      <c r="C881" s="38"/>
      <c r="D881" s="27"/>
      <c r="E881" s="38"/>
      <c r="F881" s="38"/>
    </row>
    <row r="882" spans="2:6" x14ac:dyDescent="0.15">
      <c r="B882" s="27"/>
      <c r="C882" s="38"/>
      <c r="D882" s="27"/>
      <c r="E882" s="38"/>
      <c r="F882" s="38"/>
    </row>
    <row r="883" spans="2:6" x14ac:dyDescent="0.15">
      <c r="B883" s="27"/>
      <c r="C883" s="38"/>
      <c r="D883" s="27"/>
      <c r="E883" s="38"/>
      <c r="F883" s="38"/>
    </row>
    <row r="884" spans="2:6" x14ac:dyDescent="0.15">
      <c r="B884" s="27"/>
      <c r="C884" s="38"/>
      <c r="D884" s="27"/>
      <c r="E884" s="38"/>
      <c r="F884" s="38"/>
    </row>
    <row r="885" spans="2:6" x14ac:dyDescent="0.15">
      <c r="B885" s="27"/>
      <c r="C885" s="38"/>
      <c r="D885" s="27"/>
      <c r="E885" s="38"/>
      <c r="F885" s="38"/>
    </row>
    <row r="886" spans="2:6" x14ac:dyDescent="0.15">
      <c r="B886" s="27"/>
      <c r="C886" s="38"/>
      <c r="D886" s="27"/>
      <c r="E886" s="38"/>
      <c r="F886" s="38"/>
    </row>
    <row r="887" spans="2:6" x14ac:dyDescent="0.15">
      <c r="B887" s="27"/>
      <c r="C887" s="38"/>
      <c r="D887" s="27"/>
      <c r="E887" s="38"/>
      <c r="F887" s="38"/>
    </row>
    <row r="888" spans="2:6" x14ac:dyDescent="0.15">
      <c r="B888" s="27"/>
      <c r="C888" s="38"/>
      <c r="D888" s="27"/>
      <c r="E888" s="38"/>
      <c r="F888" s="38"/>
    </row>
    <row r="889" spans="2:6" x14ac:dyDescent="0.15">
      <c r="B889" s="27"/>
      <c r="C889" s="38"/>
      <c r="D889" s="27"/>
      <c r="E889" s="38"/>
      <c r="F889" s="38"/>
    </row>
    <row r="890" spans="2:6" x14ac:dyDescent="0.15">
      <c r="B890" s="27"/>
      <c r="C890" s="38"/>
      <c r="D890" s="27"/>
      <c r="E890" s="38"/>
      <c r="F890" s="38"/>
    </row>
    <row r="891" spans="2:6" x14ac:dyDescent="0.15">
      <c r="B891" s="27"/>
      <c r="C891" s="38"/>
      <c r="D891" s="27"/>
      <c r="E891" s="38"/>
      <c r="F891" s="38"/>
    </row>
    <row r="892" spans="2:6" x14ac:dyDescent="0.15">
      <c r="B892" s="27"/>
      <c r="C892" s="38"/>
      <c r="D892" s="27"/>
      <c r="E892" s="38"/>
      <c r="F892" s="38"/>
    </row>
    <row r="893" spans="2:6" x14ac:dyDescent="0.15">
      <c r="B893" s="27"/>
      <c r="C893" s="38"/>
      <c r="D893" s="27"/>
      <c r="E893" s="38"/>
      <c r="F893" s="38"/>
    </row>
    <row r="894" spans="2:6" x14ac:dyDescent="0.15">
      <c r="B894" s="27"/>
      <c r="C894" s="38"/>
      <c r="D894" s="27"/>
      <c r="E894" s="38"/>
      <c r="F894" s="38"/>
    </row>
    <row r="895" spans="2:6" x14ac:dyDescent="0.15">
      <c r="B895" s="27"/>
      <c r="C895" s="38"/>
      <c r="D895" s="27"/>
      <c r="E895" s="38"/>
      <c r="F895" s="38"/>
    </row>
    <row r="896" spans="2:6" x14ac:dyDescent="0.15">
      <c r="B896" s="27"/>
      <c r="C896" s="38"/>
      <c r="D896" s="27"/>
      <c r="E896" s="38"/>
      <c r="F896" s="38"/>
    </row>
    <row r="897" spans="2:6" x14ac:dyDescent="0.15">
      <c r="B897" s="27"/>
      <c r="C897" s="38"/>
      <c r="D897" s="27"/>
      <c r="E897" s="38"/>
      <c r="F897" s="38"/>
    </row>
    <row r="898" spans="2:6" x14ac:dyDescent="0.15">
      <c r="B898" s="27"/>
      <c r="C898" s="38"/>
      <c r="D898" s="27"/>
      <c r="E898" s="38"/>
      <c r="F898" s="38"/>
    </row>
    <row r="899" spans="2:6" x14ac:dyDescent="0.15">
      <c r="B899" s="27"/>
      <c r="C899" s="38"/>
      <c r="D899" s="27"/>
      <c r="E899" s="38"/>
      <c r="F899" s="38"/>
    </row>
    <row r="900" spans="2:6" x14ac:dyDescent="0.15">
      <c r="B900" s="27"/>
      <c r="C900" s="38"/>
      <c r="D900" s="27"/>
      <c r="E900" s="38"/>
      <c r="F900" s="38"/>
    </row>
    <row r="901" spans="2:6" x14ac:dyDescent="0.15">
      <c r="B901" s="27"/>
      <c r="C901" s="38"/>
      <c r="D901" s="27"/>
      <c r="E901" s="38"/>
      <c r="F901" s="38"/>
    </row>
    <row r="902" spans="2:6" x14ac:dyDescent="0.15">
      <c r="B902" s="27"/>
      <c r="C902" s="38"/>
      <c r="D902" s="27"/>
      <c r="E902" s="38"/>
      <c r="F902" s="38"/>
    </row>
    <row r="903" spans="2:6" x14ac:dyDescent="0.15">
      <c r="B903" s="27"/>
      <c r="C903" s="38"/>
      <c r="D903" s="27"/>
      <c r="E903" s="38"/>
      <c r="F903" s="38"/>
    </row>
    <row r="904" spans="2:6" x14ac:dyDescent="0.15">
      <c r="B904" s="27"/>
      <c r="C904" s="38"/>
      <c r="D904" s="27"/>
      <c r="E904" s="38"/>
      <c r="F904" s="38"/>
    </row>
    <row r="905" spans="2:6" x14ac:dyDescent="0.15">
      <c r="B905" s="27"/>
      <c r="C905" s="38"/>
      <c r="D905" s="27"/>
      <c r="E905" s="38"/>
      <c r="F905" s="38"/>
    </row>
    <row r="906" spans="2:6" x14ac:dyDescent="0.15">
      <c r="B906" s="27"/>
      <c r="C906" s="38"/>
      <c r="D906" s="27"/>
      <c r="E906" s="38"/>
      <c r="F906" s="38"/>
    </row>
    <row r="907" spans="2:6" x14ac:dyDescent="0.15">
      <c r="B907" s="27"/>
      <c r="C907" s="38"/>
      <c r="D907" s="27"/>
      <c r="E907" s="38"/>
      <c r="F907" s="38"/>
    </row>
    <row r="908" spans="2:6" x14ac:dyDescent="0.15">
      <c r="B908" s="27"/>
      <c r="C908" s="38"/>
      <c r="D908" s="27"/>
      <c r="E908" s="38"/>
      <c r="F908" s="38"/>
    </row>
    <row r="909" spans="2:6" x14ac:dyDescent="0.15">
      <c r="B909" s="27"/>
      <c r="C909" s="38"/>
      <c r="D909" s="27"/>
      <c r="E909" s="38"/>
      <c r="F909" s="38"/>
    </row>
    <row r="910" spans="2:6" x14ac:dyDescent="0.15">
      <c r="B910" s="27"/>
      <c r="C910" s="38"/>
      <c r="D910" s="27"/>
      <c r="E910" s="38"/>
      <c r="F910" s="38"/>
    </row>
    <row r="911" spans="2:6" x14ac:dyDescent="0.15">
      <c r="B911" s="27"/>
      <c r="C911" s="38"/>
      <c r="D911" s="27"/>
      <c r="E911" s="38"/>
      <c r="F911" s="38"/>
    </row>
    <row r="912" spans="2:6" x14ac:dyDescent="0.15">
      <c r="B912" s="27"/>
      <c r="C912" s="38"/>
      <c r="D912" s="27"/>
      <c r="E912" s="38"/>
      <c r="F912" s="38"/>
    </row>
    <row r="913" spans="2:6" x14ac:dyDescent="0.15">
      <c r="B913" s="27"/>
      <c r="C913" s="38"/>
      <c r="D913" s="27"/>
      <c r="E913" s="38"/>
      <c r="F913" s="38"/>
    </row>
    <row r="914" spans="2:6" x14ac:dyDescent="0.15">
      <c r="B914" s="27"/>
      <c r="C914" s="38"/>
      <c r="D914" s="27"/>
      <c r="E914" s="38"/>
      <c r="F914" s="38"/>
    </row>
    <row r="915" spans="2:6" x14ac:dyDescent="0.15">
      <c r="B915" s="27"/>
      <c r="C915" s="38"/>
      <c r="D915" s="27"/>
      <c r="E915" s="38"/>
      <c r="F915" s="38"/>
    </row>
    <row r="916" spans="2:6" x14ac:dyDescent="0.15">
      <c r="B916" s="27"/>
      <c r="C916" s="38"/>
      <c r="D916" s="27"/>
      <c r="E916" s="38"/>
      <c r="F916" s="38"/>
    </row>
    <row r="917" spans="2:6" x14ac:dyDescent="0.15">
      <c r="B917" s="27"/>
      <c r="C917" s="38"/>
      <c r="D917" s="27"/>
      <c r="E917" s="38"/>
      <c r="F917" s="38"/>
    </row>
    <row r="918" spans="2:6" x14ac:dyDescent="0.15">
      <c r="B918" s="27"/>
      <c r="C918" s="38"/>
      <c r="D918" s="27"/>
      <c r="E918" s="38"/>
      <c r="F918" s="38"/>
    </row>
    <row r="919" spans="2:6" x14ac:dyDescent="0.15">
      <c r="B919" s="27"/>
      <c r="C919" s="38"/>
      <c r="D919" s="27"/>
      <c r="E919" s="38"/>
      <c r="F919" s="38"/>
    </row>
    <row r="920" spans="2:6" x14ac:dyDescent="0.15">
      <c r="B920" s="27"/>
      <c r="C920" s="38"/>
      <c r="D920" s="27"/>
      <c r="E920" s="38"/>
      <c r="F920" s="38"/>
    </row>
    <row r="921" spans="2:6" x14ac:dyDescent="0.15">
      <c r="B921" s="27"/>
      <c r="C921" s="38"/>
      <c r="D921" s="27"/>
      <c r="E921" s="38"/>
      <c r="F921" s="38"/>
    </row>
    <row r="922" spans="2:6" x14ac:dyDescent="0.15">
      <c r="B922" s="27"/>
      <c r="C922" s="38"/>
      <c r="D922" s="27"/>
      <c r="E922" s="38"/>
      <c r="F922" s="38"/>
    </row>
    <row r="923" spans="2:6" x14ac:dyDescent="0.15">
      <c r="B923" s="27"/>
      <c r="C923" s="38"/>
      <c r="D923" s="27"/>
      <c r="E923" s="38"/>
      <c r="F923" s="38"/>
    </row>
    <row r="924" spans="2:6" x14ac:dyDescent="0.15">
      <c r="B924" s="27"/>
      <c r="C924" s="38"/>
      <c r="D924" s="27"/>
      <c r="E924" s="38"/>
      <c r="F924" s="38"/>
    </row>
    <row r="925" spans="2:6" x14ac:dyDescent="0.15">
      <c r="B925" s="27"/>
      <c r="C925" s="38"/>
      <c r="D925" s="27"/>
      <c r="E925" s="38"/>
      <c r="F925" s="38"/>
    </row>
    <row r="926" spans="2:6" x14ac:dyDescent="0.15">
      <c r="B926" s="27"/>
      <c r="C926" s="38"/>
      <c r="D926" s="27"/>
      <c r="E926" s="38"/>
      <c r="F926" s="38"/>
    </row>
    <row r="927" spans="2:6" x14ac:dyDescent="0.15">
      <c r="B927" s="27"/>
      <c r="C927" s="38"/>
      <c r="D927" s="27"/>
      <c r="E927" s="38"/>
      <c r="F927" s="38"/>
    </row>
    <row r="928" spans="2:6" x14ac:dyDescent="0.15">
      <c r="B928" s="27"/>
      <c r="C928" s="38"/>
      <c r="D928" s="27"/>
      <c r="E928" s="38"/>
      <c r="F928" s="38"/>
    </row>
    <row r="929" spans="2:6" x14ac:dyDescent="0.15">
      <c r="B929" s="27"/>
      <c r="C929" s="38"/>
      <c r="D929" s="27"/>
      <c r="E929" s="38"/>
      <c r="F929" s="38"/>
    </row>
    <row r="930" spans="2:6" x14ac:dyDescent="0.15">
      <c r="B930" s="27"/>
      <c r="C930" s="38"/>
      <c r="D930" s="27"/>
      <c r="E930" s="38"/>
      <c r="F930" s="38"/>
    </row>
    <row r="931" spans="2:6" x14ac:dyDescent="0.15">
      <c r="B931" s="27"/>
      <c r="C931" s="38"/>
      <c r="D931" s="27"/>
      <c r="E931" s="38"/>
      <c r="F931" s="38"/>
    </row>
    <row r="932" spans="2:6" x14ac:dyDescent="0.15">
      <c r="B932" s="27"/>
      <c r="C932" s="38"/>
      <c r="D932" s="27"/>
      <c r="E932" s="38"/>
      <c r="F932" s="38"/>
    </row>
    <row r="933" spans="2:6" x14ac:dyDescent="0.15">
      <c r="B933" s="27"/>
      <c r="C933" s="38"/>
      <c r="D933" s="27"/>
      <c r="E933" s="38"/>
      <c r="F933" s="38"/>
    </row>
    <row r="934" spans="2:6" x14ac:dyDescent="0.15">
      <c r="B934" s="27"/>
      <c r="C934" s="38"/>
      <c r="D934" s="27"/>
      <c r="E934" s="38"/>
      <c r="F934" s="38"/>
    </row>
    <row r="935" spans="2:6" x14ac:dyDescent="0.15">
      <c r="B935" s="27"/>
      <c r="C935" s="38"/>
      <c r="D935" s="27"/>
      <c r="E935" s="38"/>
      <c r="F935" s="38"/>
    </row>
    <row r="936" spans="2:6" x14ac:dyDescent="0.15">
      <c r="B936" s="27"/>
      <c r="C936" s="38"/>
      <c r="D936" s="27"/>
      <c r="E936" s="38"/>
      <c r="F936" s="38"/>
    </row>
    <row r="937" spans="2:6" x14ac:dyDescent="0.15">
      <c r="B937" s="27"/>
      <c r="C937" s="38"/>
      <c r="D937" s="27"/>
      <c r="E937" s="38"/>
      <c r="F937" s="38"/>
    </row>
    <row r="938" spans="2:6" x14ac:dyDescent="0.15">
      <c r="B938" s="27"/>
      <c r="C938" s="38"/>
      <c r="D938" s="27"/>
      <c r="E938" s="38"/>
      <c r="F938" s="38"/>
    </row>
    <row r="939" spans="2:6" x14ac:dyDescent="0.15">
      <c r="B939" s="27"/>
      <c r="C939" s="38"/>
      <c r="D939" s="27"/>
      <c r="E939" s="38"/>
      <c r="F939" s="38"/>
    </row>
    <row r="940" spans="2:6" x14ac:dyDescent="0.15">
      <c r="B940" s="27"/>
      <c r="C940" s="38"/>
      <c r="D940" s="27"/>
      <c r="E940" s="38"/>
      <c r="F940" s="38"/>
    </row>
    <row r="941" spans="2:6" x14ac:dyDescent="0.15">
      <c r="B941" s="27"/>
      <c r="C941" s="38"/>
      <c r="D941" s="27"/>
      <c r="E941" s="38"/>
      <c r="F941" s="38"/>
    </row>
    <row r="942" spans="2:6" x14ac:dyDescent="0.15">
      <c r="B942" s="27"/>
      <c r="C942" s="38"/>
      <c r="D942" s="27"/>
      <c r="E942" s="38"/>
      <c r="F942" s="38"/>
    </row>
    <row r="943" spans="2:6" x14ac:dyDescent="0.15">
      <c r="B943" s="27"/>
      <c r="C943" s="38"/>
      <c r="D943" s="27"/>
      <c r="E943" s="38"/>
      <c r="F943" s="38"/>
    </row>
    <row r="944" spans="2:6" x14ac:dyDescent="0.15">
      <c r="B944" s="27"/>
      <c r="C944" s="38"/>
      <c r="D944" s="27"/>
      <c r="E944" s="38"/>
      <c r="F944" s="38"/>
    </row>
    <row r="945" spans="2:6" x14ac:dyDescent="0.15">
      <c r="B945" s="27"/>
      <c r="C945" s="38"/>
      <c r="D945" s="27"/>
      <c r="E945" s="38"/>
      <c r="F945" s="38"/>
    </row>
    <row r="946" spans="2:6" x14ac:dyDescent="0.15">
      <c r="B946" s="27"/>
      <c r="C946" s="38"/>
      <c r="D946" s="27"/>
      <c r="E946" s="38"/>
      <c r="F946" s="38"/>
    </row>
    <row r="947" spans="2:6" x14ac:dyDescent="0.15">
      <c r="B947" s="27"/>
      <c r="C947" s="38"/>
      <c r="D947" s="27"/>
      <c r="E947" s="38"/>
      <c r="F947" s="38"/>
    </row>
    <row r="948" spans="2:6" x14ac:dyDescent="0.15">
      <c r="B948" s="27"/>
      <c r="C948" s="38"/>
      <c r="D948" s="27"/>
      <c r="E948" s="38"/>
      <c r="F948" s="38"/>
    </row>
    <row r="949" spans="2:6" x14ac:dyDescent="0.15">
      <c r="B949" s="27"/>
      <c r="C949" s="38"/>
      <c r="D949" s="27"/>
      <c r="E949" s="38"/>
      <c r="F949" s="38"/>
    </row>
    <row r="950" spans="2:6" x14ac:dyDescent="0.15">
      <c r="B950" s="27"/>
      <c r="C950" s="38"/>
      <c r="D950" s="27"/>
      <c r="E950" s="38"/>
      <c r="F950" s="38"/>
    </row>
    <row r="951" spans="2:6" x14ac:dyDescent="0.15">
      <c r="B951" s="27"/>
      <c r="C951" s="38"/>
      <c r="D951" s="27"/>
      <c r="E951" s="38"/>
      <c r="F951" s="38"/>
    </row>
    <row r="952" spans="2:6" x14ac:dyDescent="0.15">
      <c r="B952" s="27"/>
      <c r="C952" s="38"/>
      <c r="D952" s="27"/>
      <c r="E952" s="38"/>
      <c r="F952" s="38"/>
    </row>
    <row r="953" spans="2:6" x14ac:dyDescent="0.15">
      <c r="B953" s="27"/>
      <c r="C953" s="38"/>
      <c r="D953" s="27"/>
      <c r="E953" s="38"/>
      <c r="F953" s="38"/>
    </row>
    <row r="954" spans="2:6" x14ac:dyDescent="0.15">
      <c r="B954" s="27"/>
      <c r="C954" s="38"/>
      <c r="D954" s="27"/>
      <c r="E954" s="38"/>
      <c r="F954" s="38"/>
    </row>
    <row r="955" spans="2:6" x14ac:dyDescent="0.15">
      <c r="B955" s="27"/>
      <c r="C955" s="38"/>
      <c r="D955" s="27"/>
      <c r="E955" s="38"/>
      <c r="F955" s="38"/>
    </row>
    <row r="956" spans="2:6" x14ac:dyDescent="0.15">
      <c r="B956" s="27"/>
      <c r="C956" s="38"/>
      <c r="D956" s="27"/>
      <c r="E956" s="38"/>
      <c r="F956" s="38"/>
    </row>
    <row r="957" spans="2:6" x14ac:dyDescent="0.15">
      <c r="B957" s="27"/>
      <c r="C957" s="38"/>
      <c r="D957" s="27"/>
      <c r="E957" s="38"/>
      <c r="F957" s="38"/>
    </row>
    <row r="958" spans="2:6" x14ac:dyDescent="0.15">
      <c r="B958" s="27"/>
      <c r="C958" s="38"/>
      <c r="D958" s="27"/>
      <c r="E958" s="38"/>
      <c r="F958" s="38"/>
    </row>
    <row r="959" spans="2:6" x14ac:dyDescent="0.15">
      <c r="B959" s="27"/>
      <c r="C959" s="38"/>
      <c r="D959" s="27"/>
      <c r="E959" s="38"/>
      <c r="F959" s="38"/>
    </row>
    <row r="960" spans="2:6" x14ac:dyDescent="0.15">
      <c r="B960" s="27"/>
      <c r="C960" s="38"/>
      <c r="D960" s="27"/>
      <c r="E960" s="38"/>
      <c r="F960" s="38"/>
    </row>
    <row r="961" spans="2:6" x14ac:dyDescent="0.15">
      <c r="B961" s="27"/>
      <c r="C961" s="38"/>
      <c r="D961" s="27"/>
      <c r="E961" s="38"/>
      <c r="F961" s="38"/>
    </row>
    <row r="962" spans="2:6" x14ac:dyDescent="0.15">
      <c r="B962" s="27"/>
      <c r="C962" s="38"/>
      <c r="D962" s="27"/>
      <c r="E962" s="38"/>
      <c r="F962" s="38"/>
    </row>
    <row r="963" spans="2:6" x14ac:dyDescent="0.15">
      <c r="B963" s="27"/>
      <c r="C963" s="38"/>
      <c r="D963" s="27"/>
      <c r="E963" s="38"/>
      <c r="F963" s="38"/>
    </row>
    <row r="964" spans="2:6" x14ac:dyDescent="0.15">
      <c r="B964" s="27"/>
      <c r="C964" s="38"/>
      <c r="D964" s="27"/>
      <c r="E964" s="38"/>
      <c r="F964" s="38"/>
    </row>
    <row r="965" spans="2:6" x14ac:dyDescent="0.15">
      <c r="B965" s="27"/>
      <c r="C965" s="38"/>
      <c r="D965" s="27"/>
      <c r="E965" s="38"/>
      <c r="F965" s="38"/>
    </row>
    <row r="966" spans="2:6" x14ac:dyDescent="0.15">
      <c r="B966" s="27"/>
      <c r="C966" s="38"/>
      <c r="D966" s="27"/>
      <c r="E966" s="38"/>
      <c r="F966" s="38"/>
    </row>
    <row r="967" spans="2:6" x14ac:dyDescent="0.15">
      <c r="B967" s="27"/>
      <c r="C967" s="38"/>
      <c r="D967" s="27"/>
      <c r="E967" s="38"/>
      <c r="F967" s="38"/>
    </row>
    <row r="968" spans="2:6" x14ac:dyDescent="0.15">
      <c r="B968" s="27"/>
      <c r="C968" s="38"/>
      <c r="D968" s="27"/>
      <c r="E968" s="38"/>
      <c r="F968" s="38"/>
    </row>
    <row r="969" spans="2:6" x14ac:dyDescent="0.15">
      <c r="B969" s="27"/>
      <c r="C969" s="38"/>
      <c r="D969" s="27"/>
      <c r="E969" s="38"/>
      <c r="F969" s="38"/>
    </row>
    <row r="970" spans="2:6" x14ac:dyDescent="0.15">
      <c r="B970" s="27"/>
      <c r="C970" s="38"/>
      <c r="D970" s="27"/>
      <c r="E970" s="38"/>
      <c r="F970" s="38"/>
    </row>
    <row r="971" spans="2:6" x14ac:dyDescent="0.15">
      <c r="B971" s="27"/>
      <c r="C971" s="38"/>
      <c r="D971" s="27"/>
      <c r="E971" s="38"/>
      <c r="F971" s="38"/>
    </row>
    <row r="972" spans="2:6" x14ac:dyDescent="0.15">
      <c r="B972" s="27"/>
      <c r="C972" s="38"/>
      <c r="D972" s="27"/>
      <c r="E972" s="38"/>
      <c r="F972" s="38"/>
    </row>
    <row r="973" spans="2:6" x14ac:dyDescent="0.15">
      <c r="B973" s="27"/>
      <c r="C973" s="38"/>
      <c r="D973" s="27"/>
      <c r="E973" s="38"/>
      <c r="F973" s="38"/>
    </row>
    <row r="974" spans="2:6" x14ac:dyDescent="0.15">
      <c r="B974" s="27"/>
      <c r="C974" s="38"/>
      <c r="D974" s="27"/>
      <c r="E974" s="38"/>
      <c r="F974" s="38"/>
    </row>
    <row r="975" spans="2:6" x14ac:dyDescent="0.15">
      <c r="B975" s="27"/>
      <c r="C975" s="38"/>
      <c r="D975" s="27"/>
      <c r="E975" s="38"/>
      <c r="F975" s="38"/>
    </row>
    <row r="976" spans="2:6" x14ac:dyDescent="0.15">
      <c r="B976" s="27"/>
      <c r="C976" s="38"/>
      <c r="D976" s="27"/>
      <c r="E976" s="38"/>
      <c r="F976" s="38"/>
    </row>
    <row r="977" spans="2:6" x14ac:dyDescent="0.15">
      <c r="B977" s="27"/>
      <c r="C977" s="38"/>
      <c r="D977" s="27"/>
      <c r="E977" s="38"/>
      <c r="F977" s="38"/>
    </row>
    <row r="978" spans="2:6" x14ac:dyDescent="0.15">
      <c r="B978" s="27"/>
      <c r="C978" s="38"/>
      <c r="D978" s="27"/>
      <c r="E978" s="38"/>
      <c r="F978" s="38"/>
    </row>
    <row r="979" spans="2:6" x14ac:dyDescent="0.15">
      <c r="B979" s="27"/>
      <c r="C979" s="38"/>
      <c r="D979" s="27"/>
      <c r="E979" s="38"/>
      <c r="F979" s="38"/>
    </row>
    <row r="980" spans="2:6" x14ac:dyDescent="0.15">
      <c r="B980" s="27"/>
      <c r="C980" s="38"/>
      <c r="D980" s="27"/>
      <c r="E980" s="38"/>
      <c r="F980" s="38"/>
    </row>
    <row r="981" spans="2:6" x14ac:dyDescent="0.15">
      <c r="B981" s="27"/>
      <c r="C981" s="38"/>
      <c r="D981" s="27"/>
      <c r="E981" s="38"/>
      <c r="F981" s="38"/>
    </row>
    <row r="982" spans="2:6" x14ac:dyDescent="0.15">
      <c r="B982" s="27"/>
      <c r="C982" s="38"/>
      <c r="D982" s="27"/>
      <c r="E982" s="38"/>
      <c r="F982" s="38"/>
    </row>
    <row r="983" spans="2:6" x14ac:dyDescent="0.15">
      <c r="B983" s="27"/>
      <c r="C983" s="38"/>
      <c r="D983" s="27"/>
      <c r="E983" s="38"/>
      <c r="F983" s="38"/>
    </row>
    <row r="984" spans="2:6" x14ac:dyDescent="0.15">
      <c r="B984" s="27"/>
      <c r="C984" s="38"/>
      <c r="D984" s="27"/>
      <c r="E984" s="38"/>
      <c r="F984" s="38"/>
    </row>
    <row r="985" spans="2:6" x14ac:dyDescent="0.15">
      <c r="B985" s="27"/>
      <c r="C985" s="38"/>
      <c r="D985" s="27"/>
      <c r="E985" s="38"/>
      <c r="F985" s="38"/>
    </row>
    <row r="986" spans="2:6" x14ac:dyDescent="0.15">
      <c r="B986" s="27"/>
      <c r="C986" s="38"/>
      <c r="D986" s="27"/>
      <c r="E986" s="38"/>
      <c r="F986" s="38"/>
    </row>
    <row r="987" spans="2:6" x14ac:dyDescent="0.15">
      <c r="B987" s="27"/>
      <c r="C987" s="38"/>
      <c r="D987" s="27"/>
      <c r="E987" s="38"/>
      <c r="F987" s="38"/>
    </row>
    <row r="988" spans="2:6" x14ac:dyDescent="0.15">
      <c r="B988" s="27"/>
      <c r="C988" s="38"/>
      <c r="D988" s="27"/>
      <c r="E988" s="38"/>
      <c r="F988" s="38"/>
    </row>
    <row r="989" spans="2:6" x14ac:dyDescent="0.15">
      <c r="B989" s="27"/>
      <c r="C989" s="38"/>
      <c r="D989" s="27"/>
      <c r="E989" s="38"/>
      <c r="F989" s="38"/>
    </row>
    <row r="990" spans="2:6" x14ac:dyDescent="0.15">
      <c r="B990" s="27"/>
      <c r="C990" s="38"/>
      <c r="D990" s="27"/>
      <c r="E990" s="38"/>
      <c r="F990" s="38"/>
    </row>
    <row r="991" spans="2:6" x14ac:dyDescent="0.15">
      <c r="B991" s="27"/>
      <c r="C991" s="38"/>
      <c r="D991" s="27"/>
      <c r="E991" s="38"/>
      <c r="F991" s="38"/>
    </row>
    <row r="992" spans="2:6" x14ac:dyDescent="0.15">
      <c r="B992" s="27"/>
      <c r="C992" s="38"/>
      <c r="D992" s="27"/>
      <c r="E992" s="38"/>
      <c r="F992" s="38"/>
    </row>
    <row r="993" spans="2:6" x14ac:dyDescent="0.15">
      <c r="B993" s="27"/>
      <c r="C993" s="38"/>
      <c r="D993" s="27"/>
      <c r="E993" s="38"/>
      <c r="F993" s="38"/>
    </row>
    <row r="994" spans="2:6" x14ac:dyDescent="0.15">
      <c r="B994" s="27"/>
      <c r="C994" s="38"/>
      <c r="D994" s="27"/>
      <c r="E994" s="38"/>
      <c r="F994" s="38"/>
    </row>
    <row r="995" spans="2:6" x14ac:dyDescent="0.15">
      <c r="B995" s="27"/>
      <c r="C995" s="38"/>
      <c r="D995" s="27"/>
      <c r="E995" s="38"/>
      <c r="F995" s="38"/>
    </row>
  </sheetData>
  <dataValidations count="1">
    <dataValidation type="custom" allowBlank="1" showDropDown="1" sqref="A4:A58 G4:G58" xr:uid="{0DD4EC56-45B5-D742-B70E-17BDA083DE2F}">
      <formula1>AND(ISNUMBER(A4),(NOT(OR(NOT(ISERROR(DATEVALUE(A4))), AND(ISNUMBER(A4), LEFT(CELL("format", A4))="D")))))</formula1>
    </dataValidation>
  </dataValidation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D995"/>
  <sheetViews>
    <sheetView topLeftCell="B1" zoomScale="125" workbookViewId="0">
      <selection activeCell="D1" sqref="D1:D1048576"/>
    </sheetView>
  </sheetViews>
  <sheetFormatPr baseColWidth="10" defaultColWidth="12.6640625" defaultRowHeight="13" x14ac:dyDescent="0.15"/>
  <cols>
    <col min="1" max="1" width="12.6640625" style="35"/>
    <col min="2" max="2" width="44.6640625" style="28" customWidth="1"/>
    <col min="3" max="3" width="24.5" style="39" customWidth="1"/>
    <col min="4" max="4" width="59.1640625" style="28" customWidth="1"/>
    <col min="5" max="6" width="59.1640625" style="39" customWidth="1"/>
    <col min="7" max="7" width="12.6640625" style="35"/>
    <col min="8" max="8" width="15.6640625" style="35" customWidth="1"/>
    <col min="9" max="9" width="37.6640625" customWidth="1"/>
    <col min="10" max="10" width="13.6640625" customWidth="1"/>
    <col min="11" max="11" width="16.5" customWidth="1"/>
    <col min="12" max="12" width="18.6640625" customWidth="1"/>
    <col min="13" max="13" width="23.6640625" customWidth="1"/>
    <col min="14" max="14" width="23" customWidth="1"/>
    <col min="15" max="15" width="19.5" customWidth="1"/>
  </cols>
  <sheetData>
    <row r="1" spans="1:30" ht="15" x14ac:dyDescent="0.2">
      <c r="A1" s="14"/>
      <c r="B1" s="24"/>
      <c r="C1" s="36"/>
      <c r="D1" s="24"/>
      <c r="E1" s="36"/>
      <c r="F1" s="36"/>
      <c r="G1" s="24"/>
      <c r="H1" s="13"/>
      <c r="I1" s="14"/>
      <c r="J1" s="13"/>
      <c r="K1" s="13"/>
      <c r="L1" s="13"/>
      <c r="M1" s="13"/>
      <c r="N1" s="13"/>
      <c r="O1" s="15"/>
      <c r="P1" s="15"/>
      <c r="Q1" s="15"/>
      <c r="R1" s="15"/>
      <c r="S1" s="15"/>
      <c r="T1" s="15"/>
      <c r="U1" s="15"/>
      <c r="V1" s="15"/>
      <c r="W1" s="15"/>
      <c r="X1" s="15"/>
      <c r="Y1" s="15"/>
      <c r="Z1" s="15"/>
      <c r="AA1" s="15"/>
      <c r="AB1" s="15"/>
      <c r="AC1" s="15"/>
      <c r="AD1" s="15"/>
    </row>
    <row r="2" spans="1:30" x14ac:dyDescent="0.15">
      <c r="A2" s="32"/>
      <c r="B2" s="25"/>
      <c r="C2" s="25"/>
      <c r="D2" s="25"/>
      <c r="E2" s="25"/>
      <c r="F2" s="25"/>
      <c r="G2" s="16"/>
      <c r="H2" s="16"/>
      <c r="I2" s="16"/>
      <c r="J2" s="16"/>
      <c r="K2" s="16"/>
      <c r="L2" s="16"/>
      <c r="M2" s="16"/>
      <c r="N2" s="16"/>
      <c r="O2" s="16"/>
    </row>
    <row r="3" spans="1:30" s="31" customFormat="1" ht="14" x14ac:dyDescent="0.15">
      <c r="A3" s="33" t="s">
        <v>205</v>
      </c>
      <c r="B3" s="29" t="s">
        <v>24</v>
      </c>
      <c r="C3" s="29" t="s">
        <v>25</v>
      </c>
      <c r="D3" s="29" t="s">
        <v>26</v>
      </c>
      <c r="E3" s="29" t="s">
        <v>206</v>
      </c>
      <c r="F3" s="29" t="s">
        <v>207</v>
      </c>
      <c r="G3" s="30" t="s">
        <v>27</v>
      </c>
      <c r="H3" s="30" t="s">
        <v>28</v>
      </c>
      <c r="I3" s="30" t="s">
        <v>29</v>
      </c>
      <c r="J3" s="30" t="s">
        <v>30</v>
      </c>
      <c r="K3" s="30" t="s">
        <v>31</v>
      </c>
      <c r="L3" s="30" t="s">
        <v>32</v>
      </c>
      <c r="M3" s="30" t="s">
        <v>33</v>
      </c>
      <c r="N3" s="30" t="s">
        <v>34</v>
      </c>
    </row>
    <row r="4" spans="1:30" ht="42" x14ac:dyDescent="0.15">
      <c r="A4" s="34">
        <v>1</v>
      </c>
      <c r="B4" s="26" t="s">
        <v>35</v>
      </c>
      <c r="C4" s="37" t="str">
        <f>TRIM(MID(B4, FIND("(", B4) + 1, FIND(")", B4) - FIND("(", B4) - 1)) &amp; ", " &amp; Table1[[#This Row],[Year]]</f>
        <v>Kim et al., 2022</v>
      </c>
      <c r="D4" s="26" t="s">
        <v>36</v>
      </c>
      <c r="E4" s="37" t="s">
        <v>208</v>
      </c>
      <c r="F4" s="37" t="s">
        <v>209</v>
      </c>
      <c r="G4" s="34">
        <v>2022</v>
      </c>
      <c r="I4" s="17" t="s">
        <v>37</v>
      </c>
      <c r="J4" s="17" t="s">
        <v>38</v>
      </c>
      <c r="K4" s="17" t="s">
        <v>38</v>
      </c>
      <c r="L4" s="17" t="s">
        <v>38</v>
      </c>
      <c r="M4" s="17" t="s">
        <v>38</v>
      </c>
      <c r="N4" s="17" t="s">
        <v>38</v>
      </c>
    </row>
    <row r="5" spans="1:30" ht="42" x14ac:dyDescent="0.15">
      <c r="A5" s="34">
        <v>2</v>
      </c>
      <c r="B5" s="26" t="s">
        <v>39</v>
      </c>
      <c r="C5" s="37" t="str">
        <f>TRIM(MID(B5, FIND("(", B5) + 1, FIND(")", B5) - FIND("(", B5) - 1)) &amp; ", " &amp; Table1[[#This Row],[Year]]</f>
        <v>Alhajri et al., 2022</v>
      </c>
      <c r="D5" s="26" t="s">
        <v>40</v>
      </c>
      <c r="E5" s="37"/>
      <c r="F5" s="37"/>
      <c r="G5" s="34">
        <v>2022</v>
      </c>
      <c r="I5" s="17" t="s">
        <v>41</v>
      </c>
      <c r="J5" s="17" t="s">
        <v>38</v>
      </c>
      <c r="K5" s="17" t="s">
        <v>38</v>
      </c>
      <c r="L5" s="17" t="s">
        <v>38</v>
      </c>
      <c r="N5" s="17" t="s">
        <v>38</v>
      </c>
    </row>
    <row r="6" spans="1:30" ht="42" x14ac:dyDescent="0.15">
      <c r="A6" s="34">
        <v>3</v>
      </c>
      <c r="B6" s="26" t="s">
        <v>42</v>
      </c>
      <c r="C6" s="37" t="str">
        <f>TRIM(MID(B6, FIND("(", B6) + 1, FIND(")", B6) - FIND("(", B6) - 1)) &amp; ", " &amp; Table1[[#This Row],[Year]]</f>
        <v>ConsentChain, 2021</v>
      </c>
      <c r="D6" s="26" t="s">
        <v>43</v>
      </c>
      <c r="E6" s="37"/>
      <c r="F6" s="37"/>
      <c r="G6" s="34">
        <v>2021</v>
      </c>
      <c r="I6" s="17" t="s">
        <v>44</v>
      </c>
      <c r="J6" s="17" t="s">
        <v>38</v>
      </c>
      <c r="K6" s="17" t="s">
        <v>38</v>
      </c>
      <c r="L6" s="17" t="s">
        <v>38</v>
      </c>
      <c r="M6" s="17" t="s">
        <v>38</v>
      </c>
      <c r="N6" s="17" t="s">
        <v>38</v>
      </c>
    </row>
    <row r="7" spans="1:30" ht="42" x14ac:dyDescent="0.15">
      <c r="A7" s="34">
        <v>4</v>
      </c>
      <c r="B7" s="26" t="s">
        <v>45</v>
      </c>
      <c r="C7" s="37" t="str">
        <f>TRIM(MID(B7, FIND("(", B7) + 1, FIND(")", B7) - FIND("(", B7) - 1)) &amp; ", " &amp; Table1[[#This Row],[Year]]</f>
        <v>Can et al., 2024</v>
      </c>
      <c r="D7" s="26" t="s">
        <v>46</v>
      </c>
      <c r="E7" s="37"/>
      <c r="F7" s="37"/>
      <c r="G7" s="34">
        <v>2024</v>
      </c>
      <c r="I7" s="17" t="s">
        <v>47</v>
      </c>
      <c r="J7" s="17" t="s">
        <v>38</v>
      </c>
      <c r="K7" s="17" t="s">
        <v>38</v>
      </c>
      <c r="L7" s="17" t="s">
        <v>38</v>
      </c>
      <c r="M7" s="17" t="s">
        <v>38</v>
      </c>
      <c r="N7" s="17" t="s">
        <v>38</v>
      </c>
    </row>
    <row r="8" spans="1:30" ht="42" x14ac:dyDescent="0.15">
      <c r="A8" s="34">
        <v>5</v>
      </c>
      <c r="B8" s="26" t="s">
        <v>48</v>
      </c>
      <c r="C8" s="37" t="str">
        <f>TRIM(MID(B8, FIND("(", B8) + 1, FIND(")", B8) - FIND("(", B8) - 1)) &amp; ", " &amp; Table1[[#This Row],[Year]]</f>
        <v>Dong et al., 2023</v>
      </c>
      <c r="D8" s="26" t="s">
        <v>49</v>
      </c>
      <c r="E8" s="37"/>
      <c r="F8" s="37"/>
      <c r="G8" s="34">
        <v>2023</v>
      </c>
      <c r="I8" s="17" t="s">
        <v>37</v>
      </c>
      <c r="J8" s="17" t="s">
        <v>38</v>
      </c>
      <c r="K8" s="17" t="s">
        <v>38</v>
      </c>
      <c r="L8" s="17" t="s">
        <v>38</v>
      </c>
      <c r="M8" s="17" t="s">
        <v>38</v>
      </c>
      <c r="N8" s="17" t="s">
        <v>38</v>
      </c>
    </row>
    <row r="9" spans="1:30" ht="42" x14ac:dyDescent="0.15">
      <c r="A9" s="34">
        <v>6</v>
      </c>
      <c r="B9" s="26" t="s">
        <v>50</v>
      </c>
      <c r="C9" s="37" t="str">
        <f>TRIM(MID(B9, FIND("(", B9) + 1, FIND(")", B9) - FIND("(", B9) - 1)) &amp; ", " &amp; Table1[[#This Row],[Year]]</f>
        <v>Jaiman &amp; Urovi, 2020</v>
      </c>
      <c r="D9" s="26" t="s">
        <v>51</v>
      </c>
      <c r="E9" s="37"/>
      <c r="F9" s="37"/>
      <c r="G9" s="34">
        <v>2020</v>
      </c>
      <c r="I9" s="17" t="s">
        <v>52</v>
      </c>
      <c r="J9" s="17" t="s">
        <v>38</v>
      </c>
      <c r="K9" s="17" t="s">
        <v>38</v>
      </c>
      <c r="L9" s="17" t="s">
        <v>38</v>
      </c>
      <c r="M9" s="17" t="s">
        <v>38</v>
      </c>
      <c r="N9" s="17" t="s">
        <v>38</v>
      </c>
    </row>
    <row r="10" spans="1:30" ht="42" x14ac:dyDescent="0.15">
      <c r="A10" s="34">
        <v>7</v>
      </c>
      <c r="B10" s="26" t="s">
        <v>53</v>
      </c>
      <c r="C10" s="37" t="str">
        <f>TRIM(MID(B10, FIND("(", B10) + 1, FIND(")", B10) - FIND("(", B10) - 1)) &amp; ", " &amp; Table1[[#This Row],[Year]]</f>
        <v>Qu et al., 2025</v>
      </c>
      <c r="D10" s="26" t="s">
        <v>54</v>
      </c>
      <c r="E10" s="37"/>
      <c r="F10" s="37"/>
      <c r="G10" s="34">
        <v>2025</v>
      </c>
      <c r="I10" s="17" t="s">
        <v>55</v>
      </c>
      <c r="J10" s="17" t="s">
        <v>38</v>
      </c>
      <c r="K10" s="17" t="s">
        <v>38</v>
      </c>
      <c r="L10" s="17" t="s">
        <v>38</v>
      </c>
      <c r="M10" s="17" t="s">
        <v>38</v>
      </c>
      <c r="N10" s="17" t="s">
        <v>38</v>
      </c>
    </row>
    <row r="11" spans="1:30" ht="42" x14ac:dyDescent="0.15">
      <c r="A11" s="34">
        <v>8</v>
      </c>
      <c r="B11" s="26" t="s">
        <v>56</v>
      </c>
      <c r="C11" s="37" t="str">
        <f>TRIM(MID(B11, FIND("(", B11) + 1, FIND(")", B11) - FIND("(", B11) - 1)) &amp; ", " &amp; Table1[[#This Row],[Year]]</f>
        <v>Peyrone &amp; Wichadakul, 2023</v>
      </c>
      <c r="D11" s="26" t="s">
        <v>57</v>
      </c>
      <c r="E11" s="37"/>
      <c r="F11" s="37"/>
      <c r="G11" s="34">
        <v>2023</v>
      </c>
      <c r="I11" s="17" t="s">
        <v>58</v>
      </c>
      <c r="J11" s="17" t="s">
        <v>38</v>
      </c>
      <c r="K11" s="17" t="s">
        <v>38</v>
      </c>
      <c r="L11" s="17" t="s">
        <v>38</v>
      </c>
      <c r="M11" s="17" t="s">
        <v>38</v>
      </c>
      <c r="N11" s="17" t="s">
        <v>38</v>
      </c>
    </row>
    <row r="12" spans="1:30" ht="42" x14ac:dyDescent="0.15">
      <c r="A12" s="34">
        <v>9</v>
      </c>
      <c r="B12" s="26" t="s">
        <v>59</v>
      </c>
      <c r="C12" s="37" t="str">
        <f>TRIM(MID(B12, FIND("(", B12) + 1, FIND(")", B12) - FIND("(", B12) - 1)) &amp; ", " &amp; Table1[[#This Row],[Year]]</f>
        <v>Kazemzadeh, 2025</v>
      </c>
      <c r="D12" s="26" t="s">
        <v>60</v>
      </c>
      <c r="E12" s="37"/>
      <c r="F12" s="37"/>
      <c r="G12" s="34">
        <v>2025</v>
      </c>
      <c r="H12" s="34" t="s">
        <v>38</v>
      </c>
      <c r="I12" s="17" t="s">
        <v>61</v>
      </c>
      <c r="M12" s="17" t="s">
        <v>38</v>
      </c>
      <c r="N12" s="17" t="s">
        <v>38</v>
      </c>
    </row>
    <row r="13" spans="1:30" ht="56" x14ac:dyDescent="0.15">
      <c r="A13" s="34">
        <v>10</v>
      </c>
      <c r="B13" s="26" t="s">
        <v>62</v>
      </c>
      <c r="C13" s="37" t="str">
        <f>TRIM(MID(B13, FIND("(", B13) + 1, FIND(")", B13) - FIND("(", B13) - 1)) &amp; ", " &amp; Table1[[#This Row],[Year]]</f>
        <v>Malakar et al., 2024</v>
      </c>
      <c r="D13" s="26" t="s">
        <v>63</v>
      </c>
      <c r="E13" s="37"/>
      <c r="F13" s="37"/>
      <c r="G13" s="34">
        <v>2024</v>
      </c>
      <c r="I13" s="17" t="s">
        <v>64</v>
      </c>
      <c r="J13" s="17" t="s">
        <v>38</v>
      </c>
      <c r="K13" s="17" t="s">
        <v>38</v>
      </c>
      <c r="L13" s="17" t="s">
        <v>38</v>
      </c>
      <c r="M13" s="17" t="s">
        <v>38</v>
      </c>
      <c r="N13" s="17" t="s">
        <v>38</v>
      </c>
    </row>
    <row r="14" spans="1:30" ht="42" x14ac:dyDescent="0.15">
      <c r="A14" s="34">
        <v>11</v>
      </c>
      <c r="B14" s="26" t="s">
        <v>65</v>
      </c>
      <c r="C14" s="37" t="str">
        <f>TRIM(MID(B14, FIND("(", B14) + 1, FIND(")", B14) - FIND("(", B14) - 1)) &amp; ", " &amp; Table1[[#This Row],[Year]]</f>
        <v>Hang et al., 2022</v>
      </c>
      <c r="D14" s="26" t="s">
        <v>66</v>
      </c>
      <c r="E14" s="37"/>
      <c r="F14" s="37"/>
      <c r="G14" s="34">
        <v>2022</v>
      </c>
      <c r="H14" s="34" t="s">
        <v>38</v>
      </c>
      <c r="I14" s="17" t="s">
        <v>67</v>
      </c>
      <c r="J14" s="17" t="s">
        <v>38</v>
      </c>
      <c r="K14" s="17" t="s">
        <v>38</v>
      </c>
      <c r="L14" s="17" t="s">
        <v>38</v>
      </c>
      <c r="M14" s="17" t="s">
        <v>38</v>
      </c>
      <c r="N14" s="17" t="s">
        <v>38</v>
      </c>
    </row>
    <row r="15" spans="1:30" ht="42" x14ac:dyDescent="0.15">
      <c r="A15" s="34">
        <v>12</v>
      </c>
      <c r="B15" s="26" t="s">
        <v>68</v>
      </c>
      <c r="C15" s="37" t="str">
        <f>TRIM(MID(B15, FIND("(", B15) + 1, FIND(")", B15) - FIND("(", B15) - 1)) &amp; ", " &amp; Table1[[#This Row],[Year]]</f>
        <v>Castro et al., 2024</v>
      </c>
      <c r="D15" s="26" t="s">
        <v>69</v>
      </c>
      <c r="E15" s="37"/>
      <c r="F15" s="37"/>
      <c r="G15" s="34">
        <v>2024</v>
      </c>
      <c r="H15" s="34" t="s">
        <v>38</v>
      </c>
      <c r="I15" s="17" t="s">
        <v>67</v>
      </c>
      <c r="J15" s="17" t="s">
        <v>38</v>
      </c>
      <c r="K15" s="17" t="s">
        <v>38</v>
      </c>
      <c r="M15" s="17" t="s">
        <v>38</v>
      </c>
      <c r="N15" s="17" t="s">
        <v>38</v>
      </c>
    </row>
    <row r="16" spans="1:30" ht="42" x14ac:dyDescent="0.15">
      <c r="A16" s="34">
        <v>13</v>
      </c>
      <c r="B16" s="26" t="s">
        <v>70</v>
      </c>
      <c r="C16" s="37" t="str">
        <f>TRIM(MID(B16, FIND("(", B16) + 1, FIND(")", B16) - FIND("(", B16) - 1)) &amp; ", " &amp; Table1[[#This Row],[Year]]</f>
        <v>Gondode et al., 2025</v>
      </c>
      <c r="D16" s="26" t="s">
        <v>71</v>
      </c>
      <c r="E16" s="37"/>
      <c r="F16" s="37"/>
      <c r="G16" s="34">
        <v>2025</v>
      </c>
      <c r="I16" s="17" t="s">
        <v>72</v>
      </c>
      <c r="J16" s="17" t="s">
        <v>38</v>
      </c>
      <c r="K16" s="17" t="s">
        <v>38</v>
      </c>
      <c r="M16" s="17" t="s">
        <v>38</v>
      </c>
      <c r="N16" s="17" t="s">
        <v>38</v>
      </c>
    </row>
    <row r="17" spans="1:14" ht="42" x14ac:dyDescent="0.15">
      <c r="A17" s="34">
        <v>14</v>
      </c>
      <c r="B17" s="26" t="s">
        <v>73</v>
      </c>
      <c r="C17" s="37" t="str">
        <f>TRIM(MID(B17, FIND("(", B17) + 1, FIND(")", B17) - FIND("(", B17) - 1)) &amp; ", " &amp; Table1[[#This Row],[Year]]</f>
        <v>Gupta et al., 2024</v>
      </c>
      <c r="D17" s="26" t="s">
        <v>74</v>
      </c>
      <c r="E17" s="37"/>
      <c r="F17" s="37"/>
      <c r="G17" s="34">
        <v>2024</v>
      </c>
      <c r="H17" s="34" t="s">
        <v>38</v>
      </c>
      <c r="I17" s="17" t="s">
        <v>75</v>
      </c>
      <c r="J17" s="17" t="s">
        <v>38</v>
      </c>
      <c r="N17" s="17" t="s">
        <v>38</v>
      </c>
    </row>
    <row r="18" spans="1:14" ht="42" x14ac:dyDescent="0.15">
      <c r="A18" s="34">
        <v>15</v>
      </c>
      <c r="B18" s="26" t="s">
        <v>76</v>
      </c>
      <c r="C18" s="37" t="str">
        <f>TRIM(MID(B18, FIND("(", B18) + 1, FIND(")", B18) - FIND("(", B18) - 1)) &amp; ", " &amp; Table1[[#This Row],[Year]]</f>
        <v>Kasyapa &amp; Vanmathi, 2024</v>
      </c>
      <c r="D18" s="26" t="s">
        <v>77</v>
      </c>
      <c r="E18" s="37"/>
      <c r="F18" s="37"/>
      <c r="G18" s="34">
        <v>2024</v>
      </c>
      <c r="H18" s="34" t="s">
        <v>38</v>
      </c>
      <c r="I18" s="17" t="s">
        <v>78</v>
      </c>
      <c r="J18" s="17" t="s">
        <v>38</v>
      </c>
      <c r="K18" s="17" t="s">
        <v>38</v>
      </c>
      <c r="L18" s="17" t="s">
        <v>38</v>
      </c>
      <c r="M18" s="17" t="s">
        <v>38</v>
      </c>
      <c r="N18" s="17" t="s">
        <v>38</v>
      </c>
    </row>
    <row r="19" spans="1:14" ht="42" x14ac:dyDescent="0.15">
      <c r="A19" s="34">
        <v>16</v>
      </c>
      <c r="B19" s="26" t="s">
        <v>79</v>
      </c>
      <c r="C19" s="37" t="str">
        <f>TRIM(MID(B19, FIND("(", B19) + 1, FIND(")", B19) - FIND("(", B19) - 1)) &amp; ", " &amp; Table1[[#This Row],[Year]]</f>
        <v>Baysal et al., 2023</v>
      </c>
      <c r="D19" s="26" t="s">
        <v>80</v>
      </c>
      <c r="E19" s="37"/>
      <c r="F19" s="37"/>
      <c r="G19" s="34">
        <v>2023</v>
      </c>
      <c r="H19" s="34" t="s">
        <v>38</v>
      </c>
      <c r="I19" s="17" t="s">
        <v>81</v>
      </c>
      <c r="J19" s="17" t="s">
        <v>38</v>
      </c>
      <c r="K19" s="17" t="s">
        <v>38</v>
      </c>
      <c r="L19" s="17" t="s">
        <v>38</v>
      </c>
      <c r="M19" s="17" t="s">
        <v>38</v>
      </c>
      <c r="N19" s="17" t="s">
        <v>38</v>
      </c>
    </row>
    <row r="20" spans="1:14" ht="42" x14ac:dyDescent="0.15">
      <c r="A20" s="34">
        <v>17</v>
      </c>
      <c r="B20" s="26" t="s">
        <v>82</v>
      </c>
      <c r="C20" s="37" t="str">
        <f>TRIM(MID(B20, FIND("(", B20) + 1, FIND(")", B20) - FIND("(", B20) - 1)) &amp; ", " &amp; Table1[[#This Row],[Year]]</f>
        <v>Garcia et al., 2022</v>
      </c>
      <c r="D20" s="26" t="s">
        <v>83</v>
      </c>
      <c r="E20" s="37"/>
      <c r="F20" s="37"/>
      <c r="G20" s="34">
        <v>2022</v>
      </c>
      <c r="I20" s="17" t="s">
        <v>84</v>
      </c>
      <c r="J20" s="17" t="s">
        <v>38</v>
      </c>
      <c r="K20" s="17" t="s">
        <v>38</v>
      </c>
      <c r="M20" s="17" t="s">
        <v>38</v>
      </c>
      <c r="N20" s="17" t="s">
        <v>38</v>
      </c>
    </row>
    <row r="21" spans="1:14" ht="42" x14ac:dyDescent="0.15">
      <c r="A21" s="34">
        <v>18</v>
      </c>
      <c r="B21" s="26" t="s">
        <v>85</v>
      </c>
      <c r="C21" s="37" t="str">
        <f>TRIM(MID(B21, FIND("(", B21) + 1, FIND(")", B21) - FIND("(", B21) - 1)) &amp; ", " &amp; Table1[[#This Row],[Year]]</f>
        <v>Daudén-Esmel et al., 2024</v>
      </c>
      <c r="D21" s="26" t="s">
        <v>86</v>
      </c>
      <c r="E21" s="37"/>
      <c r="F21" s="37"/>
      <c r="G21" s="34">
        <v>2024</v>
      </c>
      <c r="I21" s="17" t="s">
        <v>87</v>
      </c>
      <c r="J21" s="17" t="s">
        <v>38</v>
      </c>
      <c r="K21" s="17" t="s">
        <v>38</v>
      </c>
      <c r="L21" s="17" t="s">
        <v>38</v>
      </c>
      <c r="M21" s="17" t="s">
        <v>38</v>
      </c>
      <c r="N21" s="17" t="s">
        <v>38</v>
      </c>
    </row>
    <row r="22" spans="1:14" ht="42" x14ac:dyDescent="0.15">
      <c r="A22" s="34">
        <v>19</v>
      </c>
      <c r="B22" s="26" t="s">
        <v>88</v>
      </c>
      <c r="C22" s="37" t="str">
        <f>TRIM(MID(B22, FIND("(", B22) + 1, FIND(")", B22) - FIND("(", B22) - 1)) &amp; ", " &amp; Table1[[#This Row],[Year]]</f>
        <v>Merlec &amp; In, 2024</v>
      </c>
      <c r="D22" s="26" t="s">
        <v>89</v>
      </c>
      <c r="E22" s="37"/>
      <c r="F22" s="37"/>
      <c r="G22" s="34">
        <v>2024</v>
      </c>
      <c r="I22" s="17" t="s">
        <v>90</v>
      </c>
      <c r="J22" s="17" t="s">
        <v>38</v>
      </c>
      <c r="N22" s="17" t="s">
        <v>38</v>
      </c>
    </row>
    <row r="23" spans="1:14" ht="42" x14ac:dyDescent="0.15">
      <c r="A23" s="34">
        <v>20</v>
      </c>
      <c r="B23" s="26" t="s">
        <v>91</v>
      </c>
      <c r="C23" s="37" t="str">
        <f>TRIM(MID(B23, FIND("(", B23) + 1, FIND(")", B23) - FIND("(", B23) - 1)) &amp; ", " &amp; Table1[[#This Row],[Year]]</f>
        <v>Charles et al., 2024</v>
      </c>
      <c r="D23" s="26" t="s">
        <v>92</v>
      </c>
      <c r="E23" s="37"/>
      <c r="F23" s="37"/>
      <c r="G23" s="34">
        <v>2024</v>
      </c>
      <c r="I23" s="17" t="s">
        <v>93</v>
      </c>
      <c r="J23" s="17" t="s">
        <v>38</v>
      </c>
      <c r="K23" s="17" t="s">
        <v>38</v>
      </c>
      <c r="L23" s="17" t="s">
        <v>38</v>
      </c>
      <c r="M23" s="17" t="s">
        <v>38</v>
      </c>
      <c r="N23" s="17" t="s">
        <v>38</v>
      </c>
    </row>
    <row r="24" spans="1:14" ht="42" x14ac:dyDescent="0.15">
      <c r="A24" s="34">
        <v>21</v>
      </c>
      <c r="B24" s="26" t="s">
        <v>94</v>
      </c>
      <c r="C24" s="37" t="str">
        <f>TRIM(MID(B24, FIND("(", B24) + 1, FIND(")", B24) - FIND("(", B24) - 1)) &amp; ", " &amp; Table1[[#This Row],[Year]]</f>
        <v>Roman-Martinez et al., 2023</v>
      </c>
      <c r="D24" s="26" t="s">
        <v>95</v>
      </c>
      <c r="E24" s="37"/>
      <c r="F24" s="37"/>
      <c r="G24" s="34">
        <v>2023</v>
      </c>
      <c r="I24" s="17" t="s">
        <v>96</v>
      </c>
      <c r="J24" s="17" t="s">
        <v>38</v>
      </c>
      <c r="K24" s="17" t="s">
        <v>38</v>
      </c>
      <c r="L24" s="17" t="s">
        <v>38</v>
      </c>
      <c r="M24" s="17" t="s">
        <v>38</v>
      </c>
      <c r="N24" s="17" t="s">
        <v>38</v>
      </c>
    </row>
    <row r="25" spans="1:14" ht="42" x14ac:dyDescent="0.15">
      <c r="A25" s="34">
        <v>22</v>
      </c>
      <c r="B25" s="26" t="s">
        <v>97</v>
      </c>
      <c r="C25" s="37" t="str">
        <f>TRIM(MID(B25, FIND("(", B25) + 1, FIND(")", B25) - FIND("(", B25) - 1)) &amp; ", " &amp; Table1[[#This Row],[Year]]</f>
        <v>Nguyen et al., 2025</v>
      </c>
      <c r="D25" s="26" t="s">
        <v>98</v>
      </c>
      <c r="E25" s="37"/>
      <c r="F25" s="37"/>
      <c r="G25" s="34">
        <v>2025</v>
      </c>
      <c r="I25" s="17" t="s">
        <v>99</v>
      </c>
      <c r="J25" s="17" t="s">
        <v>38</v>
      </c>
      <c r="K25" s="17" t="s">
        <v>38</v>
      </c>
      <c r="M25" s="17" t="s">
        <v>38</v>
      </c>
      <c r="N25" s="17" t="s">
        <v>38</v>
      </c>
    </row>
    <row r="26" spans="1:14" ht="42" x14ac:dyDescent="0.15">
      <c r="A26" s="34">
        <v>23</v>
      </c>
      <c r="B26" s="26" t="s">
        <v>100</v>
      </c>
      <c r="C26" s="37" t="str">
        <f>TRIM(MID(B26, FIND("(", B26) + 1, FIND(")", B26) - FIND("(", B26) - 1)) &amp; ", " &amp; Table1[[#This Row],[Year]]</f>
        <v>Ali et al., 2023</v>
      </c>
      <c r="D26" s="26" t="s">
        <v>101</v>
      </c>
      <c r="E26" s="37"/>
      <c r="F26" s="37"/>
      <c r="G26" s="34">
        <v>2023</v>
      </c>
      <c r="I26" s="17" t="s">
        <v>102</v>
      </c>
      <c r="J26" s="17" t="s">
        <v>38</v>
      </c>
      <c r="M26" s="17" t="s">
        <v>38</v>
      </c>
      <c r="N26" s="17" t="s">
        <v>38</v>
      </c>
    </row>
    <row r="27" spans="1:14" ht="28" x14ac:dyDescent="0.15">
      <c r="A27" s="34">
        <v>24</v>
      </c>
      <c r="B27" s="26" t="s">
        <v>103</v>
      </c>
      <c r="C27" s="37" t="str">
        <f>TRIM(MID(B27, FIND("(", B27) + 1, FIND(")", B27) - FIND("(", B27) - 1)) &amp; ", " &amp; Table1[[#This Row],[Year]]</f>
        <v>Righi et al., 2025</v>
      </c>
      <c r="D27" s="26" t="s">
        <v>104</v>
      </c>
      <c r="E27" s="37"/>
      <c r="F27" s="37"/>
      <c r="G27" s="34">
        <v>2025</v>
      </c>
      <c r="I27" s="17" t="s">
        <v>105</v>
      </c>
      <c r="J27" s="17" t="s">
        <v>38</v>
      </c>
      <c r="M27" s="17" t="s">
        <v>38</v>
      </c>
      <c r="N27" s="17" t="s">
        <v>38</v>
      </c>
    </row>
    <row r="28" spans="1:14" ht="42" x14ac:dyDescent="0.15">
      <c r="A28" s="34">
        <v>25</v>
      </c>
      <c r="B28" s="26" t="s">
        <v>106</v>
      </c>
      <c r="C28" s="37" t="str">
        <f>TRIM(MID(B28, FIND("(", B28) + 1, FIND(")", B28) - FIND("(", B28) - 1)) &amp; ", " &amp; Table1[[#This Row],[Year]]</f>
        <v>Dewan et al., 2025</v>
      </c>
      <c r="D28" s="26" t="s">
        <v>107</v>
      </c>
      <c r="E28" s="37"/>
      <c r="F28" s="37"/>
      <c r="G28" s="34">
        <v>2025</v>
      </c>
      <c r="I28" s="17" t="s">
        <v>108</v>
      </c>
      <c r="J28" s="17" t="s">
        <v>38</v>
      </c>
      <c r="K28" s="17" t="s">
        <v>38</v>
      </c>
      <c r="L28" s="17" t="s">
        <v>38</v>
      </c>
      <c r="M28" s="17" t="s">
        <v>38</v>
      </c>
      <c r="N28" s="17" t="s">
        <v>38</v>
      </c>
    </row>
    <row r="29" spans="1:14" ht="56" x14ac:dyDescent="0.15">
      <c r="A29" s="34">
        <v>26</v>
      </c>
      <c r="B29" s="26" t="s">
        <v>109</v>
      </c>
      <c r="C29" s="37" t="str">
        <f>TRIM(MID(B29, FIND("(", B29) + 1, FIND(")", B29) - FIND("(", B29) - 1)) &amp; ", " &amp; Table1[[#This Row],[Year]]</f>
        <v>Schmidt et al., 2025</v>
      </c>
      <c r="D29" s="26" t="s">
        <v>110</v>
      </c>
      <c r="E29" s="37"/>
      <c r="F29" s="37"/>
      <c r="G29" s="34">
        <v>2025</v>
      </c>
      <c r="H29" s="34" t="s">
        <v>38</v>
      </c>
      <c r="I29" s="17" t="s">
        <v>111</v>
      </c>
      <c r="J29" s="17" t="s">
        <v>38</v>
      </c>
      <c r="K29" s="17" t="s">
        <v>38</v>
      </c>
      <c r="L29" s="17" t="s">
        <v>38</v>
      </c>
      <c r="M29" s="17" t="s">
        <v>38</v>
      </c>
      <c r="N29" s="17" t="s">
        <v>38</v>
      </c>
    </row>
    <row r="30" spans="1:14" ht="42" x14ac:dyDescent="0.15">
      <c r="A30" s="34">
        <v>27</v>
      </c>
      <c r="B30" s="26" t="s">
        <v>112</v>
      </c>
      <c r="C30" s="37" t="str">
        <f>TRIM(MID(B30, FIND("(", B30) + 1, FIND(")", B30) - FIND("(", B30) - 1)) &amp; ", " &amp; Table1[[#This Row],[Year]]</f>
        <v>Minssen et al., 2020</v>
      </c>
      <c r="D30" s="26" t="s">
        <v>113</v>
      </c>
      <c r="E30" s="37"/>
      <c r="F30" s="37"/>
      <c r="G30" s="34">
        <v>2020</v>
      </c>
      <c r="I30" s="17" t="s">
        <v>114</v>
      </c>
      <c r="K30" s="17" t="s">
        <v>38</v>
      </c>
      <c r="L30" s="17" t="s">
        <v>38</v>
      </c>
      <c r="M30" s="17" t="s">
        <v>38</v>
      </c>
      <c r="N30" s="17" t="s">
        <v>38</v>
      </c>
    </row>
    <row r="31" spans="1:14" ht="42" x14ac:dyDescent="0.15">
      <c r="A31" s="34">
        <v>28</v>
      </c>
      <c r="B31" s="26" t="s">
        <v>115</v>
      </c>
      <c r="C31" s="37" t="str">
        <f>TRIM(MID(B31, FIND("(", B31) + 1, FIND(")", B31) - FIND("(", B31) - 1)) &amp; ", " &amp; Table1[[#This Row],[Year]]</f>
        <v>Felemban et al., 2025</v>
      </c>
      <c r="D31" s="26" t="s">
        <v>116</v>
      </c>
      <c r="E31" s="37"/>
      <c r="F31" s="37"/>
      <c r="G31" s="34">
        <v>2025</v>
      </c>
      <c r="H31" s="34" t="s">
        <v>38</v>
      </c>
      <c r="I31" s="17" t="s">
        <v>117</v>
      </c>
      <c r="J31" s="17" t="s">
        <v>38</v>
      </c>
      <c r="K31" s="17" t="s">
        <v>38</v>
      </c>
      <c r="M31" s="17" t="s">
        <v>38</v>
      </c>
      <c r="N31" s="17" t="s">
        <v>38</v>
      </c>
    </row>
    <row r="32" spans="1:14" ht="42" x14ac:dyDescent="0.15">
      <c r="A32" s="34">
        <v>29</v>
      </c>
      <c r="B32" s="26" t="s">
        <v>118</v>
      </c>
      <c r="C32" s="37" t="str">
        <f>TRIM(MID(B32, FIND("(", B32) + 1, FIND(")", B32) - FIND("(", B32) - 1)) &amp; ", " &amp; Table1[[#This Row],[Year]]</f>
        <v>Pina et al., 2024</v>
      </c>
      <c r="D32" s="26" t="s">
        <v>119</v>
      </c>
      <c r="E32" s="37"/>
      <c r="F32" s="37"/>
      <c r="G32" s="34">
        <v>2024</v>
      </c>
      <c r="I32" s="17" t="s">
        <v>120</v>
      </c>
      <c r="K32" s="17" t="s">
        <v>38</v>
      </c>
      <c r="M32" s="17" t="s">
        <v>38</v>
      </c>
      <c r="N32" s="17" t="s">
        <v>38</v>
      </c>
    </row>
    <row r="33" spans="1:14" ht="42" x14ac:dyDescent="0.15">
      <c r="A33" s="34">
        <v>30</v>
      </c>
      <c r="B33" s="26" t="s">
        <v>121</v>
      </c>
      <c r="C33" s="37" t="str">
        <f>TRIM(MID(B33, FIND("(", B33) + 1, FIND(")", B33) - FIND("(", B33) - 1)) &amp; ", " &amp; Table1[[#This Row],[Year]]</f>
        <v>Vlahou et al., 2021</v>
      </c>
      <c r="D33" s="26" t="s">
        <v>122</v>
      </c>
      <c r="E33" s="37"/>
      <c r="F33" s="37"/>
      <c r="G33" s="34">
        <v>2021</v>
      </c>
      <c r="H33" s="34" t="s">
        <v>38</v>
      </c>
      <c r="I33" s="17" t="s">
        <v>123</v>
      </c>
      <c r="K33" s="17" t="s">
        <v>38</v>
      </c>
      <c r="L33" s="17" t="s">
        <v>38</v>
      </c>
      <c r="M33" s="17" t="s">
        <v>38</v>
      </c>
      <c r="N33" s="17" t="s">
        <v>38</v>
      </c>
    </row>
    <row r="34" spans="1:14" ht="56" x14ac:dyDescent="0.15">
      <c r="A34" s="34">
        <v>31</v>
      </c>
      <c r="B34" s="26" t="s">
        <v>124</v>
      </c>
      <c r="C34" s="37" t="str">
        <f>TRIM(MID(B34, FIND("(", B34) + 1, FIND(")", B34) - FIND("(", B34) - 1)) &amp; ", " &amp; Table1[[#This Row],[Year]]</f>
        <v>Kim et al., 2021</v>
      </c>
      <c r="D34" s="26" t="s">
        <v>125</v>
      </c>
      <c r="E34" s="37"/>
      <c r="F34" s="37"/>
      <c r="G34" s="34">
        <v>2021</v>
      </c>
      <c r="I34" s="17" t="s">
        <v>126</v>
      </c>
      <c r="J34" s="17" t="s">
        <v>38</v>
      </c>
      <c r="K34" s="17" t="s">
        <v>38</v>
      </c>
      <c r="L34" s="17" t="s">
        <v>38</v>
      </c>
      <c r="M34" s="17" t="s">
        <v>38</v>
      </c>
      <c r="N34" s="17" t="s">
        <v>38</v>
      </c>
    </row>
    <row r="35" spans="1:14" ht="42" x14ac:dyDescent="0.15">
      <c r="A35" s="34">
        <v>32</v>
      </c>
      <c r="B35" s="26" t="s">
        <v>127</v>
      </c>
      <c r="C35" s="37" t="str">
        <f>TRIM(MID(B35, FIND("(", B35) + 1, FIND(")", B35) - FIND("(", B35) - 1)) &amp; ", " &amp; Table1[[#This Row],[Year]]</f>
        <v>Mishra &amp; Mehra, 2025</v>
      </c>
      <c r="D35" s="26" t="s">
        <v>128</v>
      </c>
      <c r="E35" s="37"/>
      <c r="F35" s="37"/>
      <c r="G35" s="34">
        <v>2025</v>
      </c>
      <c r="I35" s="17" t="s">
        <v>129</v>
      </c>
      <c r="J35" s="17" t="s">
        <v>38</v>
      </c>
      <c r="K35" s="17" t="s">
        <v>38</v>
      </c>
      <c r="M35" s="17" t="s">
        <v>38</v>
      </c>
      <c r="N35" s="17" t="s">
        <v>38</v>
      </c>
    </row>
    <row r="36" spans="1:14" ht="42" x14ac:dyDescent="0.15">
      <c r="A36" s="34">
        <v>33</v>
      </c>
      <c r="B36" s="26" t="s">
        <v>130</v>
      </c>
      <c r="C36" s="37" t="str">
        <f>TRIM(MID(B36, FIND("(", B36) + 1, FIND(")", B36) - FIND("(", B36) - 1)) &amp; ", " &amp; Table1[[#This Row],[Year]]</f>
        <v>Pham et al., 2024</v>
      </c>
      <c r="D36" s="26" t="s">
        <v>131</v>
      </c>
      <c r="E36" s="37"/>
      <c r="F36" s="37"/>
      <c r="G36" s="34">
        <v>2024</v>
      </c>
      <c r="I36" s="17" t="s">
        <v>132</v>
      </c>
      <c r="J36" s="17" t="s">
        <v>38</v>
      </c>
      <c r="K36" s="17" t="s">
        <v>38</v>
      </c>
      <c r="L36" s="17" t="s">
        <v>38</v>
      </c>
      <c r="M36" s="17" t="s">
        <v>38</v>
      </c>
      <c r="N36" s="17" t="s">
        <v>38</v>
      </c>
    </row>
    <row r="37" spans="1:14" ht="42" x14ac:dyDescent="0.15">
      <c r="A37" s="34">
        <v>34</v>
      </c>
      <c r="B37" s="26" t="s">
        <v>133</v>
      </c>
      <c r="C37" s="37" t="str">
        <f>TRIM(MID(B37, FIND("(", B37) + 1, FIND(")", B37) - FIND("(", B37) - 1)) &amp; ", " &amp; Table1[[#This Row],[Year]]</f>
        <v>Albanese et al., 2020</v>
      </c>
      <c r="D37" s="26" t="s">
        <v>134</v>
      </c>
      <c r="E37" s="37"/>
      <c r="F37" s="37"/>
      <c r="G37" s="34">
        <v>2020</v>
      </c>
      <c r="I37" s="17" t="s">
        <v>67</v>
      </c>
      <c r="J37" s="17" t="s">
        <v>38</v>
      </c>
      <c r="K37" s="17" t="s">
        <v>38</v>
      </c>
      <c r="L37" s="17" t="s">
        <v>38</v>
      </c>
      <c r="M37" s="17" t="s">
        <v>38</v>
      </c>
      <c r="N37" s="17" t="s">
        <v>38</v>
      </c>
    </row>
    <row r="38" spans="1:14" ht="42" x14ac:dyDescent="0.15">
      <c r="A38" s="34">
        <v>35</v>
      </c>
      <c r="B38" s="26" t="s">
        <v>135</v>
      </c>
      <c r="C38" s="37" t="str">
        <f>TRIM(MID(B38, FIND("(", B38) + 1, FIND(")", B38) - FIND("(", B38) - 1)) &amp; ", " &amp; Table1[[#This Row],[Year]]</f>
        <v>Muller et al., 2023</v>
      </c>
      <c r="D38" s="26" t="s">
        <v>136</v>
      </c>
      <c r="E38" s="37"/>
      <c r="F38" s="37"/>
      <c r="G38" s="34">
        <v>2023</v>
      </c>
      <c r="I38" s="17" t="s">
        <v>137</v>
      </c>
      <c r="K38" s="17" t="s">
        <v>38</v>
      </c>
      <c r="L38" s="17" t="s">
        <v>38</v>
      </c>
      <c r="M38" s="17" t="s">
        <v>38</v>
      </c>
      <c r="N38" s="17" t="s">
        <v>38</v>
      </c>
    </row>
    <row r="39" spans="1:14" ht="42" x14ac:dyDescent="0.15">
      <c r="A39" s="34">
        <v>36</v>
      </c>
      <c r="B39" s="26" t="s">
        <v>138</v>
      </c>
      <c r="C39" s="37" t="str">
        <f>TRIM(MID(B39, FIND("(", B39) + 1, FIND(")", B39) - FIND("(", B39) - 1)) &amp; ", " &amp; Table1[[#This Row],[Year]]</f>
        <v>Dankar et al., 2020</v>
      </c>
      <c r="D39" s="26" t="s">
        <v>139</v>
      </c>
      <c r="E39" s="37"/>
      <c r="F39" s="37"/>
      <c r="G39" s="34">
        <v>2020</v>
      </c>
      <c r="I39" s="17" t="s">
        <v>140</v>
      </c>
      <c r="K39" s="17" t="s">
        <v>38</v>
      </c>
      <c r="L39" s="17" t="s">
        <v>38</v>
      </c>
      <c r="M39" s="17" t="s">
        <v>38</v>
      </c>
      <c r="N39" s="17" t="s">
        <v>38</v>
      </c>
    </row>
    <row r="40" spans="1:14" ht="42" x14ac:dyDescent="0.15">
      <c r="A40" s="34">
        <v>37</v>
      </c>
      <c r="B40" s="26" t="s">
        <v>141</v>
      </c>
      <c r="C40" s="37" t="str">
        <f>TRIM(MID(B40, FIND("(", B40) + 1, FIND(")", B40) - FIND("(", B40) - 1)) &amp; ", " &amp; Table1[[#This Row],[Year]]</f>
        <v>Kim et al., 2021</v>
      </c>
      <c r="D40" s="26" t="s">
        <v>142</v>
      </c>
      <c r="E40" s="37"/>
      <c r="F40" s="37"/>
      <c r="G40" s="34">
        <v>2021</v>
      </c>
      <c r="I40" s="17" t="s">
        <v>143</v>
      </c>
      <c r="J40" s="17" t="s">
        <v>38</v>
      </c>
      <c r="K40" s="17" t="s">
        <v>38</v>
      </c>
      <c r="L40" s="17" t="s">
        <v>38</v>
      </c>
      <c r="M40" s="17" t="s">
        <v>38</v>
      </c>
      <c r="N40" s="17" t="s">
        <v>38</v>
      </c>
    </row>
    <row r="41" spans="1:14" ht="42" x14ac:dyDescent="0.15">
      <c r="A41" s="34">
        <v>38</v>
      </c>
      <c r="B41" s="26" t="s">
        <v>144</v>
      </c>
      <c r="C41" s="37" t="str">
        <f>TRIM(MID(B41, FIND("(", B41) + 1, FIND(")", B41) - FIND("(", B41) - 1)) &amp; ", " &amp; Table1[[#This Row],[Year]]</f>
        <v>Barnes et al., 2025</v>
      </c>
      <c r="D41" s="26" t="s">
        <v>145</v>
      </c>
      <c r="E41" s="37"/>
      <c r="F41" s="37"/>
      <c r="G41" s="34">
        <v>2025</v>
      </c>
      <c r="I41" s="17" t="s">
        <v>146</v>
      </c>
      <c r="J41" s="17" t="s">
        <v>38</v>
      </c>
      <c r="K41" s="17" t="s">
        <v>38</v>
      </c>
      <c r="L41" s="17" t="s">
        <v>38</v>
      </c>
      <c r="M41" s="17" t="s">
        <v>38</v>
      </c>
      <c r="N41" s="17" t="s">
        <v>38</v>
      </c>
    </row>
    <row r="42" spans="1:14" ht="70" x14ac:dyDescent="0.15">
      <c r="A42" s="34">
        <v>39</v>
      </c>
      <c r="B42" s="26" t="s">
        <v>147</v>
      </c>
      <c r="C42" s="37" t="str">
        <f>TRIM(MID(B42, FIND("(", B42) + 1, FIND(")", B42) - FIND("(", B42) - 1)) &amp; ", " &amp; Table1[[#This Row],[Year]]</f>
        <v>Khalid et al., 2023</v>
      </c>
      <c r="D42" s="26" t="s">
        <v>148</v>
      </c>
      <c r="E42" s="37"/>
      <c r="F42" s="37"/>
      <c r="G42" s="34">
        <v>2023</v>
      </c>
      <c r="I42" s="17" t="s">
        <v>149</v>
      </c>
      <c r="J42" s="17" t="s">
        <v>38</v>
      </c>
      <c r="K42" s="17" t="s">
        <v>38</v>
      </c>
      <c r="L42" s="17" t="s">
        <v>38</v>
      </c>
      <c r="M42" s="17" t="s">
        <v>38</v>
      </c>
      <c r="N42" s="17" t="s">
        <v>38</v>
      </c>
    </row>
    <row r="43" spans="1:14" ht="42" x14ac:dyDescent="0.15">
      <c r="A43" s="34">
        <v>40</v>
      </c>
      <c r="B43" s="26" t="s">
        <v>150</v>
      </c>
      <c r="C43" s="37" t="str">
        <f>TRIM(MID(B43, FIND("(", B43) + 1, FIND(")", B43) - FIND("(", B43) - 1)) &amp; ", " &amp; Table1[[#This Row],[Year]]</f>
        <v>METORY, 2022</v>
      </c>
      <c r="D43" s="26" t="s">
        <v>151</v>
      </c>
      <c r="E43" s="37"/>
      <c r="F43" s="37"/>
      <c r="G43" s="34">
        <v>2022</v>
      </c>
      <c r="I43" s="17" t="s">
        <v>67</v>
      </c>
      <c r="J43" s="17" t="s">
        <v>38</v>
      </c>
      <c r="K43" s="17" t="s">
        <v>38</v>
      </c>
      <c r="L43" s="17" t="s">
        <v>38</v>
      </c>
      <c r="M43" s="17" t="s">
        <v>38</v>
      </c>
      <c r="N43" s="17" t="s">
        <v>38</v>
      </c>
    </row>
    <row r="44" spans="1:14" ht="42" x14ac:dyDescent="0.15">
      <c r="A44" s="34">
        <v>41</v>
      </c>
      <c r="B44" s="26" t="s">
        <v>152</v>
      </c>
      <c r="C44" s="37" t="str">
        <f>TRIM(MID(B44, FIND("(", B44) + 1, FIND(")", B44) - FIND("(", B44) - 1)) &amp; ", " &amp; Table1[[#This Row],[Year]]</f>
        <v>Despotou et al., 2020</v>
      </c>
      <c r="D44" s="26" t="s">
        <v>153</v>
      </c>
      <c r="E44" s="37"/>
      <c r="F44" s="37"/>
      <c r="G44" s="34">
        <v>2020</v>
      </c>
      <c r="I44" s="17" t="s">
        <v>154</v>
      </c>
      <c r="J44" s="17" t="s">
        <v>38</v>
      </c>
      <c r="K44" s="17" t="s">
        <v>38</v>
      </c>
      <c r="L44" s="17" t="s">
        <v>38</v>
      </c>
      <c r="M44" s="17" t="s">
        <v>38</v>
      </c>
      <c r="N44" s="17" t="s">
        <v>38</v>
      </c>
    </row>
    <row r="45" spans="1:14" ht="42" x14ac:dyDescent="0.15">
      <c r="A45" s="34">
        <v>42</v>
      </c>
      <c r="B45" s="26" t="s">
        <v>155</v>
      </c>
      <c r="C45" s="37" t="str">
        <f>TRIM(MID(B45, FIND("(", B45) + 1, FIND(")", B45) - FIND("(", B45) - 1)) &amp; ", " &amp; Table1[[#This Row],[Year]]</f>
        <v>Lee et al., 2023</v>
      </c>
      <c r="D45" s="26" t="s">
        <v>156</v>
      </c>
      <c r="E45" s="37"/>
      <c r="F45" s="37"/>
      <c r="G45" s="34">
        <v>2023</v>
      </c>
      <c r="I45" s="17" t="s">
        <v>157</v>
      </c>
      <c r="K45" s="17" t="s">
        <v>38</v>
      </c>
      <c r="L45" s="17" t="s">
        <v>38</v>
      </c>
      <c r="M45" s="17" t="s">
        <v>38</v>
      </c>
      <c r="N45" s="17" t="s">
        <v>38</v>
      </c>
    </row>
    <row r="46" spans="1:14" ht="42" x14ac:dyDescent="0.15">
      <c r="A46" s="34">
        <v>43</v>
      </c>
      <c r="B46" s="26" t="s">
        <v>158</v>
      </c>
      <c r="C46" s="37" t="str">
        <f>TRIM(MID(B46, FIND("(", B46) + 1, FIND(")", B46) - FIND("(", B46) - 1)) &amp; ", " &amp; Table1[[#This Row],[Year]]</f>
        <v>Becker et al., 2024</v>
      </c>
      <c r="D46" s="26" t="s">
        <v>159</v>
      </c>
      <c r="E46" s="37"/>
      <c r="F46" s="37"/>
      <c r="G46" s="34">
        <v>2024</v>
      </c>
      <c r="H46" s="34" t="s">
        <v>38</v>
      </c>
      <c r="I46" s="17" t="s">
        <v>160</v>
      </c>
      <c r="K46" s="17" t="s">
        <v>38</v>
      </c>
      <c r="L46" s="17" t="s">
        <v>38</v>
      </c>
      <c r="M46" s="17" t="s">
        <v>38</v>
      </c>
      <c r="N46" s="17" t="s">
        <v>38</v>
      </c>
    </row>
    <row r="47" spans="1:14" ht="42" x14ac:dyDescent="0.15">
      <c r="A47" s="34">
        <v>44</v>
      </c>
      <c r="B47" s="26" t="s">
        <v>161</v>
      </c>
      <c r="C47" s="37" t="str">
        <f>TRIM(MID(B47, FIND("(", B47) + 1, FIND(")", B47) - FIND("(", B47) - 1)) &amp; ", " &amp; Table1[[#This Row],[Year]]</f>
        <v>Hovorushchenko et al., 2023</v>
      </c>
      <c r="D47" s="26" t="s">
        <v>162</v>
      </c>
      <c r="E47" s="37"/>
      <c r="F47" s="37"/>
      <c r="G47" s="34">
        <v>2023</v>
      </c>
      <c r="H47" s="34" t="s">
        <v>38</v>
      </c>
      <c r="I47" s="17" t="s">
        <v>163</v>
      </c>
      <c r="J47" s="17" t="s">
        <v>38</v>
      </c>
      <c r="K47" s="17" t="s">
        <v>38</v>
      </c>
      <c r="M47" s="17" t="s">
        <v>38</v>
      </c>
      <c r="N47" s="17" t="s">
        <v>38</v>
      </c>
    </row>
    <row r="48" spans="1:14" ht="42" x14ac:dyDescent="0.15">
      <c r="A48" s="34">
        <v>45</v>
      </c>
      <c r="B48" s="26" t="s">
        <v>164</v>
      </c>
      <c r="C48" s="37" t="str">
        <f>TRIM(MID(B48, FIND("(", B48) + 1, FIND(")", B48) - FIND("(", B48) - 1)) &amp; ", " &amp; Table1[[#This Row],[Year]]</f>
        <v>Huh et al., 2022</v>
      </c>
      <c r="D48" s="26" t="s">
        <v>165</v>
      </c>
      <c r="E48" s="37"/>
      <c r="F48" s="37"/>
      <c r="G48" s="34">
        <v>2022</v>
      </c>
      <c r="I48" s="17" t="s">
        <v>67</v>
      </c>
      <c r="J48" s="17" t="s">
        <v>38</v>
      </c>
      <c r="K48" s="17" t="s">
        <v>38</v>
      </c>
      <c r="L48" s="17" t="s">
        <v>38</v>
      </c>
      <c r="M48" s="17" t="s">
        <v>38</v>
      </c>
      <c r="N48" s="17" t="s">
        <v>38</v>
      </c>
    </row>
    <row r="49" spans="1:14" ht="42" x14ac:dyDescent="0.15">
      <c r="A49" s="34">
        <v>46</v>
      </c>
      <c r="B49" s="26" t="s">
        <v>166</v>
      </c>
      <c r="C49" s="37" t="str">
        <f>TRIM(MID(B49, FIND("(", B49) + 1, FIND(")", B49) - FIND("(", B49) - 1)) &amp; ", " &amp; Table1[[#This Row],[Year]]</f>
        <v>Baines et al., 2024</v>
      </c>
      <c r="D49" s="26" t="s">
        <v>167</v>
      </c>
      <c r="E49" s="37"/>
      <c r="F49" s="37"/>
      <c r="G49" s="34">
        <v>2024</v>
      </c>
      <c r="H49" s="34" t="s">
        <v>38</v>
      </c>
      <c r="I49" s="17" t="s">
        <v>168</v>
      </c>
      <c r="K49" s="17" t="s">
        <v>38</v>
      </c>
      <c r="L49" s="17" t="s">
        <v>38</v>
      </c>
      <c r="M49" s="17" t="s">
        <v>38</v>
      </c>
      <c r="N49" s="17" t="s">
        <v>38</v>
      </c>
    </row>
    <row r="50" spans="1:14" ht="42" x14ac:dyDescent="0.15">
      <c r="A50" s="34">
        <v>47</v>
      </c>
      <c r="B50" s="26" t="s">
        <v>169</v>
      </c>
      <c r="C50" s="37" t="str">
        <f>TRIM(MID(B50, FIND("(", B50) + 1, FIND(")", B50) - FIND("(", B50) - 1)) &amp; ", " &amp; Table1[[#This Row],[Year]]</f>
        <v>Tith et al., 2020</v>
      </c>
      <c r="D50" s="26" t="s">
        <v>170</v>
      </c>
      <c r="E50" s="37"/>
      <c r="F50" s="37"/>
      <c r="G50" s="34">
        <v>2020</v>
      </c>
      <c r="I50" s="17" t="s">
        <v>171</v>
      </c>
      <c r="J50" s="17" t="s">
        <v>38</v>
      </c>
      <c r="K50" s="17" t="s">
        <v>38</v>
      </c>
      <c r="L50" s="17" t="s">
        <v>38</v>
      </c>
      <c r="M50" s="17" t="s">
        <v>38</v>
      </c>
      <c r="N50" s="17" t="s">
        <v>38</v>
      </c>
    </row>
    <row r="51" spans="1:14" ht="42" x14ac:dyDescent="0.15">
      <c r="A51" s="34">
        <v>48</v>
      </c>
      <c r="B51" s="26" t="s">
        <v>172</v>
      </c>
      <c r="C51" s="37" t="str">
        <f>TRIM(MID(B51, FIND("(", B51) + 1, FIND(")", B51) - FIND("(", B51) - 1)) &amp; ", " &amp; Table1[[#This Row],[Year]]</f>
        <v>Kassam et al., 2023</v>
      </c>
      <c r="D51" s="26" t="s">
        <v>173</v>
      </c>
      <c r="E51" s="37"/>
      <c r="F51" s="37"/>
      <c r="G51" s="34">
        <v>2023</v>
      </c>
      <c r="H51" s="34" t="s">
        <v>38</v>
      </c>
      <c r="I51" s="17" t="s">
        <v>157</v>
      </c>
      <c r="K51" s="17" t="s">
        <v>38</v>
      </c>
      <c r="L51" s="17" t="s">
        <v>38</v>
      </c>
      <c r="M51" s="17" t="s">
        <v>38</v>
      </c>
      <c r="N51" s="17" t="s">
        <v>38</v>
      </c>
    </row>
    <row r="52" spans="1:14" ht="42" x14ac:dyDescent="0.15">
      <c r="A52" s="34">
        <v>49</v>
      </c>
      <c r="B52" s="26" t="s">
        <v>174</v>
      </c>
      <c r="C52" s="37" t="str">
        <f>TRIM(MID(B52, FIND("(", B52) + 1, FIND(")", B52) - FIND("(", B52) - 1)) &amp; ", " &amp; Table1[[#This Row],[Year]]</f>
        <v>Cumyn et al., 2023</v>
      </c>
      <c r="D52" s="26" t="s">
        <v>175</v>
      </c>
      <c r="E52" s="37"/>
      <c r="F52" s="37"/>
      <c r="G52" s="34">
        <v>2023</v>
      </c>
      <c r="I52" s="17" t="s">
        <v>176</v>
      </c>
      <c r="K52" s="17" t="s">
        <v>38</v>
      </c>
      <c r="L52" s="17" t="s">
        <v>38</v>
      </c>
      <c r="M52" s="17" t="s">
        <v>38</v>
      </c>
      <c r="N52" s="17" t="s">
        <v>38</v>
      </c>
    </row>
    <row r="53" spans="1:14" ht="42" x14ac:dyDescent="0.15">
      <c r="A53" s="34">
        <v>50</v>
      </c>
      <c r="B53" s="26" t="s">
        <v>177</v>
      </c>
      <c r="C53" s="37" t="str">
        <f>TRIM(MID(B53, FIND("(", B53) + 1, FIND(")", B53) - FIND("(", B53) - 1)) &amp; ", " &amp; Table1[[#This Row],[Year]]</f>
        <v>Khalid et al., 2023</v>
      </c>
      <c r="D53" s="26" t="s">
        <v>178</v>
      </c>
      <c r="E53" s="37"/>
      <c r="F53" s="37"/>
      <c r="G53" s="34">
        <v>2023</v>
      </c>
      <c r="I53" s="17" t="s">
        <v>179</v>
      </c>
      <c r="J53" s="17" t="s">
        <v>38</v>
      </c>
      <c r="K53" s="17" t="s">
        <v>38</v>
      </c>
      <c r="L53" s="17" t="s">
        <v>38</v>
      </c>
      <c r="M53" s="17" t="s">
        <v>38</v>
      </c>
      <c r="N53" s="17" t="s">
        <v>38</v>
      </c>
    </row>
    <row r="54" spans="1:14" ht="42" x14ac:dyDescent="0.15">
      <c r="A54" s="34">
        <v>51</v>
      </c>
      <c r="B54" s="26" t="s">
        <v>180</v>
      </c>
      <c r="C54" s="37" t="str">
        <f>TRIM(MID(B54, FIND("(", B54) + 1, FIND(")", B54) - FIND("(", B54) - 1)) &amp; ", " &amp; Table1[[#This Row],[Year]]</f>
        <v>Zafar, 2025</v>
      </c>
      <c r="D54" s="26" t="s">
        <v>181</v>
      </c>
      <c r="E54" s="37"/>
      <c r="F54" s="37"/>
      <c r="G54" s="34">
        <v>2025</v>
      </c>
      <c r="H54" s="34" t="s">
        <v>38</v>
      </c>
      <c r="I54" s="17" t="s">
        <v>182</v>
      </c>
      <c r="J54" s="17" t="s">
        <v>38</v>
      </c>
      <c r="K54" s="17" t="s">
        <v>38</v>
      </c>
      <c r="M54" s="17" t="s">
        <v>38</v>
      </c>
      <c r="N54" s="17" t="s">
        <v>38</v>
      </c>
    </row>
    <row r="55" spans="1:14" ht="28" x14ac:dyDescent="0.15">
      <c r="A55" s="34">
        <v>52</v>
      </c>
      <c r="B55" s="26" t="s">
        <v>183</v>
      </c>
      <c r="C55" s="37" t="str">
        <f>TRIM(MID(B55, FIND("(", B55) + 1, FIND(")", B55) - FIND("(", B55) - 1)) &amp; ", " &amp; Table1[[#This Row],[Year]]</f>
        <v>Goint et al., 2023</v>
      </c>
      <c r="D55" s="26" t="s">
        <v>184</v>
      </c>
      <c r="E55" s="37"/>
      <c r="F55" s="37"/>
      <c r="G55" s="34">
        <v>2023</v>
      </c>
      <c r="I55" s="17" t="s">
        <v>185</v>
      </c>
      <c r="J55" s="17" t="s">
        <v>38</v>
      </c>
      <c r="K55" s="17" t="s">
        <v>38</v>
      </c>
      <c r="M55" s="17" t="s">
        <v>38</v>
      </c>
      <c r="N55" s="17" t="s">
        <v>38</v>
      </c>
    </row>
    <row r="56" spans="1:14" ht="42" x14ac:dyDescent="0.15">
      <c r="A56" s="34">
        <v>53</v>
      </c>
      <c r="B56" s="26" t="s">
        <v>186</v>
      </c>
      <c r="C56" s="37" t="str">
        <f>TRIM(MID(B56, FIND("(", B56) + 1, FIND(")", B56) - FIND("(", B56) - 1)) &amp; ", " &amp; Table1[[#This Row],[Year]]</f>
        <v>Singh &amp; Rathee, 2025</v>
      </c>
      <c r="D56" s="26" t="s">
        <v>187</v>
      </c>
      <c r="E56" s="37"/>
      <c r="F56" s="37"/>
      <c r="G56" s="34">
        <v>2025</v>
      </c>
      <c r="I56" s="17" t="s">
        <v>188</v>
      </c>
      <c r="J56" s="17" t="s">
        <v>38</v>
      </c>
      <c r="K56" s="17" t="s">
        <v>38</v>
      </c>
      <c r="L56" s="17" t="s">
        <v>38</v>
      </c>
      <c r="M56" s="17" t="s">
        <v>38</v>
      </c>
      <c r="N56" s="17" t="s">
        <v>38</v>
      </c>
    </row>
    <row r="57" spans="1:14" ht="42" x14ac:dyDescent="0.15">
      <c r="A57" s="34">
        <v>54</v>
      </c>
      <c r="B57" s="26" t="s">
        <v>189</v>
      </c>
      <c r="C57" s="37" t="str">
        <f>TRIM(MID(B57, FIND("(", B57) + 1, FIND(")", B57) - FIND("(", B57) - 1)) &amp; ", " &amp; Table1[[#This Row],[Year]]</f>
        <v>Rohini et al., 2024</v>
      </c>
      <c r="D57" s="26" t="s">
        <v>190</v>
      </c>
      <c r="E57" s="37"/>
      <c r="F57" s="37"/>
      <c r="G57" s="34">
        <v>2024</v>
      </c>
      <c r="I57" s="17" t="s">
        <v>191</v>
      </c>
      <c r="J57" s="17" t="s">
        <v>38</v>
      </c>
      <c r="K57" s="17" t="s">
        <v>38</v>
      </c>
      <c r="M57" s="17" t="s">
        <v>38</v>
      </c>
      <c r="N57" s="17" t="s">
        <v>38</v>
      </c>
    </row>
    <row r="58" spans="1:14" ht="42" x14ac:dyDescent="0.15">
      <c r="A58" s="34">
        <v>55</v>
      </c>
      <c r="B58" s="26" t="s">
        <v>192</v>
      </c>
      <c r="C58" s="37" t="str">
        <f>TRIM(MID(B58, FIND("(", B58) + 1, FIND(")", B58) - FIND("(", B58) - 1)) &amp; ", " &amp; Table1[[#This Row],[Year]]</f>
        <v>Lee &amp; Lee, 2022</v>
      </c>
      <c r="D58" s="26" t="s">
        <v>193</v>
      </c>
      <c r="E58" s="37"/>
      <c r="F58" s="37"/>
      <c r="G58" s="34">
        <v>2022</v>
      </c>
      <c r="I58" s="17" t="s">
        <v>194</v>
      </c>
      <c r="K58" s="17" t="s">
        <v>38</v>
      </c>
      <c r="L58" s="17" t="s">
        <v>38</v>
      </c>
      <c r="M58" s="17" t="s">
        <v>38</v>
      </c>
      <c r="N58" s="17" t="s">
        <v>38</v>
      </c>
    </row>
    <row r="59" spans="1:14" x14ac:dyDescent="0.15">
      <c r="B59" s="27"/>
      <c r="C59" s="38"/>
      <c r="D59" s="27"/>
      <c r="E59" s="38"/>
      <c r="F59" s="38"/>
    </row>
    <row r="60" spans="1:14" x14ac:dyDescent="0.15">
      <c r="B60" s="27"/>
      <c r="C60" s="38"/>
      <c r="D60" s="27"/>
      <c r="E60" s="38"/>
      <c r="F60" s="38"/>
    </row>
    <row r="61" spans="1:14" x14ac:dyDescent="0.15">
      <c r="B61" s="27"/>
      <c r="C61" s="38"/>
      <c r="D61" s="27"/>
      <c r="E61" s="38"/>
      <c r="F61" s="38"/>
    </row>
    <row r="62" spans="1:14" x14ac:dyDescent="0.15">
      <c r="B62" s="27"/>
      <c r="C62" s="38"/>
      <c r="D62" s="27"/>
      <c r="E62" s="38"/>
      <c r="F62" s="38"/>
    </row>
    <row r="63" spans="1:14" x14ac:dyDescent="0.15">
      <c r="B63" s="27"/>
      <c r="C63" s="38"/>
      <c r="D63" s="27"/>
      <c r="E63" s="38"/>
      <c r="F63" s="38"/>
    </row>
    <row r="64" spans="1:14" x14ac:dyDescent="0.15">
      <c r="B64" s="27"/>
      <c r="C64" s="38"/>
      <c r="D64" s="27"/>
      <c r="E64" s="38"/>
      <c r="F64" s="38"/>
    </row>
    <row r="65" spans="2:6" x14ac:dyDescent="0.15">
      <c r="B65" s="27"/>
      <c r="C65" s="38"/>
      <c r="D65" s="27"/>
      <c r="E65" s="38"/>
      <c r="F65" s="38"/>
    </row>
    <row r="66" spans="2:6" x14ac:dyDescent="0.15">
      <c r="B66" s="27"/>
      <c r="C66" s="38"/>
      <c r="D66" s="27"/>
      <c r="E66" s="38"/>
      <c r="F66" s="38"/>
    </row>
    <row r="67" spans="2:6" x14ac:dyDescent="0.15">
      <c r="B67" s="27"/>
      <c r="C67" s="38"/>
      <c r="D67" s="27"/>
      <c r="E67" s="38"/>
      <c r="F67" s="38"/>
    </row>
    <row r="68" spans="2:6" x14ac:dyDescent="0.15">
      <c r="B68" s="27"/>
      <c r="C68" s="38"/>
      <c r="D68" s="27"/>
      <c r="E68" s="38"/>
      <c r="F68" s="38"/>
    </row>
    <row r="69" spans="2:6" x14ac:dyDescent="0.15">
      <c r="B69" s="27"/>
      <c r="C69" s="38"/>
      <c r="D69" s="27"/>
      <c r="E69" s="38"/>
      <c r="F69" s="38"/>
    </row>
    <row r="70" spans="2:6" x14ac:dyDescent="0.15">
      <c r="B70" s="27"/>
      <c r="C70" s="38"/>
      <c r="D70" s="27"/>
      <c r="E70" s="38"/>
      <c r="F70" s="38"/>
    </row>
    <row r="71" spans="2:6" x14ac:dyDescent="0.15">
      <c r="B71" s="27"/>
      <c r="C71" s="38"/>
      <c r="D71" s="27"/>
      <c r="E71" s="38"/>
      <c r="F71" s="38"/>
    </row>
    <row r="72" spans="2:6" x14ac:dyDescent="0.15">
      <c r="B72" s="27"/>
      <c r="C72" s="38"/>
      <c r="D72" s="27"/>
      <c r="E72" s="38"/>
      <c r="F72" s="38"/>
    </row>
    <row r="73" spans="2:6" x14ac:dyDescent="0.15">
      <c r="B73" s="27"/>
      <c r="C73" s="38"/>
      <c r="D73" s="27"/>
      <c r="E73" s="38"/>
      <c r="F73" s="38"/>
    </row>
    <row r="74" spans="2:6" x14ac:dyDescent="0.15">
      <c r="B74" s="27"/>
      <c r="C74" s="38"/>
      <c r="D74" s="27"/>
      <c r="E74" s="38"/>
      <c r="F74" s="38"/>
    </row>
    <row r="75" spans="2:6" x14ac:dyDescent="0.15">
      <c r="B75" s="27"/>
      <c r="C75" s="38"/>
      <c r="D75" s="27"/>
      <c r="E75" s="38"/>
      <c r="F75" s="38"/>
    </row>
    <row r="76" spans="2:6" x14ac:dyDescent="0.15">
      <c r="B76" s="27"/>
      <c r="C76" s="38"/>
      <c r="D76" s="27"/>
      <c r="E76" s="38"/>
      <c r="F76" s="38"/>
    </row>
    <row r="77" spans="2:6" x14ac:dyDescent="0.15">
      <c r="B77" s="27"/>
      <c r="C77" s="38"/>
      <c r="D77" s="27"/>
      <c r="E77" s="38"/>
      <c r="F77" s="38"/>
    </row>
    <row r="78" spans="2:6" x14ac:dyDescent="0.15">
      <c r="B78" s="27"/>
      <c r="C78" s="38"/>
      <c r="D78" s="27"/>
      <c r="E78" s="38"/>
      <c r="F78" s="38"/>
    </row>
    <row r="79" spans="2:6" x14ac:dyDescent="0.15">
      <c r="B79" s="27"/>
      <c r="C79" s="38"/>
      <c r="D79" s="27"/>
      <c r="E79" s="38"/>
      <c r="F79" s="38"/>
    </row>
    <row r="80" spans="2:6" x14ac:dyDescent="0.15">
      <c r="B80" s="27"/>
      <c r="C80" s="38"/>
      <c r="D80" s="27"/>
      <c r="E80" s="38"/>
      <c r="F80" s="38"/>
    </row>
    <row r="81" spans="2:6" x14ac:dyDescent="0.15">
      <c r="B81" s="27"/>
      <c r="C81" s="38"/>
      <c r="D81" s="27"/>
      <c r="E81" s="38"/>
      <c r="F81" s="38"/>
    </row>
    <row r="82" spans="2:6" x14ac:dyDescent="0.15">
      <c r="B82" s="27"/>
      <c r="C82" s="38"/>
      <c r="D82" s="27"/>
      <c r="E82" s="38"/>
      <c r="F82" s="38"/>
    </row>
    <row r="83" spans="2:6" x14ac:dyDescent="0.15">
      <c r="B83" s="27"/>
      <c r="C83" s="38"/>
      <c r="D83" s="27"/>
      <c r="E83" s="38"/>
      <c r="F83" s="38"/>
    </row>
    <row r="84" spans="2:6" x14ac:dyDescent="0.15">
      <c r="B84" s="27"/>
      <c r="C84" s="38"/>
      <c r="D84" s="27"/>
      <c r="E84" s="38"/>
      <c r="F84" s="38"/>
    </row>
    <row r="85" spans="2:6" x14ac:dyDescent="0.15">
      <c r="B85" s="27"/>
      <c r="C85" s="38"/>
      <c r="D85" s="27"/>
      <c r="E85" s="38"/>
      <c r="F85" s="38"/>
    </row>
    <row r="86" spans="2:6" x14ac:dyDescent="0.15">
      <c r="B86" s="27"/>
      <c r="C86" s="38"/>
      <c r="D86" s="27"/>
      <c r="E86" s="38"/>
      <c r="F86" s="38"/>
    </row>
    <row r="87" spans="2:6" x14ac:dyDescent="0.15">
      <c r="B87" s="27"/>
      <c r="C87" s="38"/>
      <c r="D87" s="27"/>
      <c r="E87" s="38"/>
      <c r="F87" s="38"/>
    </row>
    <row r="88" spans="2:6" x14ac:dyDescent="0.15">
      <c r="B88" s="27"/>
      <c r="C88" s="38"/>
      <c r="D88" s="27"/>
      <c r="E88" s="38"/>
      <c r="F88" s="38"/>
    </row>
    <row r="89" spans="2:6" x14ac:dyDescent="0.15">
      <c r="B89" s="27"/>
      <c r="C89" s="38"/>
      <c r="D89" s="27"/>
      <c r="E89" s="38"/>
      <c r="F89" s="38"/>
    </row>
    <row r="90" spans="2:6" x14ac:dyDescent="0.15">
      <c r="B90" s="27"/>
      <c r="C90" s="38"/>
      <c r="D90" s="27"/>
      <c r="E90" s="38"/>
      <c r="F90" s="38"/>
    </row>
    <row r="91" spans="2:6" x14ac:dyDescent="0.15">
      <c r="B91" s="27"/>
      <c r="C91" s="38"/>
      <c r="D91" s="27"/>
      <c r="E91" s="38"/>
      <c r="F91" s="38"/>
    </row>
    <row r="92" spans="2:6" x14ac:dyDescent="0.15">
      <c r="B92" s="27"/>
      <c r="C92" s="38"/>
      <c r="D92" s="27"/>
      <c r="E92" s="38"/>
      <c r="F92" s="38"/>
    </row>
    <row r="93" spans="2:6" x14ac:dyDescent="0.15">
      <c r="B93" s="27"/>
      <c r="C93" s="38"/>
      <c r="D93" s="27"/>
      <c r="E93" s="38"/>
      <c r="F93" s="38"/>
    </row>
    <row r="94" spans="2:6" x14ac:dyDescent="0.15">
      <c r="B94" s="27"/>
      <c r="C94" s="38"/>
      <c r="D94" s="27"/>
      <c r="E94" s="38"/>
      <c r="F94" s="38"/>
    </row>
    <row r="95" spans="2:6" x14ac:dyDescent="0.15">
      <c r="B95" s="27"/>
      <c r="C95" s="38"/>
      <c r="D95" s="27"/>
      <c r="E95" s="38"/>
      <c r="F95" s="38"/>
    </row>
    <row r="96" spans="2:6" x14ac:dyDescent="0.15">
      <c r="B96" s="27"/>
      <c r="C96" s="38"/>
      <c r="D96" s="27"/>
      <c r="E96" s="38"/>
      <c r="F96" s="38"/>
    </row>
    <row r="97" spans="2:6" x14ac:dyDescent="0.15">
      <c r="B97" s="27"/>
      <c r="C97" s="38"/>
      <c r="D97" s="27"/>
      <c r="E97" s="38"/>
      <c r="F97" s="38"/>
    </row>
    <row r="98" spans="2:6" x14ac:dyDescent="0.15">
      <c r="B98" s="27"/>
      <c r="C98" s="38"/>
      <c r="D98" s="27"/>
      <c r="E98" s="38"/>
      <c r="F98" s="38"/>
    </row>
    <row r="99" spans="2:6" x14ac:dyDescent="0.15">
      <c r="B99" s="27"/>
      <c r="C99" s="38"/>
      <c r="D99" s="27"/>
      <c r="E99" s="38"/>
      <c r="F99" s="38"/>
    </row>
    <row r="100" spans="2:6" x14ac:dyDescent="0.15">
      <c r="B100" s="27"/>
      <c r="C100" s="38"/>
      <c r="D100" s="27"/>
      <c r="E100" s="38"/>
      <c r="F100" s="38"/>
    </row>
    <row r="101" spans="2:6" x14ac:dyDescent="0.15">
      <c r="B101" s="27"/>
      <c r="C101" s="38"/>
      <c r="D101" s="27"/>
      <c r="E101" s="38"/>
      <c r="F101" s="38"/>
    </row>
    <row r="102" spans="2:6" x14ac:dyDescent="0.15">
      <c r="B102" s="27"/>
      <c r="C102" s="38"/>
      <c r="D102" s="27"/>
      <c r="E102" s="38"/>
      <c r="F102" s="38"/>
    </row>
    <row r="103" spans="2:6" x14ac:dyDescent="0.15">
      <c r="B103" s="27"/>
      <c r="C103" s="38"/>
      <c r="D103" s="27"/>
      <c r="E103" s="38"/>
      <c r="F103" s="38"/>
    </row>
    <row r="104" spans="2:6" x14ac:dyDescent="0.15">
      <c r="B104" s="27"/>
      <c r="C104" s="38"/>
      <c r="D104" s="27"/>
      <c r="E104" s="38"/>
      <c r="F104" s="38"/>
    </row>
    <row r="105" spans="2:6" x14ac:dyDescent="0.15">
      <c r="B105" s="27"/>
      <c r="C105" s="38"/>
      <c r="D105" s="27"/>
      <c r="E105" s="38"/>
      <c r="F105" s="38"/>
    </row>
    <row r="106" spans="2:6" x14ac:dyDescent="0.15">
      <c r="B106" s="27"/>
      <c r="C106" s="38"/>
      <c r="D106" s="27"/>
      <c r="E106" s="38"/>
      <c r="F106" s="38"/>
    </row>
    <row r="107" spans="2:6" x14ac:dyDescent="0.15">
      <c r="B107" s="27"/>
      <c r="C107" s="38"/>
      <c r="D107" s="27"/>
      <c r="E107" s="38"/>
      <c r="F107" s="38"/>
    </row>
    <row r="108" spans="2:6" x14ac:dyDescent="0.15">
      <c r="B108" s="27"/>
      <c r="C108" s="38"/>
      <c r="D108" s="27"/>
      <c r="E108" s="38"/>
      <c r="F108" s="38"/>
    </row>
    <row r="109" spans="2:6" x14ac:dyDescent="0.15">
      <c r="B109" s="27"/>
      <c r="C109" s="38"/>
      <c r="D109" s="27"/>
      <c r="E109" s="38"/>
      <c r="F109" s="38"/>
    </row>
    <row r="110" spans="2:6" x14ac:dyDescent="0.15">
      <c r="B110" s="27"/>
      <c r="C110" s="38"/>
      <c r="D110" s="27"/>
      <c r="E110" s="38"/>
      <c r="F110" s="38"/>
    </row>
    <row r="111" spans="2:6" x14ac:dyDescent="0.15">
      <c r="B111" s="27"/>
      <c r="C111" s="38"/>
      <c r="D111" s="27"/>
      <c r="E111" s="38"/>
      <c r="F111" s="38"/>
    </row>
    <row r="112" spans="2:6" x14ac:dyDescent="0.15">
      <c r="B112" s="27"/>
      <c r="C112" s="38"/>
      <c r="D112" s="27"/>
      <c r="E112" s="38"/>
      <c r="F112" s="38"/>
    </row>
    <row r="113" spans="2:6" x14ac:dyDescent="0.15">
      <c r="B113" s="27"/>
      <c r="C113" s="38"/>
      <c r="D113" s="27"/>
      <c r="E113" s="38"/>
      <c r="F113" s="38"/>
    </row>
    <row r="114" spans="2:6" x14ac:dyDescent="0.15">
      <c r="B114" s="27"/>
      <c r="C114" s="38"/>
      <c r="D114" s="27"/>
      <c r="E114" s="38"/>
      <c r="F114" s="38"/>
    </row>
    <row r="115" spans="2:6" x14ac:dyDescent="0.15">
      <c r="B115" s="27"/>
      <c r="C115" s="38"/>
      <c r="D115" s="27"/>
      <c r="E115" s="38"/>
      <c r="F115" s="38"/>
    </row>
    <row r="116" spans="2:6" x14ac:dyDescent="0.15">
      <c r="B116" s="27"/>
      <c r="C116" s="38"/>
      <c r="D116" s="27"/>
      <c r="E116" s="38"/>
      <c r="F116" s="38"/>
    </row>
    <row r="117" spans="2:6" x14ac:dyDescent="0.15">
      <c r="B117" s="27"/>
      <c r="C117" s="38"/>
      <c r="D117" s="27"/>
      <c r="E117" s="38"/>
      <c r="F117" s="38"/>
    </row>
    <row r="118" spans="2:6" x14ac:dyDescent="0.15">
      <c r="B118" s="27"/>
      <c r="C118" s="38"/>
      <c r="D118" s="27"/>
      <c r="E118" s="38"/>
      <c r="F118" s="38"/>
    </row>
    <row r="119" spans="2:6" x14ac:dyDescent="0.15">
      <c r="B119" s="27"/>
      <c r="C119" s="38"/>
      <c r="D119" s="27"/>
      <c r="E119" s="38"/>
      <c r="F119" s="38"/>
    </row>
    <row r="120" spans="2:6" x14ac:dyDescent="0.15">
      <c r="B120" s="27"/>
      <c r="C120" s="38"/>
      <c r="D120" s="27"/>
      <c r="E120" s="38"/>
      <c r="F120" s="38"/>
    </row>
    <row r="121" spans="2:6" x14ac:dyDescent="0.15">
      <c r="B121" s="27"/>
      <c r="C121" s="38"/>
      <c r="D121" s="27"/>
      <c r="E121" s="38"/>
      <c r="F121" s="38"/>
    </row>
    <row r="122" spans="2:6" x14ac:dyDescent="0.15">
      <c r="B122" s="27"/>
      <c r="C122" s="38"/>
      <c r="D122" s="27"/>
      <c r="E122" s="38"/>
      <c r="F122" s="38"/>
    </row>
    <row r="123" spans="2:6" x14ac:dyDescent="0.15">
      <c r="B123" s="27"/>
      <c r="C123" s="38"/>
      <c r="D123" s="27"/>
      <c r="E123" s="38"/>
      <c r="F123" s="38"/>
    </row>
    <row r="124" spans="2:6" x14ac:dyDescent="0.15">
      <c r="B124" s="27"/>
      <c r="C124" s="38"/>
      <c r="D124" s="27"/>
      <c r="E124" s="38"/>
      <c r="F124" s="38"/>
    </row>
    <row r="125" spans="2:6" x14ac:dyDescent="0.15">
      <c r="B125" s="27"/>
      <c r="C125" s="38"/>
      <c r="D125" s="27"/>
      <c r="E125" s="38"/>
      <c r="F125" s="38"/>
    </row>
    <row r="126" spans="2:6" x14ac:dyDescent="0.15">
      <c r="B126" s="27"/>
      <c r="C126" s="38"/>
      <c r="D126" s="27"/>
      <c r="E126" s="38"/>
      <c r="F126" s="38"/>
    </row>
    <row r="127" spans="2:6" x14ac:dyDescent="0.15">
      <c r="B127" s="27"/>
      <c r="C127" s="38"/>
      <c r="D127" s="27"/>
      <c r="E127" s="38"/>
      <c r="F127" s="38"/>
    </row>
    <row r="128" spans="2:6" x14ac:dyDescent="0.15">
      <c r="B128" s="27"/>
      <c r="C128" s="38"/>
      <c r="D128" s="27"/>
      <c r="E128" s="38"/>
      <c r="F128" s="38"/>
    </row>
    <row r="129" spans="2:6" x14ac:dyDescent="0.15">
      <c r="B129" s="27"/>
      <c r="C129" s="38"/>
      <c r="D129" s="27"/>
      <c r="E129" s="38"/>
      <c r="F129" s="38"/>
    </row>
    <row r="130" spans="2:6" x14ac:dyDescent="0.15">
      <c r="B130" s="27"/>
      <c r="C130" s="38"/>
      <c r="D130" s="27"/>
      <c r="E130" s="38"/>
      <c r="F130" s="38"/>
    </row>
    <row r="131" spans="2:6" x14ac:dyDescent="0.15">
      <c r="B131" s="27"/>
      <c r="C131" s="38"/>
      <c r="D131" s="27"/>
      <c r="E131" s="38"/>
      <c r="F131" s="38"/>
    </row>
    <row r="132" spans="2:6" x14ac:dyDescent="0.15">
      <c r="B132" s="27"/>
      <c r="C132" s="38"/>
      <c r="D132" s="27"/>
      <c r="E132" s="38"/>
      <c r="F132" s="38"/>
    </row>
    <row r="133" spans="2:6" x14ac:dyDescent="0.15">
      <c r="B133" s="27"/>
      <c r="C133" s="38"/>
      <c r="D133" s="27"/>
      <c r="E133" s="38"/>
      <c r="F133" s="38"/>
    </row>
    <row r="134" spans="2:6" x14ac:dyDescent="0.15">
      <c r="B134" s="27"/>
      <c r="C134" s="38"/>
      <c r="D134" s="27"/>
      <c r="E134" s="38"/>
      <c r="F134" s="38"/>
    </row>
    <row r="135" spans="2:6" x14ac:dyDescent="0.15">
      <c r="B135" s="27"/>
      <c r="C135" s="38"/>
      <c r="D135" s="27"/>
      <c r="E135" s="38"/>
      <c r="F135" s="38"/>
    </row>
    <row r="136" spans="2:6" x14ac:dyDescent="0.15">
      <c r="B136" s="27"/>
      <c r="C136" s="38"/>
      <c r="D136" s="27"/>
      <c r="E136" s="38"/>
      <c r="F136" s="38"/>
    </row>
    <row r="137" spans="2:6" x14ac:dyDescent="0.15">
      <c r="B137" s="27"/>
      <c r="C137" s="38"/>
      <c r="D137" s="27"/>
      <c r="E137" s="38"/>
      <c r="F137" s="38"/>
    </row>
    <row r="138" spans="2:6" x14ac:dyDescent="0.15">
      <c r="B138" s="27"/>
      <c r="C138" s="38"/>
      <c r="D138" s="27"/>
      <c r="E138" s="38"/>
      <c r="F138" s="38"/>
    </row>
    <row r="139" spans="2:6" x14ac:dyDescent="0.15">
      <c r="B139" s="27"/>
      <c r="C139" s="38"/>
      <c r="D139" s="27"/>
      <c r="E139" s="38"/>
      <c r="F139" s="38"/>
    </row>
    <row r="140" spans="2:6" x14ac:dyDescent="0.15">
      <c r="B140" s="27"/>
      <c r="C140" s="38"/>
      <c r="D140" s="27"/>
      <c r="E140" s="38"/>
      <c r="F140" s="38"/>
    </row>
    <row r="141" spans="2:6" x14ac:dyDescent="0.15">
      <c r="B141" s="27"/>
      <c r="C141" s="38"/>
      <c r="D141" s="27"/>
      <c r="E141" s="38"/>
      <c r="F141" s="38"/>
    </row>
    <row r="142" spans="2:6" x14ac:dyDescent="0.15">
      <c r="B142" s="27"/>
      <c r="C142" s="38"/>
      <c r="D142" s="27"/>
      <c r="E142" s="38"/>
      <c r="F142" s="38"/>
    </row>
    <row r="143" spans="2:6" x14ac:dyDescent="0.15">
      <c r="B143" s="27"/>
      <c r="C143" s="38"/>
      <c r="D143" s="27"/>
      <c r="E143" s="38"/>
      <c r="F143" s="38"/>
    </row>
    <row r="144" spans="2:6" x14ac:dyDescent="0.15">
      <c r="B144" s="27"/>
      <c r="C144" s="38"/>
      <c r="D144" s="27"/>
      <c r="E144" s="38"/>
      <c r="F144" s="38"/>
    </row>
    <row r="145" spans="2:6" x14ac:dyDescent="0.15">
      <c r="B145" s="27"/>
      <c r="C145" s="38"/>
      <c r="D145" s="27"/>
      <c r="E145" s="38"/>
      <c r="F145" s="38"/>
    </row>
    <row r="146" spans="2:6" x14ac:dyDescent="0.15">
      <c r="B146" s="27"/>
      <c r="C146" s="38"/>
      <c r="D146" s="27"/>
      <c r="E146" s="38"/>
      <c r="F146" s="38"/>
    </row>
    <row r="147" spans="2:6" x14ac:dyDescent="0.15">
      <c r="B147" s="27"/>
      <c r="C147" s="38"/>
      <c r="D147" s="27"/>
      <c r="E147" s="38"/>
      <c r="F147" s="38"/>
    </row>
    <row r="148" spans="2:6" x14ac:dyDescent="0.15">
      <c r="B148" s="27"/>
      <c r="C148" s="38"/>
      <c r="D148" s="27"/>
      <c r="E148" s="38"/>
      <c r="F148" s="38"/>
    </row>
    <row r="149" spans="2:6" x14ac:dyDescent="0.15">
      <c r="B149" s="27"/>
      <c r="C149" s="38"/>
      <c r="D149" s="27"/>
      <c r="E149" s="38"/>
      <c r="F149" s="38"/>
    </row>
    <row r="150" spans="2:6" x14ac:dyDescent="0.15">
      <c r="B150" s="27"/>
      <c r="C150" s="38"/>
      <c r="D150" s="27"/>
      <c r="E150" s="38"/>
      <c r="F150" s="38"/>
    </row>
    <row r="151" spans="2:6" x14ac:dyDescent="0.15">
      <c r="B151" s="27"/>
      <c r="C151" s="38"/>
      <c r="D151" s="27"/>
      <c r="E151" s="38"/>
      <c r="F151" s="38"/>
    </row>
    <row r="152" spans="2:6" x14ac:dyDescent="0.15">
      <c r="B152" s="27"/>
      <c r="C152" s="38"/>
      <c r="D152" s="27"/>
      <c r="E152" s="38"/>
      <c r="F152" s="38"/>
    </row>
    <row r="153" spans="2:6" x14ac:dyDescent="0.15">
      <c r="B153" s="27"/>
      <c r="C153" s="38"/>
      <c r="D153" s="27"/>
      <c r="E153" s="38"/>
      <c r="F153" s="38"/>
    </row>
    <row r="154" spans="2:6" x14ac:dyDescent="0.15">
      <c r="B154" s="27"/>
      <c r="C154" s="38"/>
      <c r="D154" s="27"/>
      <c r="E154" s="38"/>
      <c r="F154" s="38"/>
    </row>
    <row r="155" spans="2:6" x14ac:dyDescent="0.15">
      <c r="B155" s="27"/>
      <c r="C155" s="38"/>
      <c r="D155" s="27"/>
      <c r="E155" s="38"/>
      <c r="F155" s="38"/>
    </row>
    <row r="156" spans="2:6" x14ac:dyDescent="0.15">
      <c r="B156" s="27"/>
      <c r="C156" s="38"/>
      <c r="D156" s="27"/>
      <c r="E156" s="38"/>
      <c r="F156" s="38"/>
    </row>
    <row r="157" spans="2:6" x14ac:dyDescent="0.15">
      <c r="B157" s="27"/>
      <c r="C157" s="38"/>
      <c r="D157" s="27"/>
      <c r="E157" s="38"/>
      <c r="F157" s="38"/>
    </row>
    <row r="158" spans="2:6" x14ac:dyDescent="0.15">
      <c r="B158" s="27"/>
      <c r="C158" s="38"/>
      <c r="D158" s="27"/>
      <c r="E158" s="38"/>
      <c r="F158" s="38"/>
    </row>
    <row r="159" spans="2:6" x14ac:dyDescent="0.15">
      <c r="B159" s="27"/>
      <c r="C159" s="38"/>
      <c r="D159" s="27"/>
      <c r="E159" s="38"/>
      <c r="F159" s="38"/>
    </row>
    <row r="160" spans="2:6" x14ac:dyDescent="0.15">
      <c r="B160" s="27"/>
      <c r="C160" s="38"/>
      <c r="D160" s="27"/>
      <c r="E160" s="38"/>
      <c r="F160" s="38"/>
    </row>
    <row r="161" spans="2:6" x14ac:dyDescent="0.15">
      <c r="B161" s="27"/>
      <c r="C161" s="38"/>
      <c r="D161" s="27"/>
      <c r="E161" s="38"/>
      <c r="F161" s="38"/>
    </row>
    <row r="162" spans="2:6" x14ac:dyDescent="0.15">
      <c r="B162" s="27"/>
      <c r="C162" s="38"/>
      <c r="D162" s="27"/>
      <c r="E162" s="38"/>
      <c r="F162" s="38"/>
    </row>
    <row r="163" spans="2:6" x14ac:dyDescent="0.15">
      <c r="B163" s="27"/>
      <c r="C163" s="38"/>
      <c r="D163" s="27"/>
      <c r="E163" s="38"/>
      <c r="F163" s="38"/>
    </row>
    <row r="164" spans="2:6" x14ac:dyDescent="0.15">
      <c r="B164" s="27"/>
      <c r="C164" s="38"/>
      <c r="D164" s="27"/>
      <c r="E164" s="38"/>
      <c r="F164" s="38"/>
    </row>
    <row r="165" spans="2:6" x14ac:dyDescent="0.15">
      <c r="B165" s="27"/>
      <c r="C165" s="38"/>
      <c r="D165" s="27"/>
      <c r="E165" s="38"/>
      <c r="F165" s="38"/>
    </row>
    <row r="166" spans="2:6" x14ac:dyDescent="0.15">
      <c r="B166" s="27"/>
      <c r="C166" s="38"/>
      <c r="D166" s="27"/>
      <c r="E166" s="38"/>
      <c r="F166" s="38"/>
    </row>
    <row r="167" spans="2:6" x14ac:dyDescent="0.15">
      <c r="B167" s="27"/>
      <c r="C167" s="38"/>
      <c r="D167" s="27"/>
      <c r="E167" s="38"/>
      <c r="F167" s="38"/>
    </row>
    <row r="168" spans="2:6" x14ac:dyDescent="0.15">
      <c r="B168" s="27"/>
      <c r="C168" s="38"/>
      <c r="D168" s="27"/>
      <c r="E168" s="38"/>
      <c r="F168" s="38"/>
    </row>
    <row r="169" spans="2:6" x14ac:dyDescent="0.15">
      <c r="B169" s="27"/>
      <c r="C169" s="38"/>
      <c r="D169" s="27"/>
      <c r="E169" s="38"/>
      <c r="F169" s="38"/>
    </row>
    <row r="170" spans="2:6" x14ac:dyDescent="0.15">
      <c r="B170" s="27"/>
      <c r="C170" s="38"/>
      <c r="D170" s="27"/>
      <c r="E170" s="38"/>
      <c r="F170" s="38"/>
    </row>
    <row r="171" spans="2:6" x14ac:dyDescent="0.15">
      <c r="B171" s="27"/>
      <c r="C171" s="38"/>
      <c r="D171" s="27"/>
      <c r="E171" s="38"/>
      <c r="F171" s="38"/>
    </row>
    <row r="172" spans="2:6" x14ac:dyDescent="0.15">
      <c r="B172" s="27"/>
      <c r="C172" s="38"/>
      <c r="D172" s="27"/>
      <c r="E172" s="38"/>
      <c r="F172" s="38"/>
    </row>
    <row r="173" spans="2:6" x14ac:dyDescent="0.15">
      <c r="B173" s="27"/>
      <c r="C173" s="38"/>
      <c r="D173" s="27"/>
      <c r="E173" s="38"/>
      <c r="F173" s="38"/>
    </row>
    <row r="174" spans="2:6" x14ac:dyDescent="0.15">
      <c r="B174" s="27"/>
      <c r="C174" s="38"/>
      <c r="D174" s="27"/>
      <c r="E174" s="38"/>
      <c r="F174" s="38"/>
    </row>
    <row r="175" spans="2:6" x14ac:dyDescent="0.15">
      <c r="B175" s="27"/>
      <c r="C175" s="38"/>
      <c r="D175" s="27"/>
      <c r="E175" s="38"/>
      <c r="F175" s="38"/>
    </row>
    <row r="176" spans="2:6" x14ac:dyDescent="0.15">
      <c r="B176" s="27"/>
      <c r="C176" s="38"/>
      <c r="D176" s="27"/>
      <c r="E176" s="38"/>
      <c r="F176" s="38"/>
    </row>
    <row r="177" spans="2:6" x14ac:dyDescent="0.15">
      <c r="B177" s="27"/>
      <c r="C177" s="38"/>
      <c r="D177" s="27"/>
      <c r="E177" s="38"/>
      <c r="F177" s="38"/>
    </row>
    <row r="178" spans="2:6" x14ac:dyDescent="0.15">
      <c r="B178" s="27"/>
      <c r="C178" s="38"/>
      <c r="D178" s="27"/>
      <c r="E178" s="38"/>
      <c r="F178" s="38"/>
    </row>
    <row r="179" spans="2:6" x14ac:dyDescent="0.15">
      <c r="B179" s="27"/>
      <c r="C179" s="38"/>
      <c r="D179" s="27"/>
      <c r="E179" s="38"/>
      <c r="F179" s="38"/>
    </row>
    <row r="180" spans="2:6" x14ac:dyDescent="0.15">
      <c r="B180" s="27"/>
      <c r="C180" s="38"/>
      <c r="D180" s="27"/>
      <c r="E180" s="38"/>
      <c r="F180" s="38"/>
    </row>
    <row r="181" spans="2:6" x14ac:dyDescent="0.15">
      <c r="B181" s="27"/>
      <c r="C181" s="38"/>
      <c r="D181" s="27"/>
      <c r="E181" s="38"/>
      <c r="F181" s="38"/>
    </row>
    <row r="182" spans="2:6" x14ac:dyDescent="0.15">
      <c r="B182" s="27"/>
      <c r="C182" s="38"/>
      <c r="D182" s="27"/>
      <c r="E182" s="38"/>
      <c r="F182" s="38"/>
    </row>
    <row r="183" spans="2:6" x14ac:dyDescent="0.15">
      <c r="B183" s="27"/>
      <c r="C183" s="38"/>
      <c r="D183" s="27"/>
      <c r="E183" s="38"/>
      <c r="F183" s="38"/>
    </row>
    <row r="184" spans="2:6" x14ac:dyDescent="0.15">
      <c r="B184" s="27"/>
      <c r="C184" s="38"/>
      <c r="D184" s="27"/>
      <c r="E184" s="38"/>
      <c r="F184" s="38"/>
    </row>
    <row r="185" spans="2:6" x14ac:dyDescent="0.15">
      <c r="B185" s="27"/>
      <c r="C185" s="38"/>
      <c r="D185" s="27"/>
      <c r="E185" s="38"/>
      <c r="F185" s="38"/>
    </row>
    <row r="186" spans="2:6" x14ac:dyDescent="0.15">
      <c r="B186" s="27"/>
      <c r="C186" s="38"/>
      <c r="D186" s="27"/>
      <c r="E186" s="38"/>
      <c r="F186" s="38"/>
    </row>
    <row r="187" spans="2:6" x14ac:dyDescent="0.15">
      <c r="B187" s="27"/>
      <c r="C187" s="38"/>
      <c r="D187" s="27"/>
      <c r="E187" s="38"/>
      <c r="F187" s="38"/>
    </row>
    <row r="188" spans="2:6" x14ac:dyDescent="0.15">
      <c r="B188" s="27"/>
      <c r="C188" s="38"/>
      <c r="D188" s="27"/>
      <c r="E188" s="38"/>
      <c r="F188" s="38"/>
    </row>
    <row r="189" spans="2:6" x14ac:dyDescent="0.15">
      <c r="B189" s="27"/>
      <c r="C189" s="38"/>
      <c r="D189" s="27"/>
      <c r="E189" s="38"/>
      <c r="F189" s="38"/>
    </row>
    <row r="190" spans="2:6" x14ac:dyDescent="0.15">
      <c r="B190" s="27"/>
      <c r="C190" s="38"/>
      <c r="D190" s="27"/>
      <c r="E190" s="38"/>
      <c r="F190" s="38"/>
    </row>
    <row r="191" spans="2:6" x14ac:dyDescent="0.15">
      <c r="B191" s="27"/>
      <c r="C191" s="38"/>
      <c r="D191" s="27"/>
      <c r="E191" s="38"/>
      <c r="F191" s="38"/>
    </row>
    <row r="192" spans="2:6" x14ac:dyDescent="0.15">
      <c r="B192" s="27"/>
      <c r="C192" s="38"/>
      <c r="D192" s="27"/>
      <c r="E192" s="38"/>
      <c r="F192" s="38"/>
    </row>
    <row r="193" spans="2:6" x14ac:dyDescent="0.15">
      <c r="B193" s="27"/>
      <c r="C193" s="38"/>
      <c r="D193" s="27"/>
      <c r="E193" s="38"/>
      <c r="F193" s="38"/>
    </row>
    <row r="194" spans="2:6" x14ac:dyDescent="0.15">
      <c r="B194" s="27"/>
      <c r="C194" s="38"/>
      <c r="D194" s="27"/>
      <c r="E194" s="38"/>
      <c r="F194" s="38"/>
    </row>
    <row r="195" spans="2:6" x14ac:dyDescent="0.15">
      <c r="B195" s="27"/>
      <c r="C195" s="38"/>
      <c r="D195" s="27"/>
      <c r="E195" s="38"/>
      <c r="F195" s="38"/>
    </row>
    <row r="196" spans="2:6" x14ac:dyDescent="0.15">
      <c r="B196" s="27"/>
      <c r="C196" s="38"/>
      <c r="D196" s="27"/>
      <c r="E196" s="38"/>
      <c r="F196" s="38"/>
    </row>
    <row r="197" spans="2:6" x14ac:dyDescent="0.15">
      <c r="B197" s="27"/>
      <c r="C197" s="38"/>
      <c r="D197" s="27"/>
      <c r="E197" s="38"/>
      <c r="F197" s="38"/>
    </row>
    <row r="198" spans="2:6" x14ac:dyDescent="0.15">
      <c r="B198" s="27"/>
      <c r="C198" s="38"/>
      <c r="D198" s="27"/>
      <c r="E198" s="38"/>
      <c r="F198" s="38"/>
    </row>
    <row r="199" spans="2:6" x14ac:dyDescent="0.15">
      <c r="B199" s="27"/>
      <c r="C199" s="38"/>
      <c r="D199" s="27"/>
      <c r="E199" s="38"/>
      <c r="F199" s="38"/>
    </row>
    <row r="200" spans="2:6" x14ac:dyDescent="0.15">
      <c r="B200" s="27"/>
      <c r="C200" s="38"/>
      <c r="D200" s="27"/>
      <c r="E200" s="38"/>
      <c r="F200" s="38"/>
    </row>
    <row r="201" spans="2:6" x14ac:dyDescent="0.15">
      <c r="B201" s="27"/>
      <c r="C201" s="38"/>
      <c r="D201" s="27"/>
      <c r="E201" s="38"/>
      <c r="F201" s="38"/>
    </row>
    <row r="202" spans="2:6" x14ac:dyDescent="0.15">
      <c r="B202" s="27"/>
      <c r="C202" s="38"/>
      <c r="D202" s="27"/>
      <c r="E202" s="38"/>
      <c r="F202" s="38"/>
    </row>
    <row r="203" spans="2:6" x14ac:dyDescent="0.15">
      <c r="B203" s="27"/>
      <c r="C203" s="38"/>
      <c r="D203" s="27"/>
      <c r="E203" s="38"/>
      <c r="F203" s="38"/>
    </row>
    <row r="204" spans="2:6" x14ac:dyDescent="0.15">
      <c r="B204" s="27"/>
      <c r="C204" s="38"/>
      <c r="D204" s="27"/>
      <c r="E204" s="38"/>
      <c r="F204" s="38"/>
    </row>
    <row r="205" spans="2:6" x14ac:dyDescent="0.15">
      <c r="B205" s="27"/>
      <c r="C205" s="38"/>
      <c r="D205" s="27"/>
      <c r="E205" s="38"/>
      <c r="F205" s="38"/>
    </row>
    <row r="206" spans="2:6" x14ac:dyDescent="0.15">
      <c r="B206" s="27"/>
      <c r="C206" s="38"/>
      <c r="D206" s="27"/>
      <c r="E206" s="38"/>
      <c r="F206" s="38"/>
    </row>
    <row r="207" spans="2:6" x14ac:dyDescent="0.15">
      <c r="B207" s="27"/>
      <c r="C207" s="38"/>
      <c r="D207" s="27"/>
      <c r="E207" s="38"/>
      <c r="F207" s="38"/>
    </row>
    <row r="208" spans="2:6" x14ac:dyDescent="0.15">
      <c r="B208" s="27"/>
      <c r="C208" s="38"/>
      <c r="D208" s="27"/>
      <c r="E208" s="38"/>
      <c r="F208" s="38"/>
    </row>
    <row r="209" spans="2:6" x14ac:dyDescent="0.15">
      <c r="B209" s="27"/>
      <c r="C209" s="38"/>
      <c r="D209" s="27"/>
      <c r="E209" s="38"/>
      <c r="F209" s="38"/>
    </row>
    <row r="210" spans="2:6" x14ac:dyDescent="0.15">
      <c r="B210" s="27"/>
      <c r="C210" s="38"/>
      <c r="D210" s="27"/>
      <c r="E210" s="38"/>
      <c r="F210" s="38"/>
    </row>
    <row r="211" spans="2:6" x14ac:dyDescent="0.15">
      <c r="B211" s="27"/>
      <c r="C211" s="38"/>
      <c r="D211" s="27"/>
      <c r="E211" s="38"/>
      <c r="F211" s="38"/>
    </row>
    <row r="212" spans="2:6" x14ac:dyDescent="0.15">
      <c r="B212" s="27"/>
      <c r="C212" s="38"/>
      <c r="D212" s="27"/>
      <c r="E212" s="38"/>
      <c r="F212" s="38"/>
    </row>
    <row r="213" spans="2:6" x14ac:dyDescent="0.15">
      <c r="B213" s="27"/>
      <c r="C213" s="38"/>
      <c r="D213" s="27"/>
      <c r="E213" s="38"/>
      <c r="F213" s="38"/>
    </row>
    <row r="214" spans="2:6" x14ac:dyDescent="0.15">
      <c r="B214" s="27"/>
      <c r="C214" s="38"/>
      <c r="D214" s="27"/>
      <c r="E214" s="38"/>
      <c r="F214" s="38"/>
    </row>
    <row r="215" spans="2:6" x14ac:dyDescent="0.15">
      <c r="B215" s="27"/>
      <c r="C215" s="38"/>
      <c r="D215" s="27"/>
      <c r="E215" s="38"/>
      <c r="F215" s="38"/>
    </row>
    <row r="216" spans="2:6" x14ac:dyDescent="0.15">
      <c r="B216" s="27"/>
      <c r="C216" s="38"/>
      <c r="D216" s="27"/>
      <c r="E216" s="38"/>
      <c r="F216" s="38"/>
    </row>
    <row r="217" spans="2:6" x14ac:dyDescent="0.15">
      <c r="B217" s="27"/>
      <c r="C217" s="38"/>
      <c r="D217" s="27"/>
      <c r="E217" s="38"/>
      <c r="F217" s="38"/>
    </row>
    <row r="218" spans="2:6" x14ac:dyDescent="0.15">
      <c r="B218" s="27"/>
      <c r="C218" s="38"/>
      <c r="D218" s="27"/>
      <c r="E218" s="38"/>
      <c r="F218" s="38"/>
    </row>
    <row r="219" spans="2:6" x14ac:dyDescent="0.15">
      <c r="B219" s="27"/>
      <c r="C219" s="38"/>
      <c r="D219" s="27"/>
      <c r="E219" s="38"/>
      <c r="F219" s="38"/>
    </row>
    <row r="220" spans="2:6" x14ac:dyDescent="0.15">
      <c r="B220" s="27"/>
      <c r="C220" s="38"/>
      <c r="D220" s="27"/>
      <c r="E220" s="38"/>
      <c r="F220" s="38"/>
    </row>
    <row r="221" spans="2:6" x14ac:dyDescent="0.15">
      <c r="B221" s="27"/>
      <c r="C221" s="38"/>
      <c r="D221" s="27"/>
      <c r="E221" s="38"/>
      <c r="F221" s="38"/>
    </row>
    <row r="222" spans="2:6" x14ac:dyDescent="0.15">
      <c r="B222" s="27"/>
      <c r="C222" s="38"/>
      <c r="D222" s="27"/>
      <c r="E222" s="38"/>
      <c r="F222" s="38"/>
    </row>
    <row r="223" spans="2:6" x14ac:dyDescent="0.15">
      <c r="B223" s="27"/>
      <c r="C223" s="38"/>
      <c r="D223" s="27"/>
      <c r="E223" s="38"/>
      <c r="F223" s="38"/>
    </row>
    <row r="224" spans="2:6" x14ac:dyDescent="0.15">
      <c r="B224" s="27"/>
      <c r="C224" s="38"/>
      <c r="D224" s="27"/>
      <c r="E224" s="38"/>
      <c r="F224" s="38"/>
    </row>
    <row r="225" spans="2:6" x14ac:dyDescent="0.15">
      <c r="B225" s="27"/>
      <c r="C225" s="38"/>
      <c r="D225" s="27"/>
      <c r="E225" s="38"/>
      <c r="F225" s="38"/>
    </row>
    <row r="226" spans="2:6" x14ac:dyDescent="0.15">
      <c r="B226" s="27"/>
      <c r="C226" s="38"/>
      <c r="D226" s="27"/>
      <c r="E226" s="38"/>
      <c r="F226" s="38"/>
    </row>
    <row r="227" spans="2:6" x14ac:dyDescent="0.15">
      <c r="B227" s="27"/>
      <c r="C227" s="38"/>
      <c r="D227" s="27"/>
      <c r="E227" s="38"/>
      <c r="F227" s="38"/>
    </row>
    <row r="228" spans="2:6" x14ac:dyDescent="0.15">
      <c r="B228" s="27"/>
      <c r="C228" s="38"/>
      <c r="D228" s="27"/>
      <c r="E228" s="38"/>
      <c r="F228" s="38"/>
    </row>
    <row r="229" spans="2:6" x14ac:dyDescent="0.15">
      <c r="B229" s="27"/>
      <c r="C229" s="38"/>
      <c r="D229" s="27"/>
      <c r="E229" s="38"/>
      <c r="F229" s="38"/>
    </row>
    <row r="230" spans="2:6" x14ac:dyDescent="0.15">
      <c r="B230" s="27"/>
      <c r="C230" s="38"/>
      <c r="D230" s="27"/>
      <c r="E230" s="38"/>
      <c r="F230" s="38"/>
    </row>
    <row r="231" spans="2:6" x14ac:dyDescent="0.15">
      <c r="B231" s="27"/>
      <c r="C231" s="38"/>
      <c r="D231" s="27"/>
      <c r="E231" s="38"/>
      <c r="F231" s="38"/>
    </row>
    <row r="232" spans="2:6" x14ac:dyDescent="0.15">
      <c r="B232" s="27"/>
      <c r="C232" s="38"/>
      <c r="D232" s="27"/>
      <c r="E232" s="38"/>
      <c r="F232" s="38"/>
    </row>
    <row r="233" spans="2:6" x14ac:dyDescent="0.15">
      <c r="B233" s="27"/>
      <c r="C233" s="38"/>
      <c r="D233" s="27"/>
      <c r="E233" s="38"/>
      <c r="F233" s="38"/>
    </row>
    <row r="234" spans="2:6" x14ac:dyDescent="0.15">
      <c r="B234" s="27"/>
      <c r="C234" s="38"/>
      <c r="D234" s="27"/>
      <c r="E234" s="38"/>
      <c r="F234" s="38"/>
    </row>
    <row r="235" spans="2:6" x14ac:dyDescent="0.15">
      <c r="B235" s="27"/>
      <c r="C235" s="38"/>
      <c r="D235" s="27"/>
      <c r="E235" s="38"/>
      <c r="F235" s="38"/>
    </row>
    <row r="236" spans="2:6" x14ac:dyDescent="0.15">
      <c r="B236" s="27"/>
      <c r="C236" s="38"/>
      <c r="D236" s="27"/>
      <c r="E236" s="38"/>
      <c r="F236" s="38"/>
    </row>
    <row r="237" spans="2:6" x14ac:dyDescent="0.15">
      <c r="B237" s="27"/>
      <c r="C237" s="38"/>
      <c r="D237" s="27"/>
      <c r="E237" s="38"/>
      <c r="F237" s="38"/>
    </row>
    <row r="238" spans="2:6" x14ac:dyDescent="0.15">
      <c r="B238" s="27"/>
      <c r="C238" s="38"/>
      <c r="D238" s="27"/>
      <c r="E238" s="38"/>
      <c r="F238" s="38"/>
    </row>
    <row r="239" spans="2:6" x14ac:dyDescent="0.15">
      <c r="B239" s="27"/>
      <c r="C239" s="38"/>
      <c r="D239" s="27"/>
      <c r="E239" s="38"/>
      <c r="F239" s="38"/>
    </row>
    <row r="240" spans="2:6" x14ac:dyDescent="0.15">
      <c r="B240" s="27"/>
      <c r="C240" s="38"/>
      <c r="D240" s="27"/>
      <c r="E240" s="38"/>
      <c r="F240" s="38"/>
    </row>
    <row r="241" spans="2:6" x14ac:dyDescent="0.15">
      <c r="B241" s="27"/>
      <c r="C241" s="38"/>
      <c r="D241" s="27"/>
      <c r="E241" s="38"/>
      <c r="F241" s="38"/>
    </row>
    <row r="242" spans="2:6" x14ac:dyDescent="0.15">
      <c r="B242" s="27"/>
      <c r="C242" s="38"/>
      <c r="D242" s="27"/>
      <c r="E242" s="38"/>
      <c r="F242" s="38"/>
    </row>
    <row r="243" spans="2:6" x14ac:dyDescent="0.15">
      <c r="B243" s="27"/>
      <c r="C243" s="38"/>
      <c r="D243" s="27"/>
      <c r="E243" s="38"/>
      <c r="F243" s="38"/>
    </row>
    <row r="244" spans="2:6" x14ac:dyDescent="0.15">
      <c r="B244" s="27"/>
      <c r="C244" s="38"/>
      <c r="D244" s="27"/>
      <c r="E244" s="38"/>
      <c r="F244" s="38"/>
    </row>
    <row r="245" spans="2:6" x14ac:dyDescent="0.15">
      <c r="B245" s="27"/>
      <c r="C245" s="38"/>
      <c r="D245" s="27"/>
      <c r="E245" s="38"/>
      <c r="F245" s="38"/>
    </row>
    <row r="246" spans="2:6" x14ac:dyDescent="0.15">
      <c r="B246" s="27"/>
      <c r="C246" s="38"/>
      <c r="D246" s="27"/>
      <c r="E246" s="38"/>
      <c r="F246" s="38"/>
    </row>
    <row r="247" spans="2:6" x14ac:dyDescent="0.15">
      <c r="B247" s="27"/>
      <c r="C247" s="38"/>
      <c r="D247" s="27"/>
      <c r="E247" s="38"/>
      <c r="F247" s="38"/>
    </row>
    <row r="248" spans="2:6" x14ac:dyDescent="0.15">
      <c r="B248" s="27"/>
      <c r="C248" s="38"/>
      <c r="D248" s="27"/>
      <c r="E248" s="38"/>
      <c r="F248" s="38"/>
    </row>
    <row r="249" spans="2:6" x14ac:dyDescent="0.15">
      <c r="B249" s="27"/>
      <c r="C249" s="38"/>
      <c r="D249" s="27"/>
      <c r="E249" s="38"/>
      <c r="F249" s="38"/>
    </row>
    <row r="250" spans="2:6" x14ac:dyDescent="0.15">
      <c r="B250" s="27"/>
      <c r="C250" s="38"/>
      <c r="D250" s="27"/>
      <c r="E250" s="38"/>
      <c r="F250" s="38"/>
    </row>
    <row r="251" spans="2:6" x14ac:dyDescent="0.15">
      <c r="B251" s="27"/>
      <c r="C251" s="38"/>
      <c r="D251" s="27"/>
      <c r="E251" s="38"/>
      <c r="F251" s="38"/>
    </row>
    <row r="252" spans="2:6" x14ac:dyDescent="0.15">
      <c r="B252" s="27"/>
      <c r="C252" s="38"/>
      <c r="D252" s="27"/>
      <c r="E252" s="38"/>
      <c r="F252" s="38"/>
    </row>
    <row r="253" spans="2:6" x14ac:dyDescent="0.15">
      <c r="B253" s="27"/>
      <c r="C253" s="38"/>
      <c r="D253" s="27"/>
      <c r="E253" s="38"/>
      <c r="F253" s="38"/>
    </row>
    <row r="254" spans="2:6" x14ac:dyDescent="0.15">
      <c r="B254" s="27"/>
      <c r="C254" s="38"/>
      <c r="D254" s="27"/>
      <c r="E254" s="38"/>
      <c r="F254" s="38"/>
    </row>
    <row r="255" spans="2:6" x14ac:dyDescent="0.15">
      <c r="B255" s="27"/>
      <c r="C255" s="38"/>
      <c r="D255" s="27"/>
      <c r="E255" s="38"/>
      <c r="F255" s="38"/>
    </row>
    <row r="256" spans="2:6" x14ac:dyDescent="0.15">
      <c r="B256" s="27"/>
      <c r="C256" s="38"/>
      <c r="D256" s="27"/>
      <c r="E256" s="38"/>
      <c r="F256" s="38"/>
    </row>
    <row r="257" spans="2:6" x14ac:dyDescent="0.15">
      <c r="B257" s="27"/>
      <c r="C257" s="38"/>
      <c r="D257" s="27"/>
      <c r="E257" s="38"/>
      <c r="F257" s="38"/>
    </row>
    <row r="258" spans="2:6" x14ac:dyDescent="0.15">
      <c r="B258" s="27"/>
      <c r="C258" s="38"/>
      <c r="D258" s="27"/>
      <c r="E258" s="38"/>
      <c r="F258" s="38"/>
    </row>
    <row r="259" spans="2:6" x14ac:dyDescent="0.15">
      <c r="B259" s="27"/>
      <c r="C259" s="38"/>
      <c r="D259" s="27"/>
      <c r="E259" s="38"/>
      <c r="F259" s="38"/>
    </row>
    <row r="260" spans="2:6" x14ac:dyDescent="0.15">
      <c r="B260" s="27"/>
      <c r="C260" s="38"/>
      <c r="D260" s="27"/>
      <c r="E260" s="38"/>
      <c r="F260" s="38"/>
    </row>
    <row r="261" spans="2:6" x14ac:dyDescent="0.15">
      <c r="B261" s="27"/>
      <c r="C261" s="38"/>
      <c r="D261" s="27"/>
      <c r="E261" s="38"/>
      <c r="F261" s="38"/>
    </row>
    <row r="262" spans="2:6" x14ac:dyDescent="0.15">
      <c r="B262" s="27"/>
      <c r="C262" s="38"/>
      <c r="D262" s="27"/>
      <c r="E262" s="38"/>
      <c r="F262" s="38"/>
    </row>
    <row r="263" spans="2:6" x14ac:dyDescent="0.15">
      <c r="B263" s="27"/>
      <c r="C263" s="38"/>
      <c r="D263" s="27"/>
      <c r="E263" s="38"/>
      <c r="F263" s="38"/>
    </row>
    <row r="264" spans="2:6" x14ac:dyDescent="0.15">
      <c r="B264" s="27"/>
      <c r="C264" s="38"/>
      <c r="D264" s="27"/>
      <c r="E264" s="38"/>
      <c r="F264" s="38"/>
    </row>
    <row r="265" spans="2:6" x14ac:dyDescent="0.15">
      <c r="B265" s="27"/>
      <c r="C265" s="38"/>
      <c r="D265" s="27"/>
      <c r="E265" s="38"/>
      <c r="F265" s="38"/>
    </row>
    <row r="266" spans="2:6" x14ac:dyDescent="0.15">
      <c r="B266" s="27"/>
      <c r="C266" s="38"/>
      <c r="D266" s="27"/>
      <c r="E266" s="38"/>
      <c r="F266" s="38"/>
    </row>
    <row r="267" spans="2:6" x14ac:dyDescent="0.15">
      <c r="B267" s="27"/>
      <c r="C267" s="38"/>
      <c r="D267" s="27"/>
      <c r="E267" s="38"/>
      <c r="F267" s="38"/>
    </row>
    <row r="268" spans="2:6" x14ac:dyDescent="0.15">
      <c r="B268" s="27"/>
      <c r="C268" s="38"/>
      <c r="D268" s="27"/>
      <c r="E268" s="38"/>
      <c r="F268" s="38"/>
    </row>
    <row r="269" spans="2:6" x14ac:dyDescent="0.15">
      <c r="B269" s="27"/>
      <c r="C269" s="38"/>
      <c r="D269" s="27"/>
      <c r="E269" s="38"/>
      <c r="F269" s="38"/>
    </row>
    <row r="270" spans="2:6" x14ac:dyDescent="0.15">
      <c r="B270" s="27"/>
      <c r="C270" s="38"/>
      <c r="D270" s="27"/>
      <c r="E270" s="38"/>
      <c r="F270" s="38"/>
    </row>
    <row r="271" spans="2:6" x14ac:dyDescent="0.15">
      <c r="B271" s="27"/>
      <c r="C271" s="38"/>
      <c r="D271" s="27"/>
      <c r="E271" s="38"/>
      <c r="F271" s="38"/>
    </row>
    <row r="272" spans="2:6" x14ac:dyDescent="0.15">
      <c r="B272" s="27"/>
      <c r="C272" s="38"/>
      <c r="D272" s="27"/>
      <c r="E272" s="38"/>
      <c r="F272" s="38"/>
    </row>
    <row r="273" spans="2:6" x14ac:dyDescent="0.15">
      <c r="B273" s="27"/>
      <c r="C273" s="38"/>
      <c r="D273" s="27"/>
      <c r="E273" s="38"/>
      <c r="F273" s="38"/>
    </row>
    <row r="274" spans="2:6" x14ac:dyDescent="0.15">
      <c r="B274" s="27"/>
      <c r="C274" s="38"/>
      <c r="D274" s="27"/>
      <c r="E274" s="38"/>
      <c r="F274" s="38"/>
    </row>
    <row r="275" spans="2:6" x14ac:dyDescent="0.15">
      <c r="B275" s="27"/>
      <c r="C275" s="38"/>
      <c r="D275" s="27"/>
      <c r="E275" s="38"/>
      <c r="F275" s="38"/>
    </row>
    <row r="276" spans="2:6" x14ac:dyDescent="0.15">
      <c r="B276" s="27"/>
      <c r="C276" s="38"/>
      <c r="D276" s="27"/>
      <c r="E276" s="38"/>
      <c r="F276" s="38"/>
    </row>
    <row r="277" spans="2:6" x14ac:dyDescent="0.15">
      <c r="B277" s="27"/>
      <c r="C277" s="38"/>
      <c r="D277" s="27"/>
      <c r="E277" s="38"/>
      <c r="F277" s="38"/>
    </row>
    <row r="278" spans="2:6" x14ac:dyDescent="0.15">
      <c r="B278" s="27"/>
      <c r="C278" s="38"/>
      <c r="D278" s="27"/>
      <c r="E278" s="38"/>
      <c r="F278" s="38"/>
    </row>
    <row r="279" spans="2:6" x14ac:dyDescent="0.15">
      <c r="B279" s="27"/>
      <c r="C279" s="38"/>
      <c r="D279" s="27"/>
      <c r="E279" s="38"/>
      <c r="F279" s="38"/>
    </row>
    <row r="280" spans="2:6" x14ac:dyDescent="0.15">
      <c r="B280" s="27"/>
      <c r="C280" s="38"/>
      <c r="D280" s="27"/>
      <c r="E280" s="38"/>
      <c r="F280" s="38"/>
    </row>
    <row r="281" spans="2:6" x14ac:dyDescent="0.15">
      <c r="B281" s="27"/>
      <c r="C281" s="38"/>
      <c r="D281" s="27"/>
      <c r="E281" s="38"/>
      <c r="F281" s="38"/>
    </row>
    <row r="282" spans="2:6" x14ac:dyDescent="0.15">
      <c r="B282" s="27"/>
      <c r="C282" s="38"/>
      <c r="D282" s="27"/>
      <c r="E282" s="38"/>
      <c r="F282" s="38"/>
    </row>
    <row r="283" spans="2:6" x14ac:dyDescent="0.15">
      <c r="B283" s="27"/>
      <c r="C283" s="38"/>
      <c r="D283" s="27"/>
      <c r="E283" s="38"/>
      <c r="F283" s="38"/>
    </row>
    <row r="284" spans="2:6" x14ac:dyDescent="0.15">
      <c r="B284" s="27"/>
      <c r="C284" s="38"/>
      <c r="D284" s="27"/>
      <c r="E284" s="38"/>
      <c r="F284" s="38"/>
    </row>
    <row r="285" spans="2:6" x14ac:dyDescent="0.15">
      <c r="B285" s="27"/>
      <c r="C285" s="38"/>
      <c r="D285" s="27"/>
      <c r="E285" s="38"/>
      <c r="F285" s="38"/>
    </row>
    <row r="286" spans="2:6" x14ac:dyDescent="0.15">
      <c r="B286" s="27"/>
      <c r="C286" s="38"/>
      <c r="D286" s="27"/>
      <c r="E286" s="38"/>
      <c r="F286" s="38"/>
    </row>
    <row r="287" spans="2:6" x14ac:dyDescent="0.15">
      <c r="B287" s="27"/>
      <c r="C287" s="38"/>
      <c r="D287" s="27"/>
      <c r="E287" s="38"/>
      <c r="F287" s="38"/>
    </row>
    <row r="288" spans="2:6" x14ac:dyDescent="0.15">
      <c r="B288" s="27"/>
      <c r="C288" s="38"/>
      <c r="D288" s="27"/>
      <c r="E288" s="38"/>
      <c r="F288" s="38"/>
    </row>
    <row r="289" spans="2:6" x14ac:dyDescent="0.15">
      <c r="B289" s="27"/>
      <c r="C289" s="38"/>
      <c r="D289" s="27"/>
      <c r="E289" s="38"/>
      <c r="F289" s="38"/>
    </row>
    <row r="290" spans="2:6" x14ac:dyDescent="0.15">
      <c r="B290" s="27"/>
      <c r="C290" s="38"/>
      <c r="D290" s="27"/>
      <c r="E290" s="38"/>
      <c r="F290" s="38"/>
    </row>
    <row r="291" spans="2:6" x14ac:dyDescent="0.15">
      <c r="B291" s="27"/>
      <c r="C291" s="38"/>
      <c r="D291" s="27"/>
      <c r="E291" s="38"/>
      <c r="F291" s="38"/>
    </row>
    <row r="292" spans="2:6" x14ac:dyDescent="0.15">
      <c r="B292" s="27"/>
      <c r="C292" s="38"/>
      <c r="D292" s="27"/>
      <c r="E292" s="38"/>
      <c r="F292" s="38"/>
    </row>
    <row r="293" spans="2:6" x14ac:dyDescent="0.15">
      <c r="B293" s="27"/>
      <c r="C293" s="38"/>
      <c r="D293" s="27"/>
      <c r="E293" s="38"/>
      <c r="F293" s="38"/>
    </row>
    <row r="294" spans="2:6" x14ac:dyDescent="0.15">
      <c r="B294" s="27"/>
      <c r="C294" s="38"/>
      <c r="D294" s="27"/>
      <c r="E294" s="38"/>
      <c r="F294" s="38"/>
    </row>
    <row r="295" spans="2:6" x14ac:dyDescent="0.15">
      <c r="B295" s="27"/>
      <c r="C295" s="38"/>
      <c r="D295" s="27"/>
      <c r="E295" s="38"/>
      <c r="F295" s="38"/>
    </row>
    <row r="296" spans="2:6" x14ac:dyDescent="0.15">
      <c r="B296" s="27"/>
      <c r="C296" s="38"/>
      <c r="D296" s="27"/>
      <c r="E296" s="38"/>
      <c r="F296" s="38"/>
    </row>
    <row r="297" spans="2:6" x14ac:dyDescent="0.15">
      <c r="B297" s="27"/>
      <c r="C297" s="38"/>
      <c r="D297" s="27"/>
      <c r="E297" s="38"/>
      <c r="F297" s="38"/>
    </row>
    <row r="298" spans="2:6" x14ac:dyDescent="0.15">
      <c r="B298" s="27"/>
      <c r="C298" s="38"/>
      <c r="D298" s="27"/>
      <c r="E298" s="38"/>
      <c r="F298" s="38"/>
    </row>
    <row r="299" spans="2:6" x14ac:dyDescent="0.15">
      <c r="B299" s="27"/>
      <c r="C299" s="38"/>
      <c r="D299" s="27"/>
      <c r="E299" s="38"/>
      <c r="F299" s="38"/>
    </row>
    <row r="300" spans="2:6" x14ac:dyDescent="0.15">
      <c r="B300" s="27"/>
      <c r="C300" s="38"/>
      <c r="D300" s="27"/>
      <c r="E300" s="38"/>
      <c r="F300" s="38"/>
    </row>
    <row r="301" spans="2:6" x14ac:dyDescent="0.15">
      <c r="B301" s="27"/>
      <c r="C301" s="38"/>
      <c r="D301" s="27"/>
      <c r="E301" s="38"/>
      <c r="F301" s="38"/>
    </row>
    <row r="302" spans="2:6" x14ac:dyDescent="0.15">
      <c r="B302" s="27"/>
      <c r="C302" s="38"/>
      <c r="D302" s="27"/>
      <c r="E302" s="38"/>
      <c r="F302" s="38"/>
    </row>
    <row r="303" spans="2:6" x14ac:dyDescent="0.15">
      <c r="B303" s="27"/>
      <c r="C303" s="38"/>
      <c r="D303" s="27"/>
      <c r="E303" s="38"/>
      <c r="F303" s="38"/>
    </row>
    <row r="304" spans="2:6" x14ac:dyDescent="0.15">
      <c r="B304" s="27"/>
      <c r="C304" s="38"/>
      <c r="D304" s="27"/>
      <c r="E304" s="38"/>
      <c r="F304" s="38"/>
    </row>
    <row r="305" spans="2:6" x14ac:dyDescent="0.15">
      <c r="B305" s="27"/>
      <c r="C305" s="38"/>
      <c r="D305" s="27"/>
      <c r="E305" s="38"/>
      <c r="F305" s="38"/>
    </row>
    <row r="306" spans="2:6" x14ac:dyDescent="0.15">
      <c r="B306" s="27"/>
      <c r="C306" s="38"/>
      <c r="D306" s="27"/>
      <c r="E306" s="38"/>
      <c r="F306" s="38"/>
    </row>
    <row r="307" spans="2:6" x14ac:dyDescent="0.15">
      <c r="B307" s="27"/>
      <c r="C307" s="38"/>
      <c r="D307" s="27"/>
      <c r="E307" s="38"/>
      <c r="F307" s="38"/>
    </row>
    <row r="308" spans="2:6" x14ac:dyDescent="0.15">
      <c r="B308" s="27"/>
      <c r="C308" s="38"/>
      <c r="D308" s="27"/>
      <c r="E308" s="38"/>
      <c r="F308" s="38"/>
    </row>
    <row r="309" spans="2:6" x14ac:dyDescent="0.15">
      <c r="B309" s="27"/>
      <c r="C309" s="38"/>
      <c r="D309" s="27"/>
      <c r="E309" s="38"/>
      <c r="F309" s="38"/>
    </row>
    <row r="310" spans="2:6" x14ac:dyDescent="0.15">
      <c r="B310" s="27"/>
      <c r="C310" s="38"/>
      <c r="D310" s="27"/>
      <c r="E310" s="38"/>
      <c r="F310" s="38"/>
    </row>
    <row r="311" spans="2:6" x14ac:dyDescent="0.15">
      <c r="B311" s="27"/>
      <c r="C311" s="38"/>
      <c r="D311" s="27"/>
      <c r="E311" s="38"/>
      <c r="F311" s="38"/>
    </row>
    <row r="312" spans="2:6" x14ac:dyDescent="0.15">
      <c r="B312" s="27"/>
      <c r="C312" s="38"/>
      <c r="D312" s="27"/>
      <c r="E312" s="38"/>
      <c r="F312" s="38"/>
    </row>
    <row r="313" spans="2:6" x14ac:dyDescent="0.15">
      <c r="B313" s="27"/>
      <c r="C313" s="38"/>
      <c r="D313" s="27"/>
      <c r="E313" s="38"/>
      <c r="F313" s="38"/>
    </row>
    <row r="314" spans="2:6" x14ac:dyDescent="0.15">
      <c r="B314" s="27"/>
      <c r="C314" s="38"/>
      <c r="D314" s="27"/>
      <c r="E314" s="38"/>
      <c r="F314" s="38"/>
    </row>
    <row r="315" spans="2:6" x14ac:dyDescent="0.15">
      <c r="B315" s="27"/>
      <c r="C315" s="38"/>
      <c r="D315" s="27"/>
      <c r="E315" s="38"/>
      <c r="F315" s="38"/>
    </row>
    <row r="316" spans="2:6" x14ac:dyDescent="0.15">
      <c r="B316" s="27"/>
      <c r="C316" s="38"/>
      <c r="D316" s="27"/>
      <c r="E316" s="38"/>
      <c r="F316" s="38"/>
    </row>
    <row r="317" spans="2:6" x14ac:dyDescent="0.15">
      <c r="B317" s="27"/>
      <c r="C317" s="38"/>
      <c r="D317" s="27"/>
      <c r="E317" s="38"/>
      <c r="F317" s="38"/>
    </row>
    <row r="318" spans="2:6" x14ac:dyDescent="0.15">
      <c r="B318" s="27"/>
      <c r="C318" s="38"/>
      <c r="D318" s="27"/>
      <c r="E318" s="38"/>
      <c r="F318" s="38"/>
    </row>
    <row r="319" spans="2:6" x14ac:dyDescent="0.15">
      <c r="B319" s="27"/>
      <c r="C319" s="38"/>
      <c r="D319" s="27"/>
      <c r="E319" s="38"/>
      <c r="F319" s="38"/>
    </row>
    <row r="320" spans="2:6" x14ac:dyDescent="0.15">
      <c r="B320" s="27"/>
      <c r="C320" s="38"/>
      <c r="D320" s="27"/>
      <c r="E320" s="38"/>
      <c r="F320" s="38"/>
    </row>
    <row r="321" spans="2:6" x14ac:dyDescent="0.15">
      <c r="B321" s="27"/>
      <c r="C321" s="38"/>
      <c r="D321" s="27"/>
      <c r="E321" s="38"/>
      <c r="F321" s="38"/>
    </row>
    <row r="322" spans="2:6" x14ac:dyDescent="0.15">
      <c r="B322" s="27"/>
      <c r="C322" s="38"/>
      <c r="D322" s="27"/>
      <c r="E322" s="38"/>
      <c r="F322" s="38"/>
    </row>
    <row r="323" spans="2:6" x14ac:dyDescent="0.15">
      <c r="B323" s="27"/>
      <c r="C323" s="38"/>
      <c r="D323" s="27"/>
      <c r="E323" s="38"/>
      <c r="F323" s="38"/>
    </row>
    <row r="324" spans="2:6" x14ac:dyDescent="0.15">
      <c r="B324" s="27"/>
      <c r="C324" s="38"/>
      <c r="D324" s="27"/>
      <c r="E324" s="38"/>
      <c r="F324" s="38"/>
    </row>
    <row r="325" spans="2:6" x14ac:dyDescent="0.15">
      <c r="B325" s="27"/>
      <c r="C325" s="38"/>
      <c r="D325" s="27"/>
      <c r="E325" s="38"/>
      <c r="F325" s="38"/>
    </row>
    <row r="326" spans="2:6" x14ac:dyDescent="0.15">
      <c r="B326" s="27"/>
      <c r="C326" s="38"/>
      <c r="D326" s="27"/>
      <c r="E326" s="38"/>
      <c r="F326" s="38"/>
    </row>
    <row r="327" spans="2:6" x14ac:dyDescent="0.15">
      <c r="B327" s="27"/>
      <c r="C327" s="38"/>
      <c r="D327" s="27"/>
      <c r="E327" s="38"/>
      <c r="F327" s="38"/>
    </row>
    <row r="328" spans="2:6" x14ac:dyDescent="0.15">
      <c r="B328" s="27"/>
      <c r="C328" s="38"/>
      <c r="D328" s="27"/>
      <c r="E328" s="38"/>
      <c r="F328" s="38"/>
    </row>
    <row r="329" spans="2:6" x14ac:dyDescent="0.15">
      <c r="B329" s="27"/>
      <c r="C329" s="38"/>
      <c r="D329" s="27"/>
      <c r="E329" s="38"/>
      <c r="F329" s="38"/>
    </row>
    <row r="330" spans="2:6" x14ac:dyDescent="0.15">
      <c r="B330" s="27"/>
      <c r="C330" s="38"/>
      <c r="D330" s="27"/>
      <c r="E330" s="38"/>
      <c r="F330" s="38"/>
    </row>
    <row r="331" spans="2:6" x14ac:dyDescent="0.15">
      <c r="B331" s="27"/>
      <c r="C331" s="38"/>
      <c r="D331" s="27"/>
      <c r="E331" s="38"/>
      <c r="F331" s="38"/>
    </row>
    <row r="332" spans="2:6" x14ac:dyDescent="0.15">
      <c r="B332" s="27"/>
      <c r="C332" s="38"/>
      <c r="D332" s="27"/>
      <c r="E332" s="38"/>
      <c r="F332" s="38"/>
    </row>
    <row r="333" spans="2:6" x14ac:dyDescent="0.15">
      <c r="B333" s="27"/>
      <c r="C333" s="38"/>
      <c r="D333" s="27"/>
      <c r="E333" s="38"/>
      <c r="F333" s="38"/>
    </row>
    <row r="334" spans="2:6" x14ac:dyDescent="0.15">
      <c r="B334" s="27"/>
      <c r="C334" s="38"/>
      <c r="D334" s="27"/>
      <c r="E334" s="38"/>
      <c r="F334" s="38"/>
    </row>
    <row r="335" spans="2:6" x14ac:dyDescent="0.15">
      <c r="B335" s="27"/>
      <c r="C335" s="38"/>
      <c r="D335" s="27"/>
      <c r="E335" s="38"/>
      <c r="F335" s="38"/>
    </row>
    <row r="336" spans="2:6" x14ac:dyDescent="0.15">
      <c r="B336" s="27"/>
      <c r="C336" s="38"/>
      <c r="D336" s="27"/>
      <c r="E336" s="38"/>
      <c r="F336" s="38"/>
    </row>
    <row r="337" spans="2:6" x14ac:dyDescent="0.15">
      <c r="B337" s="27"/>
      <c r="C337" s="38"/>
      <c r="D337" s="27"/>
      <c r="E337" s="38"/>
      <c r="F337" s="38"/>
    </row>
    <row r="338" spans="2:6" x14ac:dyDescent="0.15">
      <c r="B338" s="27"/>
      <c r="C338" s="38"/>
      <c r="D338" s="27"/>
      <c r="E338" s="38"/>
      <c r="F338" s="38"/>
    </row>
    <row r="339" spans="2:6" x14ac:dyDescent="0.15">
      <c r="B339" s="27"/>
      <c r="C339" s="38"/>
      <c r="D339" s="27"/>
      <c r="E339" s="38"/>
      <c r="F339" s="38"/>
    </row>
    <row r="340" spans="2:6" x14ac:dyDescent="0.15">
      <c r="B340" s="27"/>
      <c r="C340" s="38"/>
      <c r="D340" s="27"/>
      <c r="E340" s="38"/>
      <c r="F340" s="38"/>
    </row>
    <row r="341" spans="2:6" x14ac:dyDescent="0.15">
      <c r="B341" s="27"/>
      <c r="C341" s="38"/>
      <c r="D341" s="27"/>
      <c r="E341" s="38"/>
      <c r="F341" s="38"/>
    </row>
    <row r="342" spans="2:6" x14ac:dyDescent="0.15">
      <c r="B342" s="27"/>
      <c r="C342" s="38"/>
      <c r="D342" s="27"/>
      <c r="E342" s="38"/>
      <c r="F342" s="38"/>
    </row>
    <row r="343" spans="2:6" x14ac:dyDescent="0.15">
      <c r="B343" s="27"/>
      <c r="C343" s="38"/>
      <c r="D343" s="27"/>
      <c r="E343" s="38"/>
      <c r="F343" s="38"/>
    </row>
    <row r="344" spans="2:6" x14ac:dyDescent="0.15">
      <c r="B344" s="27"/>
      <c r="C344" s="38"/>
      <c r="D344" s="27"/>
      <c r="E344" s="38"/>
      <c r="F344" s="38"/>
    </row>
    <row r="345" spans="2:6" x14ac:dyDescent="0.15">
      <c r="B345" s="27"/>
      <c r="C345" s="38"/>
      <c r="D345" s="27"/>
      <c r="E345" s="38"/>
      <c r="F345" s="38"/>
    </row>
    <row r="346" spans="2:6" x14ac:dyDescent="0.15">
      <c r="B346" s="27"/>
      <c r="C346" s="38"/>
      <c r="D346" s="27"/>
      <c r="E346" s="38"/>
      <c r="F346" s="38"/>
    </row>
    <row r="347" spans="2:6" x14ac:dyDescent="0.15">
      <c r="B347" s="27"/>
      <c r="C347" s="38"/>
      <c r="D347" s="27"/>
      <c r="E347" s="38"/>
      <c r="F347" s="38"/>
    </row>
    <row r="348" spans="2:6" x14ac:dyDescent="0.15">
      <c r="B348" s="27"/>
      <c r="C348" s="38"/>
      <c r="D348" s="27"/>
      <c r="E348" s="38"/>
      <c r="F348" s="38"/>
    </row>
    <row r="349" spans="2:6" x14ac:dyDescent="0.15">
      <c r="B349" s="27"/>
      <c r="C349" s="38"/>
      <c r="D349" s="27"/>
      <c r="E349" s="38"/>
      <c r="F349" s="38"/>
    </row>
    <row r="350" spans="2:6" x14ac:dyDescent="0.15">
      <c r="B350" s="27"/>
      <c r="C350" s="38"/>
      <c r="D350" s="27"/>
      <c r="E350" s="38"/>
      <c r="F350" s="38"/>
    </row>
    <row r="351" spans="2:6" x14ac:dyDescent="0.15">
      <c r="B351" s="27"/>
      <c r="C351" s="38"/>
      <c r="D351" s="27"/>
      <c r="E351" s="38"/>
      <c r="F351" s="38"/>
    </row>
    <row r="352" spans="2:6" x14ac:dyDescent="0.15">
      <c r="B352" s="27"/>
      <c r="C352" s="38"/>
      <c r="D352" s="27"/>
      <c r="E352" s="38"/>
      <c r="F352" s="38"/>
    </row>
    <row r="353" spans="2:6" x14ac:dyDescent="0.15">
      <c r="B353" s="27"/>
      <c r="C353" s="38"/>
      <c r="D353" s="27"/>
      <c r="E353" s="38"/>
      <c r="F353" s="38"/>
    </row>
    <row r="354" spans="2:6" x14ac:dyDescent="0.15">
      <c r="B354" s="27"/>
      <c r="C354" s="38"/>
      <c r="D354" s="27"/>
      <c r="E354" s="38"/>
      <c r="F354" s="38"/>
    </row>
    <row r="355" spans="2:6" x14ac:dyDescent="0.15">
      <c r="B355" s="27"/>
      <c r="C355" s="38"/>
      <c r="D355" s="27"/>
      <c r="E355" s="38"/>
      <c r="F355" s="38"/>
    </row>
    <row r="356" spans="2:6" x14ac:dyDescent="0.15">
      <c r="B356" s="27"/>
      <c r="C356" s="38"/>
      <c r="D356" s="27"/>
      <c r="E356" s="38"/>
      <c r="F356" s="38"/>
    </row>
    <row r="357" spans="2:6" x14ac:dyDescent="0.15">
      <c r="B357" s="27"/>
      <c r="C357" s="38"/>
      <c r="D357" s="27"/>
      <c r="E357" s="38"/>
      <c r="F357" s="38"/>
    </row>
    <row r="358" spans="2:6" x14ac:dyDescent="0.15">
      <c r="B358" s="27"/>
      <c r="C358" s="38"/>
      <c r="D358" s="27"/>
      <c r="E358" s="38"/>
      <c r="F358" s="38"/>
    </row>
    <row r="359" spans="2:6" x14ac:dyDescent="0.15">
      <c r="B359" s="27"/>
      <c r="C359" s="38"/>
      <c r="D359" s="27"/>
      <c r="E359" s="38"/>
      <c r="F359" s="38"/>
    </row>
    <row r="360" spans="2:6" x14ac:dyDescent="0.15">
      <c r="B360" s="27"/>
      <c r="C360" s="38"/>
      <c r="D360" s="27"/>
      <c r="E360" s="38"/>
      <c r="F360" s="38"/>
    </row>
    <row r="361" spans="2:6" x14ac:dyDescent="0.15">
      <c r="B361" s="27"/>
      <c r="C361" s="38"/>
      <c r="D361" s="27"/>
      <c r="E361" s="38"/>
      <c r="F361" s="38"/>
    </row>
    <row r="362" spans="2:6" x14ac:dyDescent="0.15">
      <c r="B362" s="27"/>
      <c r="C362" s="38"/>
      <c r="D362" s="27"/>
      <c r="E362" s="38"/>
      <c r="F362" s="38"/>
    </row>
    <row r="363" spans="2:6" x14ac:dyDescent="0.15">
      <c r="B363" s="27"/>
      <c r="C363" s="38"/>
      <c r="D363" s="27"/>
      <c r="E363" s="38"/>
      <c r="F363" s="38"/>
    </row>
    <row r="364" spans="2:6" x14ac:dyDescent="0.15">
      <c r="B364" s="27"/>
      <c r="C364" s="38"/>
      <c r="D364" s="27"/>
      <c r="E364" s="38"/>
      <c r="F364" s="38"/>
    </row>
    <row r="365" spans="2:6" x14ac:dyDescent="0.15">
      <c r="B365" s="27"/>
      <c r="C365" s="38"/>
      <c r="D365" s="27"/>
      <c r="E365" s="38"/>
      <c r="F365" s="38"/>
    </row>
    <row r="366" spans="2:6" x14ac:dyDescent="0.15">
      <c r="B366" s="27"/>
      <c r="C366" s="38"/>
      <c r="D366" s="27"/>
      <c r="E366" s="38"/>
      <c r="F366" s="38"/>
    </row>
    <row r="367" spans="2:6" x14ac:dyDescent="0.15">
      <c r="B367" s="27"/>
      <c r="C367" s="38"/>
      <c r="D367" s="27"/>
      <c r="E367" s="38"/>
      <c r="F367" s="38"/>
    </row>
    <row r="368" spans="2:6" x14ac:dyDescent="0.15">
      <c r="B368" s="27"/>
      <c r="C368" s="38"/>
      <c r="D368" s="27"/>
      <c r="E368" s="38"/>
      <c r="F368" s="38"/>
    </row>
    <row r="369" spans="2:6" x14ac:dyDescent="0.15">
      <c r="B369" s="27"/>
      <c r="C369" s="38"/>
      <c r="D369" s="27"/>
      <c r="E369" s="38"/>
      <c r="F369" s="38"/>
    </row>
    <row r="370" spans="2:6" x14ac:dyDescent="0.15">
      <c r="B370" s="27"/>
      <c r="C370" s="38"/>
      <c r="D370" s="27"/>
      <c r="E370" s="38"/>
      <c r="F370" s="38"/>
    </row>
    <row r="371" spans="2:6" x14ac:dyDescent="0.15">
      <c r="B371" s="27"/>
      <c r="C371" s="38"/>
      <c r="D371" s="27"/>
      <c r="E371" s="38"/>
      <c r="F371" s="38"/>
    </row>
    <row r="372" spans="2:6" x14ac:dyDescent="0.15">
      <c r="B372" s="27"/>
      <c r="C372" s="38"/>
      <c r="D372" s="27"/>
      <c r="E372" s="38"/>
      <c r="F372" s="38"/>
    </row>
    <row r="373" spans="2:6" x14ac:dyDescent="0.15">
      <c r="B373" s="27"/>
      <c r="C373" s="38"/>
      <c r="D373" s="27"/>
      <c r="E373" s="38"/>
      <c r="F373" s="38"/>
    </row>
    <row r="374" spans="2:6" x14ac:dyDescent="0.15">
      <c r="B374" s="27"/>
      <c r="C374" s="38"/>
      <c r="D374" s="27"/>
      <c r="E374" s="38"/>
      <c r="F374" s="38"/>
    </row>
    <row r="375" spans="2:6" x14ac:dyDescent="0.15">
      <c r="B375" s="27"/>
      <c r="C375" s="38"/>
      <c r="D375" s="27"/>
      <c r="E375" s="38"/>
      <c r="F375" s="38"/>
    </row>
    <row r="376" spans="2:6" x14ac:dyDescent="0.15">
      <c r="B376" s="27"/>
      <c r="C376" s="38"/>
      <c r="D376" s="27"/>
      <c r="E376" s="38"/>
      <c r="F376" s="38"/>
    </row>
    <row r="377" spans="2:6" x14ac:dyDescent="0.15">
      <c r="B377" s="27"/>
      <c r="C377" s="38"/>
      <c r="D377" s="27"/>
      <c r="E377" s="38"/>
      <c r="F377" s="38"/>
    </row>
    <row r="378" spans="2:6" x14ac:dyDescent="0.15">
      <c r="B378" s="27"/>
      <c r="C378" s="38"/>
      <c r="D378" s="27"/>
      <c r="E378" s="38"/>
      <c r="F378" s="38"/>
    </row>
    <row r="379" spans="2:6" x14ac:dyDescent="0.15">
      <c r="B379" s="27"/>
      <c r="C379" s="38"/>
      <c r="D379" s="27"/>
      <c r="E379" s="38"/>
      <c r="F379" s="38"/>
    </row>
    <row r="380" spans="2:6" x14ac:dyDescent="0.15">
      <c r="B380" s="27"/>
      <c r="C380" s="38"/>
      <c r="D380" s="27"/>
      <c r="E380" s="38"/>
      <c r="F380" s="38"/>
    </row>
    <row r="381" spans="2:6" x14ac:dyDescent="0.15">
      <c r="B381" s="27"/>
      <c r="C381" s="38"/>
      <c r="D381" s="27"/>
      <c r="E381" s="38"/>
      <c r="F381" s="38"/>
    </row>
    <row r="382" spans="2:6" x14ac:dyDescent="0.15">
      <c r="B382" s="27"/>
      <c r="C382" s="38"/>
      <c r="D382" s="27"/>
      <c r="E382" s="38"/>
      <c r="F382" s="38"/>
    </row>
    <row r="383" spans="2:6" x14ac:dyDescent="0.15">
      <c r="B383" s="27"/>
      <c r="C383" s="38"/>
      <c r="D383" s="27"/>
      <c r="E383" s="38"/>
      <c r="F383" s="38"/>
    </row>
    <row r="384" spans="2:6" x14ac:dyDescent="0.15">
      <c r="B384" s="27"/>
      <c r="C384" s="38"/>
      <c r="D384" s="27"/>
      <c r="E384" s="38"/>
      <c r="F384" s="38"/>
    </row>
    <row r="385" spans="2:6" x14ac:dyDescent="0.15">
      <c r="B385" s="27"/>
      <c r="C385" s="38"/>
      <c r="D385" s="27"/>
      <c r="E385" s="38"/>
      <c r="F385" s="38"/>
    </row>
    <row r="386" spans="2:6" x14ac:dyDescent="0.15">
      <c r="B386" s="27"/>
      <c r="C386" s="38"/>
      <c r="D386" s="27"/>
      <c r="E386" s="38"/>
      <c r="F386" s="38"/>
    </row>
    <row r="387" spans="2:6" x14ac:dyDescent="0.15">
      <c r="B387" s="27"/>
      <c r="C387" s="38"/>
      <c r="D387" s="27"/>
      <c r="E387" s="38"/>
      <c r="F387" s="38"/>
    </row>
    <row r="388" spans="2:6" x14ac:dyDescent="0.15">
      <c r="B388" s="27"/>
      <c r="C388" s="38"/>
      <c r="D388" s="27"/>
      <c r="E388" s="38"/>
      <c r="F388" s="38"/>
    </row>
    <row r="389" spans="2:6" x14ac:dyDescent="0.15">
      <c r="B389" s="27"/>
      <c r="C389" s="38"/>
      <c r="D389" s="27"/>
      <c r="E389" s="38"/>
      <c r="F389" s="38"/>
    </row>
    <row r="390" spans="2:6" x14ac:dyDescent="0.15">
      <c r="B390" s="27"/>
      <c r="C390" s="38"/>
      <c r="D390" s="27"/>
      <c r="E390" s="38"/>
      <c r="F390" s="38"/>
    </row>
    <row r="391" spans="2:6" x14ac:dyDescent="0.15">
      <c r="B391" s="27"/>
      <c r="C391" s="38"/>
      <c r="D391" s="27"/>
      <c r="E391" s="38"/>
      <c r="F391" s="38"/>
    </row>
    <row r="392" spans="2:6" x14ac:dyDescent="0.15">
      <c r="B392" s="27"/>
      <c r="C392" s="38"/>
      <c r="D392" s="27"/>
      <c r="E392" s="38"/>
      <c r="F392" s="38"/>
    </row>
    <row r="393" spans="2:6" x14ac:dyDescent="0.15">
      <c r="B393" s="27"/>
      <c r="C393" s="38"/>
      <c r="D393" s="27"/>
      <c r="E393" s="38"/>
      <c r="F393" s="38"/>
    </row>
    <row r="394" spans="2:6" x14ac:dyDescent="0.15">
      <c r="B394" s="27"/>
      <c r="C394" s="38"/>
      <c r="D394" s="27"/>
      <c r="E394" s="38"/>
      <c r="F394" s="38"/>
    </row>
    <row r="395" spans="2:6" x14ac:dyDescent="0.15">
      <c r="B395" s="27"/>
      <c r="C395" s="38"/>
      <c r="D395" s="27"/>
      <c r="E395" s="38"/>
      <c r="F395" s="38"/>
    </row>
    <row r="396" spans="2:6" x14ac:dyDescent="0.15">
      <c r="B396" s="27"/>
      <c r="C396" s="38"/>
      <c r="D396" s="27"/>
      <c r="E396" s="38"/>
      <c r="F396" s="38"/>
    </row>
    <row r="397" spans="2:6" x14ac:dyDescent="0.15">
      <c r="B397" s="27"/>
      <c r="C397" s="38"/>
      <c r="D397" s="27"/>
      <c r="E397" s="38"/>
      <c r="F397" s="38"/>
    </row>
    <row r="398" spans="2:6" x14ac:dyDescent="0.15">
      <c r="B398" s="27"/>
      <c r="C398" s="38"/>
      <c r="D398" s="27"/>
      <c r="E398" s="38"/>
      <c r="F398" s="38"/>
    </row>
    <row r="399" spans="2:6" x14ac:dyDescent="0.15">
      <c r="B399" s="27"/>
      <c r="C399" s="38"/>
      <c r="D399" s="27"/>
      <c r="E399" s="38"/>
      <c r="F399" s="38"/>
    </row>
    <row r="400" spans="2:6" x14ac:dyDescent="0.15">
      <c r="B400" s="27"/>
      <c r="C400" s="38"/>
      <c r="D400" s="27"/>
      <c r="E400" s="38"/>
      <c r="F400" s="38"/>
    </row>
    <row r="401" spans="2:6" x14ac:dyDescent="0.15">
      <c r="B401" s="27"/>
      <c r="C401" s="38"/>
      <c r="D401" s="27"/>
      <c r="E401" s="38"/>
      <c r="F401" s="38"/>
    </row>
    <row r="402" spans="2:6" x14ac:dyDescent="0.15">
      <c r="B402" s="27"/>
      <c r="C402" s="38"/>
      <c r="D402" s="27"/>
      <c r="E402" s="38"/>
      <c r="F402" s="38"/>
    </row>
    <row r="403" spans="2:6" x14ac:dyDescent="0.15">
      <c r="B403" s="27"/>
      <c r="C403" s="38"/>
      <c r="D403" s="27"/>
      <c r="E403" s="38"/>
      <c r="F403" s="38"/>
    </row>
    <row r="404" spans="2:6" x14ac:dyDescent="0.15">
      <c r="B404" s="27"/>
      <c r="C404" s="38"/>
      <c r="D404" s="27"/>
      <c r="E404" s="38"/>
      <c r="F404" s="38"/>
    </row>
    <row r="405" spans="2:6" x14ac:dyDescent="0.15">
      <c r="B405" s="27"/>
      <c r="C405" s="38"/>
      <c r="D405" s="27"/>
      <c r="E405" s="38"/>
      <c r="F405" s="38"/>
    </row>
    <row r="406" spans="2:6" x14ac:dyDescent="0.15">
      <c r="B406" s="27"/>
      <c r="C406" s="38"/>
      <c r="D406" s="27"/>
      <c r="E406" s="38"/>
      <c r="F406" s="38"/>
    </row>
    <row r="407" spans="2:6" x14ac:dyDescent="0.15">
      <c r="B407" s="27"/>
      <c r="C407" s="38"/>
      <c r="D407" s="27"/>
      <c r="E407" s="38"/>
      <c r="F407" s="38"/>
    </row>
    <row r="408" spans="2:6" x14ac:dyDescent="0.15">
      <c r="B408" s="27"/>
      <c r="C408" s="38"/>
      <c r="D408" s="27"/>
      <c r="E408" s="38"/>
      <c r="F408" s="38"/>
    </row>
    <row r="409" spans="2:6" x14ac:dyDescent="0.15">
      <c r="B409" s="27"/>
      <c r="C409" s="38"/>
      <c r="D409" s="27"/>
      <c r="E409" s="38"/>
      <c r="F409" s="38"/>
    </row>
    <row r="410" spans="2:6" x14ac:dyDescent="0.15">
      <c r="B410" s="27"/>
      <c r="C410" s="38"/>
      <c r="D410" s="27"/>
      <c r="E410" s="38"/>
      <c r="F410" s="38"/>
    </row>
    <row r="411" spans="2:6" x14ac:dyDescent="0.15">
      <c r="B411" s="27"/>
      <c r="C411" s="38"/>
      <c r="D411" s="27"/>
      <c r="E411" s="38"/>
      <c r="F411" s="38"/>
    </row>
    <row r="412" spans="2:6" x14ac:dyDescent="0.15">
      <c r="B412" s="27"/>
      <c r="C412" s="38"/>
      <c r="D412" s="27"/>
      <c r="E412" s="38"/>
      <c r="F412" s="38"/>
    </row>
    <row r="413" spans="2:6" x14ac:dyDescent="0.15">
      <c r="B413" s="27"/>
      <c r="C413" s="38"/>
      <c r="D413" s="27"/>
      <c r="E413" s="38"/>
      <c r="F413" s="38"/>
    </row>
    <row r="414" spans="2:6" x14ac:dyDescent="0.15">
      <c r="B414" s="27"/>
      <c r="C414" s="38"/>
      <c r="D414" s="27"/>
      <c r="E414" s="38"/>
      <c r="F414" s="38"/>
    </row>
    <row r="415" spans="2:6" x14ac:dyDescent="0.15">
      <c r="B415" s="27"/>
      <c r="C415" s="38"/>
      <c r="D415" s="27"/>
      <c r="E415" s="38"/>
      <c r="F415" s="38"/>
    </row>
    <row r="416" spans="2:6" x14ac:dyDescent="0.15">
      <c r="B416" s="27"/>
      <c r="C416" s="38"/>
      <c r="D416" s="27"/>
      <c r="E416" s="38"/>
      <c r="F416" s="38"/>
    </row>
    <row r="417" spans="2:6" x14ac:dyDescent="0.15">
      <c r="B417" s="27"/>
      <c r="C417" s="38"/>
      <c r="D417" s="27"/>
      <c r="E417" s="38"/>
      <c r="F417" s="38"/>
    </row>
    <row r="418" spans="2:6" x14ac:dyDescent="0.15">
      <c r="B418" s="27"/>
      <c r="C418" s="38"/>
      <c r="D418" s="27"/>
      <c r="E418" s="38"/>
      <c r="F418" s="38"/>
    </row>
    <row r="419" spans="2:6" x14ac:dyDescent="0.15">
      <c r="B419" s="27"/>
      <c r="C419" s="38"/>
      <c r="D419" s="27"/>
      <c r="E419" s="38"/>
      <c r="F419" s="38"/>
    </row>
    <row r="420" spans="2:6" x14ac:dyDescent="0.15">
      <c r="B420" s="27"/>
      <c r="C420" s="38"/>
      <c r="D420" s="27"/>
      <c r="E420" s="38"/>
      <c r="F420" s="38"/>
    </row>
    <row r="421" spans="2:6" x14ac:dyDescent="0.15">
      <c r="B421" s="27"/>
      <c r="C421" s="38"/>
      <c r="D421" s="27"/>
      <c r="E421" s="38"/>
      <c r="F421" s="38"/>
    </row>
    <row r="422" spans="2:6" x14ac:dyDescent="0.15">
      <c r="B422" s="27"/>
      <c r="C422" s="38"/>
      <c r="D422" s="27"/>
      <c r="E422" s="38"/>
      <c r="F422" s="38"/>
    </row>
    <row r="423" spans="2:6" x14ac:dyDescent="0.15">
      <c r="B423" s="27"/>
      <c r="C423" s="38"/>
      <c r="D423" s="27"/>
      <c r="E423" s="38"/>
      <c r="F423" s="38"/>
    </row>
    <row r="424" spans="2:6" x14ac:dyDescent="0.15">
      <c r="B424" s="27"/>
      <c r="C424" s="38"/>
      <c r="D424" s="27"/>
      <c r="E424" s="38"/>
      <c r="F424" s="38"/>
    </row>
    <row r="425" spans="2:6" x14ac:dyDescent="0.15">
      <c r="B425" s="27"/>
      <c r="C425" s="38"/>
      <c r="D425" s="27"/>
      <c r="E425" s="38"/>
      <c r="F425" s="38"/>
    </row>
    <row r="426" spans="2:6" x14ac:dyDescent="0.15">
      <c r="B426" s="27"/>
      <c r="C426" s="38"/>
      <c r="D426" s="27"/>
      <c r="E426" s="38"/>
      <c r="F426" s="38"/>
    </row>
    <row r="427" spans="2:6" x14ac:dyDescent="0.15">
      <c r="B427" s="27"/>
      <c r="C427" s="38"/>
      <c r="D427" s="27"/>
      <c r="E427" s="38"/>
      <c r="F427" s="38"/>
    </row>
    <row r="428" spans="2:6" x14ac:dyDescent="0.15">
      <c r="B428" s="27"/>
      <c r="C428" s="38"/>
      <c r="D428" s="27"/>
      <c r="E428" s="38"/>
      <c r="F428" s="38"/>
    </row>
    <row r="429" spans="2:6" x14ac:dyDescent="0.15">
      <c r="B429" s="27"/>
      <c r="C429" s="38"/>
      <c r="D429" s="27"/>
      <c r="E429" s="38"/>
      <c r="F429" s="38"/>
    </row>
    <row r="430" spans="2:6" x14ac:dyDescent="0.15">
      <c r="B430" s="27"/>
      <c r="C430" s="38"/>
      <c r="D430" s="27"/>
      <c r="E430" s="38"/>
      <c r="F430" s="38"/>
    </row>
    <row r="431" spans="2:6" x14ac:dyDescent="0.15">
      <c r="B431" s="27"/>
      <c r="C431" s="38"/>
      <c r="D431" s="27"/>
      <c r="E431" s="38"/>
      <c r="F431" s="38"/>
    </row>
    <row r="432" spans="2:6" x14ac:dyDescent="0.15">
      <c r="B432" s="27"/>
      <c r="C432" s="38"/>
      <c r="D432" s="27"/>
      <c r="E432" s="38"/>
      <c r="F432" s="38"/>
    </row>
    <row r="433" spans="2:6" x14ac:dyDescent="0.15">
      <c r="B433" s="27"/>
      <c r="C433" s="38"/>
      <c r="D433" s="27"/>
      <c r="E433" s="38"/>
      <c r="F433" s="38"/>
    </row>
    <row r="434" spans="2:6" x14ac:dyDescent="0.15">
      <c r="B434" s="27"/>
      <c r="C434" s="38"/>
      <c r="D434" s="27"/>
      <c r="E434" s="38"/>
      <c r="F434" s="38"/>
    </row>
    <row r="435" spans="2:6" x14ac:dyDescent="0.15">
      <c r="B435" s="27"/>
      <c r="C435" s="38"/>
      <c r="D435" s="27"/>
      <c r="E435" s="38"/>
      <c r="F435" s="38"/>
    </row>
    <row r="436" spans="2:6" x14ac:dyDescent="0.15">
      <c r="B436" s="27"/>
      <c r="C436" s="38"/>
      <c r="D436" s="27"/>
      <c r="E436" s="38"/>
      <c r="F436" s="38"/>
    </row>
    <row r="437" spans="2:6" x14ac:dyDescent="0.15">
      <c r="B437" s="27"/>
      <c r="C437" s="38"/>
      <c r="D437" s="27"/>
      <c r="E437" s="38"/>
      <c r="F437" s="38"/>
    </row>
    <row r="438" spans="2:6" x14ac:dyDescent="0.15">
      <c r="B438" s="27"/>
      <c r="C438" s="38"/>
      <c r="D438" s="27"/>
      <c r="E438" s="38"/>
      <c r="F438" s="38"/>
    </row>
    <row r="439" spans="2:6" x14ac:dyDescent="0.15">
      <c r="B439" s="27"/>
      <c r="C439" s="38"/>
      <c r="D439" s="27"/>
      <c r="E439" s="38"/>
      <c r="F439" s="38"/>
    </row>
    <row r="440" spans="2:6" x14ac:dyDescent="0.15">
      <c r="B440" s="27"/>
      <c r="C440" s="38"/>
      <c r="D440" s="27"/>
      <c r="E440" s="38"/>
      <c r="F440" s="38"/>
    </row>
    <row r="441" spans="2:6" x14ac:dyDescent="0.15">
      <c r="B441" s="27"/>
      <c r="C441" s="38"/>
      <c r="D441" s="27"/>
      <c r="E441" s="38"/>
      <c r="F441" s="38"/>
    </row>
    <row r="442" spans="2:6" x14ac:dyDescent="0.15">
      <c r="B442" s="27"/>
      <c r="C442" s="38"/>
      <c r="D442" s="27"/>
      <c r="E442" s="38"/>
      <c r="F442" s="38"/>
    </row>
    <row r="443" spans="2:6" x14ac:dyDescent="0.15">
      <c r="B443" s="27"/>
      <c r="C443" s="38"/>
      <c r="D443" s="27"/>
      <c r="E443" s="38"/>
      <c r="F443" s="38"/>
    </row>
    <row r="444" spans="2:6" x14ac:dyDescent="0.15">
      <c r="B444" s="27"/>
      <c r="C444" s="38"/>
      <c r="D444" s="27"/>
      <c r="E444" s="38"/>
      <c r="F444" s="38"/>
    </row>
    <row r="445" spans="2:6" x14ac:dyDescent="0.15">
      <c r="B445" s="27"/>
      <c r="C445" s="38"/>
      <c r="D445" s="27"/>
      <c r="E445" s="38"/>
      <c r="F445" s="38"/>
    </row>
    <row r="446" spans="2:6" x14ac:dyDescent="0.15">
      <c r="B446" s="27"/>
      <c r="C446" s="38"/>
      <c r="D446" s="27"/>
      <c r="E446" s="38"/>
      <c r="F446" s="38"/>
    </row>
    <row r="447" spans="2:6" x14ac:dyDescent="0.15">
      <c r="B447" s="27"/>
      <c r="C447" s="38"/>
      <c r="D447" s="27"/>
      <c r="E447" s="38"/>
      <c r="F447" s="38"/>
    </row>
    <row r="448" spans="2:6" x14ac:dyDescent="0.15">
      <c r="B448" s="27"/>
      <c r="C448" s="38"/>
      <c r="D448" s="27"/>
      <c r="E448" s="38"/>
      <c r="F448" s="38"/>
    </row>
    <row r="449" spans="2:6" x14ac:dyDescent="0.15">
      <c r="B449" s="27"/>
      <c r="C449" s="38"/>
      <c r="D449" s="27"/>
      <c r="E449" s="38"/>
      <c r="F449" s="38"/>
    </row>
    <row r="450" spans="2:6" x14ac:dyDescent="0.15">
      <c r="B450" s="27"/>
      <c r="C450" s="38"/>
      <c r="D450" s="27"/>
      <c r="E450" s="38"/>
      <c r="F450" s="38"/>
    </row>
    <row r="451" spans="2:6" x14ac:dyDescent="0.15">
      <c r="B451" s="27"/>
      <c r="C451" s="38"/>
      <c r="D451" s="27"/>
      <c r="E451" s="38"/>
      <c r="F451" s="38"/>
    </row>
    <row r="452" spans="2:6" x14ac:dyDescent="0.15">
      <c r="B452" s="27"/>
      <c r="C452" s="38"/>
      <c r="D452" s="27"/>
      <c r="E452" s="38"/>
      <c r="F452" s="38"/>
    </row>
    <row r="453" spans="2:6" x14ac:dyDescent="0.15">
      <c r="B453" s="27"/>
      <c r="C453" s="38"/>
      <c r="D453" s="27"/>
      <c r="E453" s="38"/>
      <c r="F453" s="38"/>
    </row>
    <row r="454" spans="2:6" x14ac:dyDescent="0.15">
      <c r="B454" s="27"/>
      <c r="C454" s="38"/>
      <c r="D454" s="27"/>
      <c r="E454" s="38"/>
      <c r="F454" s="38"/>
    </row>
    <row r="455" spans="2:6" x14ac:dyDescent="0.15">
      <c r="B455" s="27"/>
      <c r="C455" s="38"/>
      <c r="D455" s="27"/>
      <c r="E455" s="38"/>
      <c r="F455" s="38"/>
    </row>
    <row r="456" spans="2:6" x14ac:dyDescent="0.15">
      <c r="B456" s="27"/>
      <c r="C456" s="38"/>
      <c r="D456" s="27"/>
      <c r="E456" s="38"/>
      <c r="F456" s="38"/>
    </row>
    <row r="457" spans="2:6" x14ac:dyDescent="0.15">
      <c r="B457" s="27"/>
      <c r="C457" s="38"/>
      <c r="D457" s="27"/>
      <c r="E457" s="38"/>
      <c r="F457" s="38"/>
    </row>
    <row r="458" spans="2:6" x14ac:dyDescent="0.15">
      <c r="B458" s="27"/>
      <c r="C458" s="38"/>
      <c r="D458" s="27"/>
      <c r="E458" s="38"/>
      <c r="F458" s="38"/>
    </row>
    <row r="459" spans="2:6" x14ac:dyDescent="0.15">
      <c r="B459" s="27"/>
      <c r="C459" s="38"/>
      <c r="D459" s="27"/>
      <c r="E459" s="38"/>
      <c r="F459" s="38"/>
    </row>
    <row r="460" spans="2:6" x14ac:dyDescent="0.15">
      <c r="B460" s="27"/>
      <c r="C460" s="38"/>
      <c r="D460" s="27"/>
      <c r="E460" s="38"/>
      <c r="F460" s="38"/>
    </row>
    <row r="461" spans="2:6" x14ac:dyDescent="0.15">
      <c r="B461" s="27"/>
      <c r="C461" s="38"/>
      <c r="D461" s="27"/>
      <c r="E461" s="38"/>
      <c r="F461" s="38"/>
    </row>
    <row r="462" spans="2:6" x14ac:dyDescent="0.15">
      <c r="B462" s="27"/>
      <c r="C462" s="38"/>
      <c r="D462" s="27"/>
      <c r="E462" s="38"/>
      <c r="F462" s="38"/>
    </row>
    <row r="463" spans="2:6" x14ac:dyDescent="0.15">
      <c r="B463" s="27"/>
      <c r="C463" s="38"/>
      <c r="D463" s="27"/>
      <c r="E463" s="38"/>
      <c r="F463" s="38"/>
    </row>
    <row r="464" spans="2:6" x14ac:dyDescent="0.15">
      <c r="B464" s="27"/>
      <c r="C464" s="38"/>
      <c r="D464" s="27"/>
      <c r="E464" s="38"/>
      <c r="F464" s="38"/>
    </row>
    <row r="465" spans="2:6" x14ac:dyDescent="0.15">
      <c r="B465" s="27"/>
      <c r="C465" s="38"/>
      <c r="D465" s="27"/>
      <c r="E465" s="38"/>
      <c r="F465" s="38"/>
    </row>
    <row r="466" spans="2:6" x14ac:dyDescent="0.15">
      <c r="B466" s="27"/>
      <c r="C466" s="38"/>
      <c r="D466" s="27"/>
      <c r="E466" s="38"/>
      <c r="F466" s="38"/>
    </row>
    <row r="467" spans="2:6" x14ac:dyDescent="0.15">
      <c r="B467" s="27"/>
      <c r="C467" s="38"/>
      <c r="D467" s="27"/>
      <c r="E467" s="38"/>
      <c r="F467" s="38"/>
    </row>
    <row r="468" spans="2:6" x14ac:dyDescent="0.15">
      <c r="B468" s="27"/>
      <c r="C468" s="38"/>
      <c r="D468" s="27"/>
      <c r="E468" s="38"/>
      <c r="F468" s="38"/>
    </row>
    <row r="469" spans="2:6" x14ac:dyDescent="0.15">
      <c r="B469" s="27"/>
      <c r="C469" s="38"/>
      <c r="D469" s="27"/>
      <c r="E469" s="38"/>
      <c r="F469" s="38"/>
    </row>
    <row r="470" spans="2:6" x14ac:dyDescent="0.15">
      <c r="B470" s="27"/>
      <c r="C470" s="38"/>
      <c r="D470" s="27"/>
      <c r="E470" s="38"/>
      <c r="F470" s="38"/>
    </row>
    <row r="471" spans="2:6" x14ac:dyDescent="0.15">
      <c r="B471" s="27"/>
      <c r="C471" s="38"/>
      <c r="D471" s="27"/>
      <c r="E471" s="38"/>
      <c r="F471" s="38"/>
    </row>
    <row r="472" spans="2:6" x14ac:dyDescent="0.15">
      <c r="B472" s="27"/>
      <c r="C472" s="38"/>
      <c r="D472" s="27"/>
      <c r="E472" s="38"/>
      <c r="F472" s="38"/>
    </row>
    <row r="473" spans="2:6" x14ac:dyDescent="0.15">
      <c r="B473" s="27"/>
      <c r="C473" s="38"/>
      <c r="D473" s="27"/>
      <c r="E473" s="38"/>
      <c r="F473" s="38"/>
    </row>
    <row r="474" spans="2:6" x14ac:dyDescent="0.15">
      <c r="B474" s="27"/>
      <c r="C474" s="38"/>
      <c r="D474" s="27"/>
      <c r="E474" s="38"/>
      <c r="F474" s="38"/>
    </row>
    <row r="475" spans="2:6" x14ac:dyDescent="0.15">
      <c r="B475" s="27"/>
      <c r="C475" s="38"/>
      <c r="D475" s="27"/>
      <c r="E475" s="38"/>
      <c r="F475" s="38"/>
    </row>
    <row r="476" spans="2:6" x14ac:dyDescent="0.15">
      <c r="B476" s="27"/>
      <c r="C476" s="38"/>
      <c r="D476" s="27"/>
      <c r="E476" s="38"/>
      <c r="F476" s="38"/>
    </row>
    <row r="477" spans="2:6" x14ac:dyDescent="0.15">
      <c r="B477" s="27"/>
      <c r="C477" s="38"/>
      <c r="D477" s="27"/>
      <c r="E477" s="38"/>
      <c r="F477" s="38"/>
    </row>
    <row r="478" spans="2:6" x14ac:dyDescent="0.15">
      <c r="B478" s="27"/>
      <c r="C478" s="38"/>
      <c r="D478" s="27"/>
      <c r="E478" s="38"/>
      <c r="F478" s="38"/>
    </row>
    <row r="479" spans="2:6" x14ac:dyDescent="0.15">
      <c r="B479" s="27"/>
      <c r="C479" s="38"/>
      <c r="D479" s="27"/>
      <c r="E479" s="38"/>
      <c r="F479" s="38"/>
    </row>
    <row r="480" spans="2:6" x14ac:dyDescent="0.15">
      <c r="B480" s="27"/>
      <c r="C480" s="38"/>
      <c r="D480" s="27"/>
      <c r="E480" s="38"/>
      <c r="F480" s="38"/>
    </row>
    <row r="481" spans="2:6" x14ac:dyDescent="0.15">
      <c r="B481" s="27"/>
      <c r="C481" s="38"/>
      <c r="D481" s="27"/>
      <c r="E481" s="38"/>
      <c r="F481" s="38"/>
    </row>
    <row r="482" spans="2:6" x14ac:dyDescent="0.15">
      <c r="B482" s="27"/>
      <c r="C482" s="38"/>
      <c r="D482" s="27"/>
      <c r="E482" s="38"/>
      <c r="F482" s="38"/>
    </row>
    <row r="483" spans="2:6" x14ac:dyDescent="0.15">
      <c r="B483" s="27"/>
      <c r="C483" s="38"/>
      <c r="D483" s="27"/>
      <c r="E483" s="38"/>
      <c r="F483" s="38"/>
    </row>
    <row r="484" spans="2:6" x14ac:dyDescent="0.15">
      <c r="B484" s="27"/>
      <c r="C484" s="38"/>
      <c r="D484" s="27"/>
      <c r="E484" s="38"/>
      <c r="F484" s="38"/>
    </row>
    <row r="485" spans="2:6" x14ac:dyDescent="0.15">
      <c r="B485" s="27"/>
      <c r="C485" s="38"/>
      <c r="D485" s="27"/>
      <c r="E485" s="38"/>
      <c r="F485" s="38"/>
    </row>
    <row r="486" spans="2:6" x14ac:dyDescent="0.15">
      <c r="B486" s="27"/>
      <c r="C486" s="38"/>
      <c r="D486" s="27"/>
      <c r="E486" s="38"/>
      <c r="F486" s="38"/>
    </row>
    <row r="487" spans="2:6" x14ac:dyDescent="0.15">
      <c r="B487" s="27"/>
      <c r="C487" s="38"/>
      <c r="D487" s="27"/>
      <c r="E487" s="38"/>
      <c r="F487" s="38"/>
    </row>
    <row r="488" spans="2:6" x14ac:dyDescent="0.15">
      <c r="B488" s="27"/>
      <c r="C488" s="38"/>
      <c r="D488" s="27"/>
      <c r="E488" s="38"/>
      <c r="F488" s="38"/>
    </row>
    <row r="489" spans="2:6" x14ac:dyDescent="0.15">
      <c r="B489" s="27"/>
      <c r="C489" s="38"/>
      <c r="D489" s="27"/>
      <c r="E489" s="38"/>
      <c r="F489" s="38"/>
    </row>
    <row r="490" spans="2:6" x14ac:dyDescent="0.15">
      <c r="B490" s="27"/>
      <c r="C490" s="38"/>
      <c r="D490" s="27"/>
      <c r="E490" s="38"/>
      <c r="F490" s="38"/>
    </row>
    <row r="491" spans="2:6" x14ac:dyDescent="0.15">
      <c r="B491" s="27"/>
      <c r="C491" s="38"/>
      <c r="D491" s="27"/>
      <c r="E491" s="38"/>
      <c r="F491" s="38"/>
    </row>
    <row r="492" spans="2:6" x14ac:dyDescent="0.15">
      <c r="B492" s="27"/>
      <c r="C492" s="38"/>
      <c r="D492" s="27"/>
      <c r="E492" s="38"/>
      <c r="F492" s="38"/>
    </row>
    <row r="493" spans="2:6" x14ac:dyDescent="0.15">
      <c r="B493" s="27"/>
      <c r="C493" s="38"/>
      <c r="D493" s="27"/>
      <c r="E493" s="38"/>
      <c r="F493" s="38"/>
    </row>
    <row r="494" spans="2:6" x14ac:dyDescent="0.15">
      <c r="B494" s="27"/>
      <c r="C494" s="38"/>
      <c r="D494" s="27"/>
      <c r="E494" s="38"/>
      <c r="F494" s="38"/>
    </row>
    <row r="495" spans="2:6" x14ac:dyDescent="0.15">
      <c r="B495" s="27"/>
      <c r="C495" s="38"/>
      <c r="D495" s="27"/>
      <c r="E495" s="38"/>
      <c r="F495" s="38"/>
    </row>
    <row r="496" spans="2:6" x14ac:dyDescent="0.15">
      <c r="B496" s="27"/>
      <c r="C496" s="38"/>
      <c r="D496" s="27"/>
      <c r="E496" s="38"/>
      <c r="F496" s="38"/>
    </row>
    <row r="497" spans="2:6" x14ac:dyDescent="0.15">
      <c r="B497" s="27"/>
      <c r="C497" s="38"/>
      <c r="D497" s="27"/>
      <c r="E497" s="38"/>
      <c r="F497" s="38"/>
    </row>
    <row r="498" spans="2:6" x14ac:dyDescent="0.15">
      <c r="B498" s="27"/>
      <c r="C498" s="38"/>
      <c r="D498" s="27"/>
      <c r="E498" s="38"/>
      <c r="F498" s="38"/>
    </row>
    <row r="499" spans="2:6" x14ac:dyDescent="0.15">
      <c r="B499" s="27"/>
      <c r="C499" s="38"/>
      <c r="D499" s="27"/>
      <c r="E499" s="38"/>
      <c r="F499" s="38"/>
    </row>
    <row r="500" spans="2:6" x14ac:dyDescent="0.15">
      <c r="B500" s="27"/>
      <c r="C500" s="38"/>
      <c r="D500" s="27"/>
      <c r="E500" s="38"/>
      <c r="F500" s="38"/>
    </row>
    <row r="501" spans="2:6" x14ac:dyDescent="0.15">
      <c r="B501" s="27"/>
      <c r="C501" s="38"/>
      <c r="D501" s="27"/>
      <c r="E501" s="38"/>
      <c r="F501" s="38"/>
    </row>
    <row r="502" spans="2:6" x14ac:dyDescent="0.15">
      <c r="B502" s="27"/>
      <c r="C502" s="38"/>
      <c r="D502" s="27"/>
      <c r="E502" s="38"/>
      <c r="F502" s="38"/>
    </row>
    <row r="503" spans="2:6" x14ac:dyDescent="0.15">
      <c r="B503" s="27"/>
      <c r="C503" s="38"/>
      <c r="D503" s="27"/>
      <c r="E503" s="38"/>
      <c r="F503" s="38"/>
    </row>
    <row r="504" spans="2:6" x14ac:dyDescent="0.15">
      <c r="B504" s="27"/>
      <c r="C504" s="38"/>
      <c r="D504" s="27"/>
      <c r="E504" s="38"/>
      <c r="F504" s="38"/>
    </row>
    <row r="505" spans="2:6" x14ac:dyDescent="0.15">
      <c r="B505" s="27"/>
      <c r="C505" s="38"/>
      <c r="D505" s="27"/>
      <c r="E505" s="38"/>
      <c r="F505" s="38"/>
    </row>
    <row r="506" spans="2:6" x14ac:dyDescent="0.15">
      <c r="B506" s="27"/>
      <c r="C506" s="38"/>
      <c r="D506" s="27"/>
      <c r="E506" s="38"/>
      <c r="F506" s="38"/>
    </row>
    <row r="507" spans="2:6" x14ac:dyDescent="0.15">
      <c r="B507" s="27"/>
      <c r="C507" s="38"/>
      <c r="D507" s="27"/>
      <c r="E507" s="38"/>
      <c r="F507" s="38"/>
    </row>
    <row r="508" spans="2:6" x14ac:dyDescent="0.15">
      <c r="B508" s="27"/>
      <c r="C508" s="38"/>
      <c r="D508" s="27"/>
      <c r="E508" s="38"/>
      <c r="F508" s="38"/>
    </row>
    <row r="509" spans="2:6" x14ac:dyDescent="0.15">
      <c r="B509" s="27"/>
      <c r="C509" s="38"/>
      <c r="D509" s="27"/>
      <c r="E509" s="38"/>
      <c r="F509" s="38"/>
    </row>
    <row r="510" spans="2:6" x14ac:dyDescent="0.15">
      <c r="B510" s="27"/>
      <c r="C510" s="38"/>
      <c r="D510" s="27"/>
      <c r="E510" s="38"/>
      <c r="F510" s="38"/>
    </row>
    <row r="511" spans="2:6" x14ac:dyDescent="0.15">
      <c r="B511" s="27"/>
      <c r="C511" s="38"/>
      <c r="D511" s="27"/>
      <c r="E511" s="38"/>
      <c r="F511" s="38"/>
    </row>
    <row r="512" spans="2:6" x14ac:dyDescent="0.15">
      <c r="B512" s="27"/>
      <c r="C512" s="38"/>
      <c r="D512" s="27"/>
      <c r="E512" s="38"/>
      <c r="F512" s="38"/>
    </row>
    <row r="513" spans="2:6" x14ac:dyDescent="0.15">
      <c r="B513" s="27"/>
      <c r="C513" s="38"/>
      <c r="D513" s="27"/>
      <c r="E513" s="38"/>
      <c r="F513" s="38"/>
    </row>
    <row r="514" spans="2:6" x14ac:dyDescent="0.15">
      <c r="B514" s="27"/>
      <c r="C514" s="38"/>
      <c r="D514" s="27"/>
      <c r="E514" s="38"/>
      <c r="F514" s="38"/>
    </row>
    <row r="515" spans="2:6" x14ac:dyDescent="0.15">
      <c r="B515" s="27"/>
      <c r="C515" s="38"/>
      <c r="D515" s="27"/>
      <c r="E515" s="38"/>
      <c r="F515" s="38"/>
    </row>
    <row r="516" spans="2:6" x14ac:dyDescent="0.15">
      <c r="B516" s="27"/>
      <c r="C516" s="38"/>
      <c r="D516" s="27"/>
      <c r="E516" s="38"/>
      <c r="F516" s="38"/>
    </row>
    <row r="517" spans="2:6" x14ac:dyDescent="0.15">
      <c r="B517" s="27"/>
      <c r="C517" s="38"/>
      <c r="D517" s="27"/>
      <c r="E517" s="38"/>
      <c r="F517" s="38"/>
    </row>
    <row r="518" spans="2:6" x14ac:dyDescent="0.15">
      <c r="B518" s="27"/>
      <c r="C518" s="38"/>
      <c r="D518" s="27"/>
      <c r="E518" s="38"/>
      <c r="F518" s="38"/>
    </row>
    <row r="519" spans="2:6" x14ac:dyDescent="0.15">
      <c r="B519" s="27"/>
      <c r="C519" s="38"/>
      <c r="D519" s="27"/>
      <c r="E519" s="38"/>
      <c r="F519" s="38"/>
    </row>
    <row r="520" spans="2:6" x14ac:dyDescent="0.15">
      <c r="B520" s="27"/>
      <c r="C520" s="38"/>
      <c r="D520" s="27"/>
      <c r="E520" s="38"/>
      <c r="F520" s="38"/>
    </row>
    <row r="521" spans="2:6" x14ac:dyDescent="0.15">
      <c r="B521" s="27"/>
      <c r="C521" s="38"/>
      <c r="D521" s="27"/>
      <c r="E521" s="38"/>
      <c r="F521" s="38"/>
    </row>
    <row r="522" spans="2:6" x14ac:dyDescent="0.15">
      <c r="B522" s="27"/>
      <c r="C522" s="38"/>
      <c r="D522" s="27"/>
      <c r="E522" s="38"/>
      <c r="F522" s="38"/>
    </row>
    <row r="523" spans="2:6" x14ac:dyDescent="0.15">
      <c r="B523" s="27"/>
      <c r="C523" s="38"/>
      <c r="D523" s="27"/>
      <c r="E523" s="38"/>
      <c r="F523" s="38"/>
    </row>
    <row r="524" spans="2:6" x14ac:dyDescent="0.15">
      <c r="B524" s="27"/>
      <c r="C524" s="38"/>
      <c r="D524" s="27"/>
      <c r="E524" s="38"/>
      <c r="F524" s="38"/>
    </row>
    <row r="525" spans="2:6" x14ac:dyDescent="0.15">
      <c r="B525" s="27"/>
      <c r="C525" s="38"/>
      <c r="D525" s="27"/>
      <c r="E525" s="38"/>
      <c r="F525" s="38"/>
    </row>
    <row r="526" spans="2:6" x14ac:dyDescent="0.15">
      <c r="B526" s="27"/>
      <c r="C526" s="38"/>
      <c r="D526" s="27"/>
      <c r="E526" s="38"/>
      <c r="F526" s="38"/>
    </row>
    <row r="527" spans="2:6" x14ac:dyDescent="0.15">
      <c r="B527" s="27"/>
      <c r="C527" s="38"/>
      <c r="D527" s="27"/>
      <c r="E527" s="38"/>
      <c r="F527" s="38"/>
    </row>
    <row r="528" spans="2:6" x14ac:dyDescent="0.15">
      <c r="B528" s="27"/>
      <c r="C528" s="38"/>
      <c r="D528" s="27"/>
      <c r="E528" s="38"/>
      <c r="F528" s="38"/>
    </row>
    <row r="529" spans="2:6" x14ac:dyDescent="0.15">
      <c r="B529" s="27"/>
      <c r="C529" s="38"/>
      <c r="D529" s="27"/>
      <c r="E529" s="38"/>
      <c r="F529" s="38"/>
    </row>
    <row r="530" spans="2:6" x14ac:dyDescent="0.15">
      <c r="B530" s="27"/>
      <c r="C530" s="38"/>
      <c r="D530" s="27"/>
      <c r="E530" s="38"/>
      <c r="F530" s="38"/>
    </row>
    <row r="531" spans="2:6" x14ac:dyDescent="0.15">
      <c r="B531" s="27"/>
      <c r="C531" s="38"/>
      <c r="D531" s="27"/>
      <c r="E531" s="38"/>
      <c r="F531" s="38"/>
    </row>
    <row r="532" spans="2:6" x14ac:dyDescent="0.15">
      <c r="B532" s="27"/>
      <c r="C532" s="38"/>
      <c r="D532" s="27"/>
      <c r="E532" s="38"/>
      <c r="F532" s="38"/>
    </row>
    <row r="533" spans="2:6" x14ac:dyDescent="0.15">
      <c r="B533" s="27"/>
      <c r="C533" s="38"/>
      <c r="D533" s="27"/>
      <c r="E533" s="38"/>
      <c r="F533" s="38"/>
    </row>
    <row r="534" spans="2:6" x14ac:dyDescent="0.15">
      <c r="B534" s="27"/>
      <c r="C534" s="38"/>
      <c r="D534" s="27"/>
      <c r="E534" s="38"/>
      <c r="F534" s="38"/>
    </row>
    <row r="535" spans="2:6" x14ac:dyDescent="0.15">
      <c r="B535" s="27"/>
      <c r="C535" s="38"/>
      <c r="D535" s="27"/>
      <c r="E535" s="38"/>
      <c r="F535" s="38"/>
    </row>
    <row r="536" spans="2:6" x14ac:dyDescent="0.15">
      <c r="B536" s="27"/>
      <c r="C536" s="38"/>
      <c r="D536" s="27"/>
      <c r="E536" s="38"/>
      <c r="F536" s="38"/>
    </row>
    <row r="537" spans="2:6" x14ac:dyDescent="0.15">
      <c r="B537" s="27"/>
      <c r="C537" s="38"/>
      <c r="D537" s="27"/>
      <c r="E537" s="38"/>
      <c r="F537" s="38"/>
    </row>
    <row r="538" spans="2:6" x14ac:dyDescent="0.15">
      <c r="B538" s="27"/>
      <c r="C538" s="38"/>
      <c r="D538" s="27"/>
      <c r="E538" s="38"/>
      <c r="F538" s="38"/>
    </row>
    <row r="539" spans="2:6" x14ac:dyDescent="0.15">
      <c r="B539" s="27"/>
      <c r="C539" s="38"/>
      <c r="D539" s="27"/>
      <c r="E539" s="38"/>
      <c r="F539" s="38"/>
    </row>
    <row r="540" spans="2:6" x14ac:dyDescent="0.15">
      <c r="B540" s="27"/>
      <c r="C540" s="38"/>
      <c r="D540" s="27"/>
      <c r="E540" s="38"/>
      <c r="F540" s="38"/>
    </row>
    <row r="541" spans="2:6" x14ac:dyDescent="0.15">
      <c r="B541" s="27"/>
      <c r="C541" s="38"/>
      <c r="D541" s="27"/>
      <c r="E541" s="38"/>
      <c r="F541" s="38"/>
    </row>
    <row r="542" spans="2:6" x14ac:dyDescent="0.15">
      <c r="B542" s="27"/>
      <c r="C542" s="38"/>
      <c r="D542" s="27"/>
      <c r="E542" s="38"/>
      <c r="F542" s="38"/>
    </row>
    <row r="543" spans="2:6" x14ac:dyDescent="0.15">
      <c r="B543" s="27"/>
      <c r="C543" s="38"/>
      <c r="D543" s="27"/>
      <c r="E543" s="38"/>
      <c r="F543" s="38"/>
    </row>
    <row r="544" spans="2:6" x14ac:dyDescent="0.15">
      <c r="B544" s="27"/>
      <c r="C544" s="38"/>
      <c r="D544" s="27"/>
      <c r="E544" s="38"/>
      <c r="F544" s="38"/>
    </row>
    <row r="545" spans="2:6" x14ac:dyDescent="0.15">
      <c r="B545" s="27"/>
      <c r="C545" s="38"/>
      <c r="D545" s="27"/>
      <c r="E545" s="38"/>
      <c r="F545" s="38"/>
    </row>
    <row r="546" spans="2:6" x14ac:dyDescent="0.15">
      <c r="B546" s="27"/>
      <c r="C546" s="38"/>
      <c r="D546" s="27"/>
      <c r="E546" s="38"/>
      <c r="F546" s="38"/>
    </row>
    <row r="547" spans="2:6" x14ac:dyDescent="0.15">
      <c r="B547" s="27"/>
      <c r="C547" s="38"/>
      <c r="D547" s="27"/>
      <c r="E547" s="38"/>
      <c r="F547" s="38"/>
    </row>
    <row r="548" spans="2:6" x14ac:dyDescent="0.15">
      <c r="B548" s="27"/>
      <c r="C548" s="38"/>
      <c r="D548" s="27"/>
      <c r="E548" s="38"/>
      <c r="F548" s="38"/>
    </row>
    <row r="549" spans="2:6" x14ac:dyDescent="0.15">
      <c r="B549" s="27"/>
      <c r="C549" s="38"/>
      <c r="D549" s="27"/>
      <c r="E549" s="38"/>
      <c r="F549" s="38"/>
    </row>
    <row r="550" spans="2:6" x14ac:dyDescent="0.15">
      <c r="B550" s="27"/>
      <c r="C550" s="38"/>
      <c r="D550" s="27"/>
      <c r="E550" s="38"/>
      <c r="F550" s="38"/>
    </row>
    <row r="551" spans="2:6" x14ac:dyDescent="0.15">
      <c r="B551" s="27"/>
      <c r="C551" s="38"/>
      <c r="D551" s="27"/>
      <c r="E551" s="38"/>
      <c r="F551" s="38"/>
    </row>
    <row r="552" spans="2:6" x14ac:dyDescent="0.15">
      <c r="B552" s="27"/>
      <c r="C552" s="38"/>
      <c r="D552" s="27"/>
      <c r="E552" s="38"/>
      <c r="F552" s="38"/>
    </row>
    <row r="553" spans="2:6" x14ac:dyDescent="0.15">
      <c r="B553" s="27"/>
      <c r="C553" s="38"/>
      <c r="D553" s="27"/>
      <c r="E553" s="38"/>
      <c r="F553" s="38"/>
    </row>
    <row r="554" spans="2:6" x14ac:dyDescent="0.15">
      <c r="B554" s="27"/>
      <c r="C554" s="38"/>
      <c r="D554" s="27"/>
      <c r="E554" s="38"/>
      <c r="F554" s="38"/>
    </row>
    <row r="555" spans="2:6" x14ac:dyDescent="0.15">
      <c r="B555" s="27"/>
      <c r="C555" s="38"/>
      <c r="D555" s="27"/>
      <c r="E555" s="38"/>
      <c r="F555" s="38"/>
    </row>
    <row r="556" spans="2:6" x14ac:dyDescent="0.15">
      <c r="B556" s="27"/>
      <c r="C556" s="38"/>
      <c r="D556" s="27"/>
      <c r="E556" s="38"/>
      <c r="F556" s="38"/>
    </row>
    <row r="557" spans="2:6" x14ac:dyDescent="0.15">
      <c r="B557" s="27"/>
      <c r="C557" s="38"/>
      <c r="D557" s="27"/>
      <c r="E557" s="38"/>
      <c r="F557" s="38"/>
    </row>
    <row r="558" spans="2:6" x14ac:dyDescent="0.15">
      <c r="B558" s="27"/>
      <c r="C558" s="38"/>
      <c r="D558" s="27"/>
      <c r="E558" s="38"/>
      <c r="F558" s="38"/>
    </row>
    <row r="559" spans="2:6" x14ac:dyDescent="0.15">
      <c r="B559" s="27"/>
      <c r="C559" s="38"/>
      <c r="D559" s="27"/>
      <c r="E559" s="38"/>
      <c r="F559" s="38"/>
    </row>
    <row r="560" spans="2:6" x14ac:dyDescent="0.15">
      <c r="B560" s="27"/>
      <c r="C560" s="38"/>
      <c r="D560" s="27"/>
      <c r="E560" s="38"/>
      <c r="F560" s="38"/>
    </row>
    <row r="561" spans="2:6" x14ac:dyDescent="0.15">
      <c r="B561" s="27"/>
      <c r="C561" s="38"/>
      <c r="D561" s="27"/>
      <c r="E561" s="38"/>
      <c r="F561" s="38"/>
    </row>
    <row r="562" spans="2:6" x14ac:dyDescent="0.15">
      <c r="B562" s="27"/>
      <c r="C562" s="38"/>
      <c r="D562" s="27"/>
      <c r="E562" s="38"/>
      <c r="F562" s="38"/>
    </row>
    <row r="563" spans="2:6" x14ac:dyDescent="0.15">
      <c r="B563" s="27"/>
      <c r="C563" s="38"/>
      <c r="D563" s="27"/>
      <c r="E563" s="38"/>
      <c r="F563" s="38"/>
    </row>
    <row r="564" spans="2:6" x14ac:dyDescent="0.15">
      <c r="B564" s="27"/>
      <c r="C564" s="38"/>
      <c r="D564" s="27"/>
      <c r="E564" s="38"/>
      <c r="F564" s="38"/>
    </row>
    <row r="565" spans="2:6" x14ac:dyDescent="0.15">
      <c r="B565" s="27"/>
      <c r="C565" s="38"/>
      <c r="D565" s="27"/>
      <c r="E565" s="38"/>
      <c r="F565" s="38"/>
    </row>
    <row r="566" spans="2:6" x14ac:dyDescent="0.15">
      <c r="B566" s="27"/>
      <c r="C566" s="38"/>
      <c r="D566" s="27"/>
      <c r="E566" s="38"/>
      <c r="F566" s="38"/>
    </row>
    <row r="567" spans="2:6" x14ac:dyDescent="0.15">
      <c r="B567" s="27"/>
      <c r="C567" s="38"/>
      <c r="D567" s="27"/>
      <c r="E567" s="38"/>
      <c r="F567" s="38"/>
    </row>
    <row r="568" spans="2:6" x14ac:dyDescent="0.15">
      <c r="B568" s="27"/>
      <c r="C568" s="38"/>
      <c r="D568" s="27"/>
      <c r="E568" s="38"/>
      <c r="F568" s="38"/>
    </row>
    <row r="569" spans="2:6" x14ac:dyDescent="0.15">
      <c r="B569" s="27"/>
      <c r="C569" s="38"/>
      <c r="D569" s="27"/>
      <c r="E569" s="38"/>
      <c r="F569" s="38"/>
    </row>
    <row r="570" spans="2:6" x14ac:dyDescent="0.15">
      <c r="B570" s="27"/>
      <c r="C570" s="38"/>
      <c r="D570" s="27"/>
      <c r="E570" s="38"/>
      <c r="F570" s="38"/>
    </row>
    <row r="571" spans="2:6" x14ac:dyDescent="0.15">
      <c r="B571" s="27"/>
      <c r="C571" s="38"/>
      <c r="D571" s="27"/>
      <c r="E571" s="38"/>
      <c r="F571" s="38"/>
    </row>
    <row r="572" spans="2:6" x14ac:dyDescent="0.15">
      <c r="B572" s="27"/>
      <c r="C572" s="38"/>
      <c r="D572" s="27"/>
      <c r="E572" s="38"/>
      <c r="F572" s="38"/>
    </row>
    <row r="573" spans="2:6" x14ac:dyDescent="0.15">
      <c r="B573" s="27"/>
      <c r="C573" s="38"/>
      <c r="D573" s="27"/>
      <c r="E573" s="38"/>
      <c r="F573" s="38"/>
    </row>
    <row r="574" spans="2:6" x14ac:dyDescent="0.15">
      <c r="B574" s="27"/>
      <c r="C574" s="38"/>
      <c r="D574" s="27"/>
      <c r="E574" s="38"/>
      <c r="F574" s="38"/>
    </row>
    <row r="575" spans="2:6" x14ac:dyDescent="0.15">
      <c r="B575" s="27"/>
      <c r="C575" s="38"/>
      <c r="D575" s="27"/>
      <c r="E575" s="38"/>
      <c r="F575" s="38"/>
    </row>
    <row r="576" spans="2:6" x14ac:dyDescent="0.15">
      <c r="B576" s="27"/>
      <c r="C576" s="38"/>
      <c r="D576" s="27"/>
      <c r="E576" s="38"/>
      <c r="F576" s="38"/>
    </row>
    <row r="577" spans="2:6" x14ac:dyDescent="0.15">
      <c r="B577" s="27"/>
      <c r="C577" s="38"/>
      <c r="D577" s="27"/>
      <c r="E577" s="38"/>
      <c r="F577" s="38"/>
    </row>
    <row r="578" spans="2:6" x14ac:dyDescent="0.15">
      <c r="B578" s="27"/>
      <c r="C578" s="38"/>
      <c r="D578" s="27"/>
      <c r="E578" s="38"/>
      <c r="F578" s="38"/>
    </row>
    <row r="579" spans="2:6" x14ac:dyDescent="0.15">
      <c r="B579" s="27"/>
      <c r="C579" s="38"/>
      <c r="D579" s="27"/>
      <c r="E579" s="38"/>
      <c r="F579" s="38"/>
    </row>
    <row r="580" spans="2:6" x14ac:dyDescent="0.15">
      <c r="B580" s="27"/>
      <c r="C580" s="38"/>
      <c r="D580" s="27"/>
      <c r="E580" s="38"/>
      <c r="F580" s="38"/>
    </row>
    <row r="581" spans="2:6" x14ac:dyDescent="0.15">
      <c r="B581" s="27"/>
      <c r="C581" s="38"/>
      <c r="D581" s="27"/>
      <c r="E581" s="38"/>
      <c r="F581" s="38"/>
    </row>
    <row r="582" spans="2:6" x14ac:dyDescent="0.15">
      <c r="B582" s="27"/>
      <c r="C582" s="38"/>
      <c r="D582" s="27"/>
      <c r="E582" s="38"/>
      <c r="F582" s="38"/>
    </row>
    <row r="583" spans="2:6" x14ac:dyDescent="0.15">
      <c r="B583" s="27"/>
      <c r="C583" s="38"/>
      <c r="D583" s="27"/>
      <c r="E583" s="38"/>
      <c r="F583" s="38"/>
    </row>
    <row r="584" spans="2:6" x14ac:dyDescent="0.15">
      <c r="B584" s="27"/>
      <c r="C584" s="38"/>
      <c r="D584" s="27"/>
      <c r="E584" s="38"/>
      <c r="F584" s="38"/>
    </row>
    <row r="585" spans="2:6" x14ac:dyDescent="0.15">
      <c r="B585" s="27"/>
      <c r="C585" s="38"/>
      <c r="D585" s="27"/>
      <c r="E585" s="38"/>
      <c r="F585" s="38"/>
    </row>
    <row r="586" spans="2:6" x14ac:dyDescent="0.15">
      <c r="B586" s="27"/>
      <c r="C586" s="38"/>
      <c r="D586" s="27"/>
      <c r="E586" s="38"/>
      <c r="F586" s="38"/>
    </row>
    <row r="587" spans="2:6" x14ac:dyDescent="0.15">
      <c r="B587" s="27"/>
      <c r="C587" s="38"/>
      <c r="D587" s="27"/>
      <c r="E587" s="38"/>
      <c r="F587" s="38"/>
    </row>
    <row r="588" spans="2:6" x14ac:dyDescent="0.15">
      <c r="B588" s="27"/>
      <c r="C588" s="38"/>
      <c r="D588" s="27"/>
      <c r="E588" s="38"/>
      <c r="F588" s="38"/>
    </row>
    <row r="589" spans="2:6" x14ac:dyDescent="0.15">
      <c r="B589" s="27"/>
      <c r="C589" s="38"/>
      <c r="D589" s="27"/>
      <c r="E589" s="38"/>
      <c r="F589" s="38"/>
    </row>
    <row r="590" spans="2:6" x14ac:dyDescent="0.15">
      <c r="B590" s="27"/>
      <c r="C590" s="38"/>
      <c r="D590" s="27"/>
      <c r="E590" s="38"/>
      <c r="F590" s="38"/>
    </row>
    <row r="591" spans="2:6" x14ac:dyDescent="0.15">
      <c r="B591" s="27"/>
      <c r="C591" s="38"/>
      <c r="D591" s="27"/>
      <c r="E591" s="38"/>
      <c r="F591" s="38"/>
    </row>
    <row r="592" spans="2:6" x14ac:dyDescent="0.15">
      <c r="B592" s="27"/>
      <c r="C592" s="38"/>
      <c r="D592" s="27"/>
      <c r="E592" s="38"/>
      <c r="F592" s="38"/>
    </row>
    <row r="593" spans="2:6" x14ac:dyDescent="0.15">
      <c r="B593" s="27"/>
      <c r="C593" s="38"/>
      <c r="D593" s="27"/>
      <c r="E593" s="38"/>
      <c r="F593" s="38"/>
    </row>
    <row r="594" spans="2:6" x14ac:dyDescent="0.15">
      <c r="B594" s="27"/>
      <c r="C594" s="38"/>
      <c r="D594" s="27"/>
      <c r="E594" s="38"/>
      <c r="F594" s="38"/>
    </row>
    <row r="595" spans="2:6" x14ac:dyDescent="0.15">
      <c r="B595" s="27"/>
      <c r="C595" s="38"/>
      <c r="D595" s="27"/>
      <c r="E595" s="38"/>
      <c r="F595" s="38"/>
    </row>
    <row r="596" spans="2:6" x14ac:dyDescent="0.15">
      <c r="B596" s="27"/>
      <c r="C596" s="38"/>
      <c r="D596" s="27"/>
      <c r="E596" s="38"/>
      <c r="F596" s="38"/>
    </row>
    <row r="597" spans="2:6" x14ac:dyDescent="0.15">
      <c r="B597" s="27"/>
      <c r="C597" s="38"/>
      <c r="D597" s="27"/>
      <c r="E597" s="38"/>
      <c r="F597" s="38"/>
    </row>
    <row r="598" spans="2:6" x14ac:dyDescent="0.15">
      <c r="B598" s="27"/>
      <c r="C598" s="38"/>
      <c r="D598" s="27"/>
      <c r="E598" s="38"/>
      <c r="F598" s="38"/>
    </row>
    <row r="599" spans="2:6" x14ac:dyDescent="0.15">
      <c r="B599" s="27"/>
      <c r="C599" s="38"/>
      <c r="D599" s="27"/>
      <c r="E599" s="38"/>
      <c r="F599" s="38"/>
    </row>
    <row r="600" spans="2:6" x14ac:dyDescent="0.15">
      <c r="B600" s="27"/>
      <c r="C600" s="38"/>
      <c r="D600" s="27"/>
      <c r="E600" s="38"/>
      <c r="F600" s="38"/>
    </row>
    <row r="601" spans="2:6" x14ac:dyDescent="0.15">
      <c r="B601" s="27"/>
      <c r="C601" s="38"/>
      <c r="D601" s="27"/>
      <c r="E601" s="38"/>
      <c r="F601" s="38"/>
    </row>
    <row r="602" spans="2:6" x14ac:dyDescent="0.15">
      <c r="B602" s="27"/>
      <c r="C602" s="38"/>
      <c r="D602" s="27"/>
      <c r="E602" s="38"/>
      <c r="F602" s="38"/>
    </row>
    <row r="603" spans="2:6" x14ac:dyDescent="0.15">
      <c r="B603" s="27"/>
      <c r="C603" s="38"/>
      <c r="D603" s="27"/>
      <c r="E603" s="38"/>
      <c r="F603" s="38"/>
    </row>
    <row r="604" spans="2:6" x14ac:dyDescent="0.15">
      <c r="B604" s="27"/>
      <c r="C604" s="38"/>
      <c r="D604" s="27"/>
      <c r="E604" s="38"/>
      <c r="F604" s="38"/>
    </row>
    <row r="605" spans="2:6" x14ac:dyDescent="0.15">
      <c r="B605" s="27"/>
      <c r="C605" s="38"/>
      <c r="D605" s="27"/>
      <c r="E605" s="38"/>
      <c r="F605" s="38"/>
    </row>
    <row r="606" spans="2:6" x14ac:dyDescent="0.15">
      <c r="B606" s="27"/>
      <c r="C606" s="38"/>
      <c r="D606" s="27"/>
      <c r="E606" s="38"/>
      <c r="F606" s="38"/>
    </row>
    <row r="607" spans="2:6" x14ac:dyDescent="0.15">
      <c r="B607" s="27"/>
      <c r="C607" s="38"/>
      <c r="D607" s="27"/>
      <c r="E607" s="38"/>
      <c r="F607" s="38"/>
    </row>
    <row r="608" spans="2:6" x14ac:dyDescent="0.15">
      <c r="B608" s="27"/>
      <c r="C608" s="38"/>
      <c r="D608" s="27"/>
      <c r="E608" s="38"/>
      <c r="F608" s="38"/>
    </row>
    <row r="609" spans="2:6" x14ac:dyDescent="0.15">
      <c r="B609" s="27"/>
      <c r="C609" s="38"/>
      <c r="D609" s="27"/>
      <c r="E609" s="38"/>
      <c r="F609" s="38"/>
    </row>
    <row r="610" spans="2:6" x14ac:dyDescent="0.15">
      <c r="B610" s="27"/>
      <c r="C610" s="38"/>
      <c r="D610" s="27"/>
      <c r="E610" s="38"/>
      <c r="F610" s="38"/>
    </row>
    <row r="611" spans="2:6" x14ac:dyDescent="0.15">
      <c r="B611" s="27"/>
      <c r="C611" s="38"/>
      <c r="D611" s="27"/>
      <c r="E611" s="38"/>
      <c r="F611" s="38"/>
    </row>
    <row r="612" spans="2:6" x14ac:dyDescent="0.15">
      <c r="B612" s="27"/>
      <c r="C612" s="38"/>
      <c r="D612" s="27"/>
      <c r="E612" s="38"/>
      <c r="F612" s="38"/>
    </row>
    <row r="613" spans="2:6" x14ac:dyDescent="0.15">
      <c r="B613" s="27"/>
      <c r="C613" s="38"/>
      <c r="D613" s="27"/>
      <c r="E613" s="38"/>
      <c r="F613" s="38"/>
    </row>
    <row r="614" spans="2:6" x14ac:dyDescent="0.15">
      <c r="B614" s="27"/>
      <c r="C614" s="38"/>
      <c r="D614" s="27"/>
      <c r="E614" s="38"/>
      <c r="F614" s="38"/>
    </row>
    <row r="615" spans="2:6" x14ac:dyDescent="0.15">
      <c r="B615" s="27"/>
      <c r="C615" s="38"/>
      <c r="D615" s="27"/>
      <c r="E615" s="38"/>
      <c r="F615" s="38"/>
    </row>
    <row r="616" spans="2:6" x14ac:dyDescent="0.15">
      <c r="B616" s="27"/>
      <c r="C616" s="38"/>
      <c r="D616" s="27"/>
      <c r="E616" s="38"/>
      <c r="F616" s="38"/>
    </row>
    <row r="617" spans="2:6" x14ac:dyDescent="0.15">
      <c r="B617" s="27"/>
      <c r="C617" s="38"/>
      <c r="D617" s="27"/>
      <c r="E617" s="38"/>
      <c r="F617" s="38"/>
    </row>
    <row r="618" spans="2:6" x14ac:dyDescent="0.15">
      <c r="B618" s="27"/>
      <c r="C618" s="38"/>
      <c r="D618" s="27"/>
      <c r="E618" s="38"/>
      <c r="F618" s="38"/>
    </row>
    <row r="619" spans="2:6" x14ac:dyDescent="0.15">
      <c r="B619" s="27"/>
      <c r="C619" s="38"/>
      <c r="D619" s="27"/>
      <c r="E619" s="38"/>
      <c r="F619" s="38"/>
    </row>
    <row r="620" spans="2:6" x14ac:dyDescent="0.15">
      <c r="B620" s="27"/>
      <c r="C620" s="38"/>
      <c r="D620" s="27"/>
      <c r="E620" s="38"/>
      <c r="F620" s="38"/>
    </row>
    <row r="621" spans="2:6" x14ac:dyDescent="0.15">
      <c r="B621" s="27"/>
      <c r="C621" s="38"/>
      <c r="D621" s="27"/>
      <c r="E621" s="38"/>
      <c r="F621" s="38"/>
    </row>
    <row r="622" spans="2:6" x14ac:dyDescent="0.15">
      <c r="B622" s="27"/>
      <c r="C622" s="38"/>
      <c r="D622" s="27"/>
      <c r="E622" s="38"/>
      <c r="F622" s="38"/>
    </row>
    <row r="623" spans="2:6" x14ac:dyDescent="0.15">
      <c r="B623" s="27"/>
      <c r="C623" s="38"/>
      <c r="D623" s="27"/>
      <c r="E623" s="38"/>
      <c r="F623" s="38"/>
    </row>
    <row r="624" spans="2:6" x14ac:dyDescent="0.15">
      <c r="B624" s="27"/>
      <c r="C624" s="38"/>
      <c r="D624" s="27"/>
      <c r="E624" s="38"/>
      <c r="F624" s="38"/>
    </row>
    <row r="625" spans="2:6" x14ac:dyDescent="0.15">
      <c r="B625" s="27"/>
      <c r="C625" s="38"/>
      <c r="D625" s="27"/>
      <c r="E625" s="38"/>
      <c r="F625" s="38"/>
    </row>
    <row r="626" spans="2:6" x14ac:dyDescent="0.15">
      <c r="B626" s="27"/>
      <c r="C626" s="38"/>
      <c r="D626" s="27"/>
      <c r="E626" s="38"/>
      <c r="F626" s="38"/>
    </row>
    <row r="627" spans="2:6" x14ac:dyDescent="0.15">
      <c r="B627" s="27"/>
      <c r="C627" s="38"/>
      <c r="D627" s="27"/>
      <c r="E627" s="38"/>
      <c r="F627" s="38"/>
    </row>
    <row r="628" spans="2:6" x14ac:dyDescent="0.15">
      <c r="B628" s="27"/>
      <c r="C628" s="38"/>
      <c r="D628" s="27"/>
      <c r="E628" s="38"/>
      <c r="F628" s="38"/>
    </row>
    <row r="629" spans="2:6" x14ac:dyDescent="0.15">
      <c r="B629" s="27"/>
      <c r="C629" s="38"/>
      <c r="D629" s="27"/>
      <c r="E629" s="38"/>
      <c r="F629" s="38"/>
    </row>
    <row r="630" spans="2:6" x14ac:dyDescent="0.15">
      <c r="B630" s="27"/>
      <c r="C630" s="38"/>
      <c r="D630" s="27"/>
      <c r="E630" s="38"/>
      <c r="F630" s="38"/>
    </row>
    <row r="631" spans="2:6" x14ac:dyDescent="0.15">
      <c r="B631" s="27"/>
      <c r="C631" s="38"/>
      <c r="D631" s="27"/>
      <c r="E631" s="38"/>
      <c r="F631" s="38"/>
    </row>
    <row r="632" spans="2:6" x14ac:dyDescent="0.15">
      <c r="B632" s="27"/>
      <c r="C632" s="38"/>
      <c r="D632" s="27"/>
      <c r="E632" s="38"/>
      <c r="F632" s="38"/>
    </row>
    <row r="633" spans="2:6" x14ac:dyDescent="0.15">
      <c r="B633" s="27"/>
      <c r="C633" s="38"/>
      <c r="D633" s="27"/>
      <c r="E633" s="38"/>
      <c r="F633" s="38"/>
    </row>
    <row r="634" spans="2:6" x14ac:dyDescent="0.15">
      <c r="B634" s="27"/>
      <c r="C634" s="38"/>
      <c r="D634" s="27"/>
      <c r="E634" s="38"/>
      <c r="F634" s="38"/>
    </row>
    <row r="635" spans="2:6" x14ac:dyDescent="0.15">
      <c r="B635" s="27"/>
      <c r="C635" s="38"/>
      <c r="D635" s="27"/>
      <c r="E635" s="38"/>
      <c r="F635" s="38"/>
    </row>
    <row r="636" spans="2:6" x14ac:dyDescent="0.15">
      <c r="B636" s="27"/>
      <c r="C636" s="38"/>
      <c r="D636" s="27"/>
      <c r="E636" s="38"/>
      <c r="F636" s="38"/>
    </row>
    <row r="637" spans="2:6" x14ac:dyDescent="0.15">
      <c r="B637" s="27"/>
      <c r="C637" s="38"/>
      <c r="D637" s="27"/>
      <c r="E637" s="38"/>
      <c r="F637" s="38"/>
    </row>
    <row r="638" spans="2:6" x14ac:dyDescent="0.15">
      <c r="B638" s="27"/>
      <c r="C638" s="38"/>
      <c r="D638" s="27"/>
      <c r="E638" s="38"/>
      <c r="F638" s="38"/>
    </row>
    <row r="639" spans="2:6" x14ac:dyDescent="0.15">
      <c r="B639" s="27"/>
      <c r="C639" s="38"/>
      <c r="D639" s="27"/>
      <c r="E639" s="38"/>
      <c r="F639" s="38"/>
    </row>
    <row r="640" spans="2:6" x14ac:dyDescent="0.15">
      <c r="B640" s="27"/>
      <c r="C640" s="38"/>
      <c r="D640" s="27"/>
      <c r="E640" s="38"/>
      <c r="F640" s="38"/>
    </row>
    <row r="641" spans="2:6" x14ac:dyDescent="0.15">
      <c r="B641" s="27"/>
      <c r="C641" s="38"/>
      <c r="D641" s="27"/>
      <c r="E641" s="38"/>
      <c r="F641" s="38"/>
    </row>
    <row r="642" spans="2:6" x14ac:dyDescent="0.15">
      <c r="B642" s="27"/>
      <c r="C642" s="38"/>
      <c r="D642" s="27"/>
      <c r="E642" s="38"/>
      <c r="F642" s="38"/>
    </row>
    <row r="643" spans="2:6" x14ac:dyDescent="0.15">
      <c r="B643" s="27"/>
      <c r="C643" s="38"/>
      <c r="D643" s="27"/>
      <c r="E643" s="38"/>
      <c r="F643" s="38"/>
    </row>
    <row r="644" spans="2:6" x14ac:dyDescent="0.15">
      <c r="B644" s="27"/>
      <c r="C644" s="38"/>
      <c r="D644" s="27"/>
      <c r="E644" s="38"/>
      <c r="F644" s="38"/>
    </row>
    <row r="645" spans="2:6" x14ac:dyDescent="0.15">
      <c r="B645" s="27"/>
      <c r="C645" s="38"/>
      <c r="D645" s="27"/>
      <c r="E645" s="38"/>
      <c r="F645" s="38"/>
    </row>
    <row r="646" spans="2:6" x14ac:dyDescent="0.15">
      <c r="B646" s="27"/>
      <c r="C646" s="38"/>
      <c r="D646" s="27"/>
      <c r="E646" s="38"/>
      <c r="F646" s="38"/>
    </row>
    <row r="647" spans="2:6" x14ac:dyDescent="0.15">
      <c r="B647" s="27"/>
      <c r="C647" s="38"/>
      <c r="D647" s="27"/>
      <c r="E647" s="38"/>
      <c r="F647" s="38"/>
    </row>
    <row r="648" spans="2:6" x14ac:dyDescent="0.15">
      <c r="B648" s="27"/>
      <c r="C648" s="38"/>
      <c r="D648" s="27"/>
      <c r="E648" s="38"/>
      <c r="F648" s="38"/>
    </row>
    <row r="649" spans="2:6" x14ac:dyDescent="0.15">
      <c r="B649" s="27"/>
      <c r="C649" s="38"/>
      <c r="D649" s="27"/>
      <c r="E649" s="38"/>
      <c r="F649" s="38"/>
    </row>
    <row r="650" spans="2:6" x14ac:dyDescent="0.15">
      <c r="B650" s="27"/>
      <c r="C650" s="38"/>
      <c r="D650" s="27"/>
      <c r="E650" s="38"/>
      <c r="F650" s="38"/>
    </row>
    <row r="651" spans="2:6" x14ac:dyDescent="0.15">
      <c r="B651" s="27"/>
      <c r="C651" s="38"/>
      <c r="D651" s="27"/>
      <c r="E651" s="38"/>
      <c r="F651" s="38"/>
    </row>
    <row r="652" spans="2:6" x14ac:dyDescent="0.15">
      <c r="B652" s="27"/>
      <c r="C652" s="38"/>
      <c r="D652" s="27"/>
      <c r="E652" s="38"/>
      <c r="F652" s="38"/>
    </row>
    <row r="653" spans="2:6" x14ac:dyDescent="0.15">
      <c r="B653" s="27"/>
      <c r="C653" s="38"/>
      <c r="D653" s="27"/>
      <c r="E653" s="38"/>
      <c r="F653" s="38"/>
    </row>
    <row r="654" spans="2:6" x14ac:dyDescent="0.15">
      <c r="B654" s="27"/>
      <c r="C654" s="38"/>
      <c r="D654" s="27"/>
      <c r="E654" s="38"/>
      <c r="F654" s="38"/>
    </row>
    <row r="655" spans="2:6" x14ac:dyDescent="0.15">
      <c r="B655" s="27"/>
      <c r="C655" s="38"/>
      <c r="D655" s="27"/>
      <c r="E655" s="38"/>
      <c r="F655" s="38"/>
    </row>
    <row r="656" spans="2:6" x14ac:dyDescent="0.15">
      <c r="B656" s="27"/>
      <c r="C656" s="38"/>
      <c r="D656" s="27"/>
      <c r="E656" s="38"/>
      <c r="F656" s="38"/>
    </row>
    <row r="657" spans="2:6" x14ac:dyDescent="0.15">
      <c r="B657" s="27"/>
      <c r="C657" s="38"/>
      <c r="D657" s="27"/>
      <c r="E657" s="38"/>
      <c r="F657" s="38"/>
    </row>
    <row r="658" spans="2:6" x14ac:dyDescent="0.15">
      <c r="B658" s="27"/>
      <c r="C658" s="38"/>
      <c r="D658" s="27"/>
      <c r="E658" s="38"/>
      <c r="F658" s="38"/>
    </row>
    <row r="659" spans="2:6" x14ac:dyDescent="0.15">
      <c r="B659" s="27"/>
      <c r="C659" s="38"/>
      <c r="D659" s="27"/>
      <c r="E659" s="38"/>
      <c r="F659" s="38"/>
    </row>
    <row r="660" spans="2:6" x14ac:dyDescent="0.15">
      <c r="B660" s="27"/>
      <c r="C660" s="38"/>
      <c r="D660" s="27"/>
      <c r="E660" s="38"/>
      <c r="F660" s="38"/>
    </row>
    <row r="661" spans="2:6" x14ac:dyDescent="0.15">
      <c r="B661" s="27"/>
      <c r="C661" s="38"/>
      <c r="D661" s="27"/>
      <c r="E661" s="38"/>
      <c r="F661" s="38"/>
    </row>
    <row r="662" spans="2:6" x14ac:dyDescent="0.15">
      <c r="B662" s="27"/>
      <c r="C662" s="38"/>
      <c r="D662" s="27"/>
      <c r="E662" s="38"/>
      <c r="F662" s="38"/>
    </row>
    <row r="663" spans="2:6" x14ac:dyDescent="0.15">
      <c r="B663" s="27"/>
      <c r="C663" s="38"/>
      <c r="D663" s="27"/>
      <c r="E663" s="38"/>
      <c r="F663" s="38"/>
    </row>
    <row r="664" spans="2:6" x14ac:dyDescent="0.15">
      <c r="B664" s="27"/>
      <c r="C664" s="38"/>
      <c r="D664" s="27"/>
      <c r="E664" s="38"/>
      <c r="F664" s="38"/>
    </row>
    <row r="665" spans="2:6" x14ac:dyDescent="0.15">
      <c r="B665" s="27"/>
      <c r="C665" s="38"/>
      <c r="D665" s="27"/>
      <c r="E665" s="38"/>
      <c r="F665" s="38"/>
    </row>
    <row r="666" spans="2:6" x14ac:dyDescent="0.15">
      <c r="B666" s="27"/>
      <c r="C666" s="38"/>
      <c r="D666" s="27"/>
      <c r="E666" s="38"/>
      <c r="F666" s="38"/>
    </row>
    <row r="667" spans="2:6" x14ac:dyDescent="0.15">
      <c r="B667" s="27"/>
      <c r="C667" s="38"/>
      <c r="D667" s="27"/>
      <c r="E667" s="38"/>
      <c r="F667" s="38"/>
    </row>
    <row r="668" spans="2:6" x14ac:dyDescent="0.15">
      <c r="B668" s="27"/>
      <c r="C668" s="38"/>
      <c r="D668" s="27"/>
      <c r="E668" s="38"/>
      <c r="F668" s="38"/>
    </row>
    <row r="669" spans="2:6" x14ac:dyDescent="0.15">
      <c r="B669" s="27"/>
      <c r="C669" s="38"/>
      <c r="D669" s="27"/>
      <c r="E669" s="38"/>
      <c r="F669" s="38"/>
    </row>
    <row r="670" spans="2:6" x14ac:dyDescent="0.15">
      <c r="B670" s="27"/>
      <c r="C670" s="38"/>
      <c r="D670" s="27"/>
      <c r="E670" s="38"/>
      <c r="F670" s="38"/>
    </row>
    <row r="671" spans="2:6" x14ac:dyDescent="0.15">
      <c r="B671" s="27"/>
      <c r="C671" s="38"/>
      <c r="D671" s="27"/>
      <c r="E671" s="38"/>
      <c r="F671" s="38"/>
    </row>
    <row r="672" spans="2:6" x14ac:dyDescent="0.15">
      <c r="B672" s="27"/>
      <c r="C672" s="38"/>
      <c r="D672" s="27"/>
      <c r="E672" s="38"/>
      <c r="F672" s="38"/>
    </row>
    <row r="673" spans="2:6" x14ac:dyDescent="0.15">
      <c r="B673" s="27"/>
      <c r="C673" s="38"/>
      <c r="D673" s="27"/>
      <c r="E673" s="38"/>
      <c r="F673" s="38"/>
    </row>
    <row r="674" spans="2:6" x14ac:dyDescent="0.15">
      <c r="B674" s="27"/>
      <c r="C674" s="38"/>
      <c r="D674" s="27"/>
      <c r="E674" s="38"/>
      <c r="F674" s="38"/>
    </row>
    <row r="675" spans="2:6" x14ac:dyDescent="0.15">
      <c r="B675" s="27"/>
      <c r="C675" s="38"/>
      <c r="D675" s="27"/>
      <c r="E675" s="38"/>
      <c r="F675" s="38"/>
    </row>
    <row r="676" spans="2:6" x14ac:dyDescent="0.15">
      <c r="B676" s="27"/>
      <c r="C676" s="38"/>
      <c r="D676" s="27"/>
      <c r="E676" s="38"/>
      <c r="F676" s="38"/>
    </row>
    <row r="677" spans="2:6" x14ac:dyDescent="0.15">
      <c r="B677" s="27"/>
      <c r="C677" s="38"/>
      <c r="D677" s="27"/>
      <c r="E677" s="38"/>
      <c r="F677" s="38"/>
    </row>
    <row r="678" spans="2:6" x14ac:dyDescent="0.15">
      <c r="B678" s="27"/>
      <c r="C678" s="38"/>
      <c r="D678" s="27"/>
      <c r="E678" s="38"/>
      <c r="F678" s="38"/>
    </row>
    <row r="679" spans="2:6" x14ac:dyDescent="0.15">
      <c r="B679" s="27"/>
      <c r="C679" s="38"/>
      <c r="D679" s="27"/>
      <c r="E679" s="38"/>
      <c r="F679" s="38"/>
    </row>
    <row r="680" spans="2:6" x14ac:dyDescent="0.15">
      <c r="B680" s="27"/>
      <c r="C680" s="38"/>
      <c r="D680" s="27"/>
      <c r="E680" s="38"/>
      <c r="F680" s="38"/>
    </row>
    <row r="681" spans="2:6" x14ac:dyDescent="0.15">
      <c r="B681" s="27"/>
      <c r="C681" s="38"/>
      <c r="D681" s="27"/>
      <c r="E681" s="38"/>
      <c r="F681" s="38"/>
    </row>
    <row r="682" spans="2:6" x14ac:dyDescent="0.15">
      <c r="B682" s="27"/>
      <c r="C682" s="38"/>
      <c r="D682" s="27"/>
      <c r="E682" s="38"/>
      <c r="F682" s="38"/>
    </row>
    <row r="683" spans="2:6" x14ac:dyDescent="0.15">
      <c r="B683" s="27"/>
      <c r="C683" s="38"/>
      <c r="D683" s="27"/>
      <c r="E683" s="38"/>
      <c r="F683" s="38"/>
    </row>
    <row r="684" spans="2:6" x14ac:dyDescent="0.15">
      <c r="B684" s="27"/>
      <c r="C684" s="38"/>
      <c r="D684" s="27"/>
      <c r="E684" s="38"/>
      <c r="F684" s="38"/>
    </row>
    <row r="685" spans="2:6" x14ac:dyDescent="0.15">
      <c r="B685" s="27"/>
      <c r="C685" s="38"/>
      <c r="D685" s="27"/>
      <c r="E685" s="38"/>
      <c r="F685" s="38"/>
    </row>
    <row r="686" spans="2:6" x14ac:dyDescent="0.15">
      <c r="B686" s="27"/>
      <c r="C686" s="38"/>
      <c r="D686" s="27"/>
      <c r="E686" s="38"/>
      <c r="F686" s="38"/>
    </row>
    <row r="687" spans="2:6" x14ac:dyDescent="0.15">
      <c r="B687" s="27"/>
      <c r="C687" s="38"/>
      <c r="D687" s="27"/>
      <c r="E687" s="38"/>
      <c r="F687" s="38"/>
    </row>
    <row r="688" spans="2:6" x14ac:dyDescent="0.15">
      <c r="B688" s="27"/>
      <c r="C688" s="38"/>
      <c r="D688" s="27"/>
      <c r="E688" s="38"/>
      <c r="F688" s="38"/>
    </row>
    <row r="689" spans="2:6" x14ac:dyDescent="0.15">
      <c r="B689" s="27"/>
      <c r="C689" s="38"/>
      <c r="D689" s="27"/>
      <c r="E689" s="38"/>
      <c r="F689" s="38"/>
    </row>
    <row r="690" spans="2:6" x14ac:dyDescent="0.15">
      <c r="B690" s="27"/>
      <c r="C690" s="38"/>
      <c r="D690" s="27"/>
      <c r="E690" s="38"/>
      <c r="F690" s="38"/>
    </row>
    <row r="691" spans="2:6" x14ac:dyDescent="0.15">
      <c r="B691" s="27"/>
      <c r="C691" s="38"/>
      <c r="D691" s="27"/>
      <c r="E691" s="38"/>
      <c r="F691" s="38"/>
    </row>
    <row r="692" spans="2:6" x14ac:dyDescent="0.15">
      <c r="B692" s="27"/>
      <c r="C692" s="38"/>
      <c r="D692" s="27"/>
      <c r="E692" s="38"/>
      <c r="F692" s="38"/>
    </row>
    <row r="693" spans="2:6" x14ac:dyDescent="0.15">
      <c r="B693" s="27"/>
      <c r="C693" s="38"/>
      <c r="D693" s="27"/>
      <c r="E693" s="38"/>
      <c r="F693" s="38"/>
    </row>
    <row r="694" spans="2:6" x14ac:dyDescent="0.15">
      <c r="B694" s="27"/>
      <c r="C694" s="38"/>
      <c r="D694" s="27"/>
      <c r="E694" s="38"/>
      <c r="F694" s="38"/>
    </row>
    <row r="695" spans="2:6" x14ac:dyDescent="0.15">
      <c r="B695" s="27"/>
      <c r="C695" s="38"/>
      <c r="D695" s="27"/>
      <c r="E695" s="38"/>
      <c r="F695" s="38"/>
    </row>
    <row r="696" spans="2:6" x14ac:dyDescent="0.15">
      <c r="B696" s="27"/>
      <c r="C696" s="38"/>
      <c r="D696" s="27"/>
      <c r="E696" s="38"/>
      <c r="F696" s="38"/>
    </row>
    <row r="697" spans="2:6" x14ac:dyDescent="0.15">
      <c r="B697" s="27"/>
      <c r="C697" s="38"/>
      <c r="D697" s="27"/>
      <c r="E697" s="38"/>
      <c r="F697" s="38"/>
    </row>
    <row r="698" spans="2:6" x14ac:dyDescent="0.15">
      <c r="B698" s="27"/>
      <c r="C698" s="38"/>
      <c r="D698" s="27"/>
      <c r="E698" s="38"/>
      <c r="F698" s="38"/>
    </row>
    <row r="699" spans="2:6" x14ac:dyDescent="0.15">
      <c r="B699" s="27"/>
      <c r="C699" s="38"/>
      <c r="D699" s="27"/>
      <c r="E699" s="38"/>
      <c r="F699" s="38"/>
    </row>
    <row r="700" spans="2:6" x14ac:dyDescent="0.15">
      <c r="B700" s="27"/>
      <c r="C700" s="38"/>
      <c r="D700" s="27"/>
      <c r="E700" s="38"/>
      <c r="F700" s="38"/>
    </row>
    <row r="701" spans="2:6" x14ac:dyDescent="0.15">
      <c r="B701" s="27"/>
      <c r="C701" s="38"/>
      <c r="D701" s="27"/>
      <c r="E701" s="38"/>
      <c r="F701" s="38"/>
    </row>
    <row r="702" spans="2:6" x14ac:dyDescent="0.15">
      <c r="B702" s="27"/>
      <c r="C702" s="38"/>
      <c r="D702" s="27"/>
      <c r="E702" s="38"/>
      <c r="F702" s="38"/>
    </row>
    <row r="703" spans="2:6" x14ac:dyDescent="0.15">
      <c r="B703" s="27"/>
      <c r="C703" s="38"/>
      <c r="D703" s="27"/>
      <c r="E703" s="38"/>
      <c r="F703" s="38"/>
    </row>
    <row r="704" spans="2:6" x14ac:dyDescent="0.15">
      <c r="B704" s="27"/>
      <c r="C704" s="38"/>
      <c r="D704" s="27"/>
      <c r="E704" s="38"/>
      <c r="F704" s="38"/>
    </row>
    <row r="705" spans="2:6" x14ac:dyDescent="0.15">
      <c r="B705" s="27"/>
      <c r="C705" s="38"/>
      <c r="D705" s="27"/>
      <c r="E705" s="38"/>
      <c r="F705" s="38"/>
    </row>
    <row r="706" spans="2:6" x14ac:dyDescent="0.15">
      <c r="B706" s="27"/>
      <c r="C706" s="38"/>
      <c r="D706" s="27"/>
      <c r="E706" s="38"/>
      <c r="F706" s="38"/>
    </row>
    <row r="707" spans="2:6" x14ac:dyDescent="0.15">
      <c r="B707" s="27"/>
      <c r="C707" s="38"/>
      <c r="D707" s="27"/>
      <c r="E707" s="38"/>
      <c r="F707" s="38"/>
    </row>
    <row r="708" spans="2:6" x14ac:dyDescent="0.15">
      <c r="B708" s="27"/>
      <c r="C708" s="38"/>
      <c r="D708" s="27"/>
      <c r="E708" s="38"/>
      <c r="F708" s="38"/>
    </row>
    <row r="709" spans="2:6" x14ac:dyDescent="0.15">
      <c r="B709" s="27"/>
      <c r="C709" s="38"/>
      <c r="D709" s="27"/>
      <c r="E709" s="38"/>
      <c r="F709" s="38"/>
    </row>
    <row r="710" spans="2:6" x14ac:dyDescent="0.15">
      <c r="B710" s="27"/>
      <c r="C710" s="38"/>
      <c r="D710" s="27"/>
      <c r="E710" s="38"/>
      <c r="F710" s="38"/>
    </row>
    <row r="711" spans="2:6" x14ac:dyDescent="0.15">
      <c r="B711" s="27"/>
      <c r="C711" s="38"/>
      <c r="D711" s="27"/>
      <c r="E711" s="38"/>
      <c r="F711" s="38"/>
    </row>
    <row r="712" spans="2:6" x14ac:dyDescent="0.15">
      <c r="B712" s="27"/>
      <c r="C712" s="38"/>
      <c r="D712" s="27"/>
      <c r="E712" s="38"/>
      <c r="F712" s="38"/>
    </row>
    <row r="713" spans="2:6" x14ac:dyDescent="0.15">
      <c r="B713" s="27"/>
      <c r="C713" s="38"/>
      <c r="D713" s="27"/>
      <c r="E713" s="38"/>
      <c r="F713" s="38"/>
    </row>
    <row r="714" spans="2:6" x14ac:dyDescent="0.15">
      <c r="B714" s="27"/>
      <c r="C714" s="38"/>
      <c r="D714" s="27"/>
      <c r="E714" s="38"/>
      <c r="F714" s="38"/>
    </row>
    <row r="715" spans="2:6" x14ac:dyDescent="0.15">
      <c r="B715" s="27"/>
      <c r="C715" s="38"/>
      <c r="D715" s="27"/>
      <c r="E715" s="38"/>
      <c r="F715" s="38"/>
    </row>
    <row r="716" spans="2:6" x14ac:dyDescent="0.15">
      <c r="B716" s="27"/>
      <c r="C716" s="38"/>
      <c r="D716" s="27"/>
      <c r="E716" s="38"/>
      <c r="F716" s="38"/>
    </row>
    <row r="717" spans="2:6" x14ac:dyDescent="0.15">
      <c r="B717" s="27"/>
      <c r="C717" s="38"/>
      <c r="D717" s="27"/>
      <c r="E717" s="38"/>
      <c r="F717" s="38"/>
    </row>
    <row r="718" spans="2:6" x14ac:dyDescent="0.15">
      <c r="B718" s="27"/>
      <c r="C718" s="38"/>
      <c r="D718" s="27"/>
      <c r="E718" s="38"/>
      <c r="F718" s="38"/>
    </row>
    <row r="719" spans="2:6" x14ac:dyDescent="0.15">
      <c r="B719" s="27"/>
      <c r="C719" s="38"/>
      <c r="D719" s="27"/>
      <c r="E719" s="38"/>
      <c r="F719" s="38"/>
    </row>
    <row r="720" spans="2:6" x14ac:dyDescent="0.15">
      <c r="B720" s="27"/>
      <c r="C720" s="38"/>
      <c r="D720" s="27"/>
      <c r="E720" s="38"/>
      <c r="F720" s="38"/>
    </row>
    <row r="721" spans="2:6" x14ac:dyDescent="0.15">
      <c r="B721" s="27"/>
      <c r="C721" s="38"/>
      <c r="D721" s="27"/>
      <c r="E721" s="38"/>
      <c r="F721" s="38"/>
    </row>
    <row r="722" spans="2:6" x14ac:dyDescent="0.15">
      <c r="B722" s="27"/>
      <c r="C722" s="38"/>
      <c r="D722" s="27"/>
      <c r="E722" s="38"/>
      <c r="F722" s="38"/>
    </row>
    <row r="723" spans="2:6" x14ac:dyDescent="0.15">
      <c r="B723" s="27"/>
      <c r="C723" s="38"/>
      <c r="D723" s="27"/>
      <c r="E723" s="38"/>
      <c r="F723" s="38"/>
    </row>
    <row r="724" spans="2:6" x14ac:dyDescent="0.15">
      <c r="B724" s="27"/>
      <c r="C724" s="38"/>
      <c r="D724" s="27"/>
      <c r="E724" s="38"/>
      <c r="F724" s="38"/>
    </row>
    <row r="725" spans="2:6" x14ac:dyDescent="0.15">
      <c r="B725" s="27"/>
      <c r="C725" s="38"/>
      <c r="D725" s="27"/>
      <c r="E725" s="38"/>
      <c r="F725" s="38"/>
    </row>
    <row r="726" spans="2:6" x14ac:dyDescent="0.15">
      <c r="B726" s="27"/>
      <c r="C726" s="38"/>
      <c r="D726" s="27"/>
      <c r="E726" s="38"/>
      <c r="F726" s="38"/>
    </row>
    <row r="727" spans="2:6" x14ac:dyDescent="0.15">
      <c r="B727" s="27"/>
      <c r="C727" s="38"/>
      <c r="D727" s="27"/>
      <c r="E727" s="38"/>
      <c r="F727" s="38"/>
    </row>
    <row r="728" spans="2:6" x14ac:dyDescent="0.15">
      <c r="B728" s="27"/>
      <c r="C728" s="38"/>
      <c r="D728" s="27"/>
      <c r="E728" s="38"/>
      <c r="F728" s="38"/>
    </row>
    <row r="729" spans="2:6" x14ac:dyDescent="0.15">
      <c r="B729" s="27"/>
      <c r="C729" s="38"/>
      <c r="D729" s="27"/>
      <c r="E729" s="38"/>
      <c r="F729" s="38"/>
    </row>
    <row r="730" spans="2:6" x14ac:dyDescent="0.15">
      <c r="B730" s="27"/>
      <c r="C730" s="38"/>
      <c r="D730" s="27"/>
      <c r="E730" s="38"/>
      <c r="F730" s="38"/>
    </row>
    <row r="731" spans="2:6" x14ac:dyDescent="0.15">
      <c r="B731" s="27"/>
      <c r="C731" s="38"/>
      <c r="D731" s="27"/>
      <c r="E731" s="38"/>
      <c r="F731" s="38"/>
    </row>
    <row r="732" spans="2:6" x14ac:dyDescent="0.15">
      <c r="B732" s="27"/>
      <c r="C732" s="38"/>
      <c r="D732" s="27"/>
      <c r="E732" s="38"/>
      <c r="F732" s="38"/>
    </row>
    <row r="733" spans="2:6" x14ac:dyDescent="0.15">
      <c r="B733" s="27"/>
      <c r="C733" s="38"/>
      <c r="D733" s="27"/>
      <c r="E733" s="38"/>
      <c r="F733" s="38"/>
    </row>
    <row r="734" spans="2:6" x14ac:dyDescent="0.15">
      <c r="B734" s="27"/>
      <c r="C734" s="38"/>
      <c r="D734" s="27"/>
      <c r="E734" s="38"/>
      <c r="F734" s="38"/>
    </row>
    <row r="735" spans="2:6" x14ac:dyDescent="0.15">
      <c r="B735" s="27"/>
      <c r="C735" s="38"/>
      <c r="D735" s="27"/>
      <c r="E735" s="38"/>
      <c r="F735" s="38"/>
    </row>
    <row r="736" spans="2:6" x14ac:dyDescent="0.15">
      <c r="B736" s="27"/>
      <c r="C736" s="38"/>
      <c r="D736" s="27"/>
      <c r="E736" s="38"/>
      <c r="F736" s="38"/>
    </row>
    <row r="737" spans="2:6" x14ac:dyDescent="0.15">
      <c r="B737" s="27"/>
      <c r="C737" s="38"/>
      <c r="D737" s="27"/>
      <c r="E737" s="38"/>
      <c r="F737" s="38"/>
    </row>
    <row r="738" spans="2:6" x14ac:dyDescent="0.15">
      <c r="B738" s="27"/>
      <c r="C738" s="38"/>
      <c r="D738" s="27"/>
      <c r="E738" s="38"/>
      <c r="F738" s="38"/>
    </row>
    <row r="739" spans="2:6" x14ac:dyDescent="0.15">
      <c r="B739" s="27"/>
      <c r="C739" s="38"/>
      <c r="D739" s="27"/>
      <c r="E739" s="38"/>
      <c r="F739" s="38"/>
    </row>
    <row r="740" spans="2:6" x14ac:dyDescent="0.15">
      <c r="B740" s="27"/>
      <c r="C740" s="38"/>
      <c r="D740" s="27"/>
      <c r="E740" s="38"/>
      <c r="F740" s="38"/>
    </row>
    <row r="741" spans="2:6" x14ac:dyDescent="0.15">
      <c r="B741" s="27"/>
      <c r="C741" s="38"/>
      <c r="D741" s="27"/>
      <c r="E741" s="38"/>
      <c r="F741" s="38"/>
    </row>
    <row r="742" spans="2:6" x14ac:dyDescent="0.15">
      <c r="B742" s="27"/>
      <c r="C742" s="38"/>
      <c r="D742" s="27"/>
      <c r="E742" s="38"/>
      <c r="F742" s="38"/>
    </row>
    <row r="743" spans="2:6" x14ac:dyDescent="0.15">
      <c r="B743" s="27"/>
      <c r="C743" s="38"/>
      <c r="D743" s="27"/>
      <c r="E743" s="38"/>
      <c r="F743" s="38"/>
    </row>
    <row r="744" spans="2:6" x14ac:dyDescent="0.15">
      <c r="B744" s="27"/>
      <c r="C744" s="38"/>
      <c r="D744" s="27"/>
      <c r="E744" s="38"/>
      <c r="F744" s="38"/>
    </row>
    <row r="745" spans="2:6" x14ac:dyDescent="0.15">
      <c r="B745" s="27"/>
      <c r="C745" s="38"/>
      <c r="D745" s="27"/>
      <c r="E745" s="38"/>
      <c r="F745" s="38"/>
    </row>
    <row r="746" spans="2:6" x14ac:dyDescent="0.15">
      <c r="B746" s="27"/>
      <c r="C746" s="38"/>
      <c r="D746" s="27"/>
      <c r="E746" s="38"/>
      <c r="F746" s="38"/>
    </row>
    <row r="747" spans="2:6" x14ac:dyDescent="0.15">
      <c r="B747" s="27"/>
      <c r="C747" s="38"/>
      <c r="D747" s="27"/>
      <c r="E747" s="38"/>
      <c r="F747" s="38"/>
    </row>
    <row r="748" spans="2:6" x14ac:dyDescent="0.15">
      <c r="B748" s="27"/>
      <c r="C748" s="38"/>
      <c r="D748" s="27"/>
      <c r="E748" s="38"/>
      <c r="F748" s="38"/>
    </row>
    <row r="749" spans="2:6" x14ac:dyDescent="0.15">
      <c r="B749" s="27"/>
      <c r="C749" s="38"/>
      <c r="D749" s="27"/>
      <c r="E749" s="38"/>
      <c r="F749" s="38"/>
    </row>
    <row r="750" spans="2:6" x14ac:dyDescent="0.15">
      <c r="B750" s="27"/>
      <c r="C750" s="38"/>
      <c r="D750" s="27"/>
      <c r="E750" s="38"/>
      <c r="F750" s="38"/>
    </row>
    <row r="751" spans="2:6" x14ac:dyDescent="0.15">
      <c r="B751" s="27"/>
      <c r="C751" s="38"/>
      <c r="D751" s="27"/>
      <c r="E751" s="38"/>
      <c r="F751" s="38"/>
    </row>
    <row r="752" spans="2:6" x14ac:dyDescent="0.15">
      <c r="B752" s="27"/>
      <c r="C752" s="38"/>
      <c r="D752" s="27"/>
      <c r="E752" s="38"/>
      <c r="F752" s="38"/>
    </row>
    <row r="753" spans="2:6" x14ac:dyDescent="0.15">
      <c r="B753" s="27"/>
      <c r="C753" s="38"/>
      <c r="D753" s="27"/>
      <c r="E753" s="38"/>
      <c r="F753" s="38"/>
    </row>
    <row r="754" spans="2:6" x14ac:dyDescent="0.15">
      <c r="B754" s="27"/>
      <c r="C754" s="38"/>
      <c r="D754" s="27"/>
      <c r="E754" s="38"/>
      <c r="F754" s="38"/>
    </row>
    <row r="755" spans="2:6" x14ac:dyDescent="0.15">
      <c r="B755" s="27"/>
      <c r="C755" s="38"/>
      <c r="D755" s="27"/>
      <c r="E755" s="38"/>
      <c r="F755" s="38"/>
    </row>
    <row r="756" spans="2:6" x14ac:dyDescent="0.15">
      <c r="B756" s="27"/>
      <c r="C756" s="38"/>
      <c r="D756" s="27"/>
      <c r="E756" s="38"/>
      <c r="F756" s="38"/>
    </row>
    <row r="757" spans="2:6" x14ac:dyDescent="0.15">
      <c r="B757" s="27"/>
      <c r="C757" s="38"/>
      <c r="D757" s="27"/>
      <c r="E757" s="38"/>
      <c r="F757" s="38"/>
    </row>
    <row r="758" spans="2:6" x14ac:dyDescent="0.15">
      <c r="B758" s="27"/>
      <c r="C758" s="38"/>
      <c r="D758" s="27"/>
      <c r="E758" s="38"/>
      <c r="F758" s="38"/>
    </row>
    <row r="759" spans="2:6" x14ac:dyDescent="0.15">
      <c r="B759" s="27"/>
      <c r="C759" s="38"/>
      <c r="D759" s="27"/>
      <c r="E759" s="38"/>
      <c r="F759" s="38"/>
    </row>
    <row r="760" spans="2:6" x14ac:dyDescent="0.15">
      <c r="B760" s="27"/>
      <c r="C760" s="38"/>
      <c r="D760" s="27"/>
      <c r="E760" s="38"/>
      <c r="F760" s="38"/>
    </row>
    <row r="761" spans="2:6" x14ac:dyDescent="0.15">
      <c r="B761" s="27"/>
      <c r="C761" s="38"/>
      <c r="D761" s="27"/>
      <c r="E761" s="38"/>
      <c r="F761" s="38"/>
    </row>
    <row r="762" spans="2:6" x14ac:dyDescent="0.15">
      <c r="B762" s="27"/>
      <c r="C762" s="38"/>
      <c r="D762" s="27"/>
      <c r="E762" s="38"/>
      <c r="F762" s="38"/>
    </row>
    <row r="763" spans="2:6" x14ac:dyDescent="0.15">
      <c r="B763" s="27"/>
      <c r="C763" s="38"/>
      <c r="D763" s="27"/>
      <c r="E763" s="38"/>
      <c r="F763" s="38"/>
    </row>
    <row r="764" spans="2:6" x14ac:dyDescent="0.15">
      <c r="B764" s="27"/>
      <c r="C764" s="38"/>
      <c r="D764" s="27"/>
      <c r="E764" s="38"/>
      <c r="F764" s="38"/>
    </row>
    <row r="765" spans="2:6" x14ac:dyDescent="0.15">
      <c r="B765" s="27"/>
      <c r="C765" s="38"/>
      <c r="D765" s="27"/>
      <c r="E765" s="38"/>
      <c r="F765" s="38"/>
    </row>
    <row r="766" spans="2:6" x14ac:dyDescent="0.15">
      <c r="B766" s="27"/>
      <c r="C766" s="38"/>
      <c r="D766" s="27"/>
      <c r="E766" s="38"/>
      <c r="F766" s="38"/>
    </row>
    <row r="767" spans="2:6" x14ac:dyDescent="0.15">
      <c r="B767" s="27"/>
      <c r="C767" s="38"/>
      <c r="D767" s="27"/>
      <c r="E767" s="38"/>
      <c r="F767" s="38"/>
    </row>
    <row r="768" spans="2:6" x14ac:dyDescent="0.15">
      <c r="B768" s="27"/>
      <c r="C768" s="38"/>
      <c r="D768" s="27"/>
      <c r="E768" s="38"/>
      <c r="F768" s="38"/>
    </row>
    <row r="769" spans="2:6" x14ac:dyDescent="0.15">
      <c r="B769" s="27"/>
      <c r="C769" s="38"/>
      <c r="D769" s="27"/>
      <c r="E769" s="38"/>
      <c r="F769" s="38"/>
    </row>
    <row r="770" spans="2:6" x14ac:dyDescent="0.15">
      <c r="B770" s="27"/>
      <c r="C770" s="38"/>
      <c r="D770" s="27"/>
      <c r="E770" s="38"/>
      <c r="F770" s="38"/>
    </row>
    <row r="771" spans="2:6" x14ac:dyDescent="0.15">
      <c r="B771" s="27"/>
      <c r="C771" s="38"/>
      <c r="D771" s="27"/>
      <c r="E771" s="38"/>
      <c r="F771" s="38"/>
    </row>
    <row r="772" spans="2:6" x14ac:dyDescent="0.15">
      <c r="B772" s="27"/>
      <c r="C772" s="38"/>
      <c r="D772" s="27"/>
      <c r="E772" s="38"/>
      <c r="F772" s="38"/>
    </row>
    <row r="773" spans="2:6" x14ac:dyDescent="0.15">
      <c r="B773" s="27"/>
      <c r="C773" s="38"/>
      <c r="D773" s="27"/>
      <c r="E773" s="38"/>
      <c r="F773" s="38"/>
    </row>
    <row r="774" spans="2:6" x14ac:dyDescent="0.15">
      <c r="B774" s="27"/>
      <c r="C774" s="38"/>
      <c r="D774" s="27"/>
      <c r="E774" s="38"/>
      <c r="F774" s="38"/>
    </row>
    <row r="775" spans="2:6" x14ac:dyDescent="0.15">
      <c r="B775" s="27"/>
      <c r="C775" s="38"/>
      <c r="D775" s="27"/>
      <c r="E775" s="38"/>
      <c r="F775" s="38"/>
    </row>
    <row r="776" spans="2:6" x14ac:dyDescent="0.15">
      <c r="B776" s="27"/>
      <c r="C776" s="38"/>
      <c r="D776" s="27"/>
      <c r="E776" s="38"/>
      <c r="F776" s="38"/>
    </row>
    <row r="777" spans="2:6" x14ac:dyDescent="0.15">
      <c r="B777" s="27"/>
      <c r="C777" s="38"/>
      <c r="D777" s="27"/>
      <c r="E777" s="38"/>
      <c r="F777" s="38"/>
    </row>
    <row r="778" spans="2:6" x14ac:dyDescent="0.15">
      <c r="B778" s="27"/>
      <c r="C778" s="38"/>
      <c r="D778" s="27"/>
      <c r="E778" s="38"/>
      <c r="F778" s="38"/>
    </row>
    <row r="779" spans="2:6" x14ac:dyDescent="0.15">
      <c r="B779" s="27"/>
      <c r="C779" s="38"/>
      <c r="D779" s="27"/>
      <c r="E779" s="38"/>
      <c r="F779" s="38"/>
    </row>
    <row r="780" spans="2:6" x14ac:dyDescent="0.15">
      <c r="B780" s="27"/>
      <c r="C780" s="38"/>
      <c r="D780" s="27"/>
      <c r="E780" s="38"/>
      <c r="F780" s="38"/>
    </row>
    <row r="781" spans="2:6" x14ac:dyDescent="0.15">
      <c r="B781" s="27"/>
      <c r="C781" s="38"/>
      <c r="D781" s="27"/>
      <c r="E781" s="38"/>
      <c r="F781" s="38"/>
    </row>
    <row r="782" spans="2:6" x14ac:dyDescent="0.15">
      <c r="B782" s="27"/>
      <c r="C782" s="38"/>
      <c r="D782" s="27"/>
      <c r="E782" s="38"/>
      <c r="F782" s="38"/>
    </row>
    <row r="783" spans="2:6" x14ac:dyDescent="0.15">
      <c r="B783" s="27"/>
      <c r="C783" s="38"/>
      <c r="D783" s="27"/>
      <c r="E783" s="38"/>
      <c r="F783" s="38"/>
    </row>
    <row r="784" spans="2:6" x14ac:dyDescent="0.15">
      <c r="B784" s="27"/>
      <c r="C784" s="38"/>
      <c r="D784" s="27"/>
      <c r="E784" s="38"/>
      <c r="F784" s="38"/>
    </row>
    <row r="785" spans="2:6" x14ac:dyDescent="0.15">
      <c r="B785" s="27"/>
      <c r="C785" s="38"/>
      <c r="D785" s="27"/>
      <c r="E785" s="38"/>
      <c r="F785" s="38"/>
    </row>
    <row r="786" spans="2:6" x14ac:dyDescent="0.15">
      <c r="B786" s="27"/>
      <c r="C786" s="38"/>
      <c r="D786" s="27"/>
      <c r="E786" s="38"/>
      <c r="F786" s="38"/>
    </row>
    <row r="787" spans="2:6" x14ac:dyDescent="0.15">
      <c r="B787" s="27"/>
      <c r="C787" s="38"/>
      <c r="D787" s="27"/>
      <c r="E787" s="38"/>
      <c r="F787" s="38"/>
    </row>
    <row r="788" spans="2:6" x14ac:dyDescent="0.15">
      <c r="B788" s="27"/>
      <c r="C788" s="38"/>
      <c r="D788" s="27"/>
      <c r="E788" s="38"/>
      <c r="F788" s="38"/>
    </row>
    <row r="789" spans="2:6" x14ac:dyDescent="0.15">
      <c r="B789" s="27"/>
      <c r="C789" s="38"/>
      <c r="D789" s="27"/>
      <c r="E789" s="38"/>
      <c r="F789" s="38"/>
    </row>
    <row r="790" spans="2:6" x14ac:dyDescent="0.15">
      <c r="B790" s="27"/>
      <c r="C790" s="38"/>
      <c r="D790" s="27"/>
      <c r="E790" s="38"/>
      <c r="F790" s="38"/>
    </row>
    <row r="791" spans="2:6" x14ac:dyDescent="0.15">
      <c r="B791" s="27"/>
      <c r="C791" s="38"/>
      <c r="D791" s="27"/>
      <c r="E791" s="38"/>
      <c r="F791" s="38"/>
    </row>
    <row r="792" spans="2:6" x14ac:dyDescent="0.15">
      <c r="B792" s="27"/>
      <c r="C792" s="38"/>
      <c r="D792" s="27"/>
      <c r="E792" s="38"/>
      <c r="F792" s="38"/>
    </row>
    <row r="793" spans="2:6" x14ac:dyDescent="0.15">
      <c r="B793" s="27"/>
      <c r="C793" s="38"/>
      <c r="D793" s="27"/>
      <c r="E793" s="38"/>
      <c r="F793" s="38"/>
    </row>
    <row r="794" spans="2:6" x14ac:dyDescent="0.15">
      <c r="B794" s="27"/>
      <c r="C794" s="38"/>
      <c r="D794" s="27"/>
      <c r="E794" s="38"/>
      <c r="F794" s="38"/>
    </row>
    <row r="795" spans="2:6" x14ac:dyDescent="0.15">
      <c r="B795" s="27"/>
      <c r="C795" s="38"/>
      <c r="D795" s="27"/>
      <c r="E795" s="38"/>
      <c r="F795" s="38"/>
    </row>
    <row r="796" spans="2:6" x14ac:dyDescent="0.15">
      <c r="B796" s="27"/>
      <c r="C796" s="38"/>
      <c r="D796" s="27"/>
      <c r="E796" s="38"/>
      <c r="F796" s="38"/>
    </row>
    <row r="797" spans="2:6" x14ac:dyDescent="0.15">
      <c r="B797" s="27"/>
      <c r="C797" s="38"/>
      <c r="D797" s="27"/>
      <c r="E797" s="38"/>
      <c r="F797" s="38"/>
    </row>
    <row r="798" spans="2:6" x14ac:dyDescent="0.15">
      <c r="B798" s="27"/>
      <c r="C798" s="38"/>
      <c r="D798" s="27"/>
      <c r="E798" s="38"/>
      <c r="F798" s="38"/>
    </row>
    <row r="799" spans="2:6" x14ac:dyDescent="0.15">
      <c r="B799" s="27"/>
      <c r="C799" s="38"/>
      <c r="D799" s="27"/>
      <c r="E799" s="38"/>
      <c r="F799" s="38"/>
    </row>
    <row r="800" spans="2:6" x14ac:dyDescent="0.15">
      <c r="B800" s="27"/>
      <c r="C800" s="38"/>
      <c r="D800" s="27"/>
      <c r="E800" s="38"/>
      <c r="F800" s="38"/>
    </row>
    <row r="801" spans="2:6" x14ac:dyDescent="0.15">
      <c r="B801" s="27"/>
      <c r="C801" s="38"/>
      <c r="D801" s="27"/>
      <c r="E801" s="38"/>
      <c r="F801" s="38"/>
    </row>
    <row r="802" spans="2:6" x14ac:dyDescent="0.15">
      <c r="B802" s="27"/>
      <c r="C802" s="38"/>
      <c r="D802" s="27"/>
      <c r="E802" s="38"/>
      <c r="F802" s="38"/>
    </row>
    <row r="803" spans="2:6" x14ac:dyDescent="0.15">
      <c r="B803" s="27"/>
      <c r="C803" s="38"/>
      <c r="D803" s="27"/>
      <c r="E803" s="38"/>
      <c r="F803" s="38"/>
    </row>
    <row r="804" spans="2:6" x14ac:dyDescent="0.15">
      <c r="B804" s="27"/>
      <c r="C804" s="38"/>
      <c r="D804" s="27"/>
      <c r="E804" s="38"/>
      <c r="F804" s="38"/>
    </row>
    <row r="805" spans="2:6" x14ac:dyDescent="0.15">
      <c r="B805" s="27"/>
      <c r="C805" s="38"/>
      <c r="D805" s="27"/>
      <c r="E805" s="38"/>
      <c r="F805" s="38"/>
    </row>
    <row r="806" spans="2:6" x14ac:dyDescent="0.15">
      <c r="B806" s="27"/>
      <c r="C806" s="38"/>
      <c r="D806" s="27"/>
      <c r="E806" s="38"/>
      <c r="F806" s="38"/>
    </row>
    <row r="807" spans="2:6" x14ac:dyDescent="0.15">
      <c r="B807" s="27"/>
      <c r="C807" s="38"/>
      <c r="D807" s="27"/>
      <c r="E807" s="38"/>
      <c r="F807" s="38"/>
    </row>
    <row r="808" spans="2:6" x14ac:dyDescent="0.15">
      <c r="B808" s="27"/>
      <c r="C808" s="38"/>
      <c r="D808" s="27"/>
      <c r="E808" s="38"/>
      <c r="F808" s="38"/>
    </row>
    <row r="809" spans="2:6" x14ac:dyDescent="0.15">
      <c r="B809" s="27"/>
      <c r="C809" s="38"/>
      <c r="D809" s="27"/>
      <c r="E809" s="38"/>
      <c r="F809" s="38"/>
    </row>
    <row r="810" spans="2:6" x14ac:dyDescent="0.15">
      <c r="B810" s="27"/>
      <c r="C810" s="38"/>
      <c r="D810" s="27"/>
      <c r="E810" s="38"/>
      <c r="F810" s="38"/>
    </row>
    <row r="811" spans="2:6" x14ac:dyDescent="0.15">
      <c r="B811" s="27"/>
      <c r="C811" s="38"/>
      <c r="D811" s="27"/>
      <c r="E811" s="38"/>
      <c r="F811" s="38"/>
    </row>
    <row r="812" spans="2:6" x14ac:dyDescent="0.15">
      <c r="B812" s="27"/>
      <c r="C812" s="38"/>
      <c r="D812" s="27"/>
      <c r="E812" s="38"/>
      <c r="F812" s="38"/>
    </row>
    <row r="813" spans="2:6" x14ac:dyDescent="0.15">
      <c r="B813" s="27"/>
      <c r="C813" s="38"/>
      <c r="D813" s="27"/>
      <c r="E813" s="38"/>
      <c r="F813" s="38"/>
    </row>
    <row r="814" spans="2:6" x14ac:dyDescent="0.15">
      <c r="B814" s="27"/>
      <c r="C814" s="38"/>
      <c r="D814" s="27"/>
      <c r="E814" s="38"/>
      <c r="F814" s="38"/>
    </row>
    <row r="815" spans="2:6" x14ac:dyDescent="0.15">
      <c r="B815" s="27"/>
      <c r="C815" s="38"/>
      <c r="D815" s="27"/>
      <c r="E815" s="38"/>
      <c r="F815" s="38"/>
    </row>
    <row r="816" spans="2:6" x14ac:dyDescent="0.15">
      <c r="B816" s="27"/>
      <c r="C816" s="38"/>
      <c r="D816" s="27"/>
      <c r="E816" s="38"/>
      <c r="F816" s="38"/>
    </row>
    <row r="817" spans="2:6" x14ac:dyDescent="0.15">
      <c r="B817" s="27"/>
      <c r="C817" s="38"/>
      <c r="D817" s="27"/>
      <c r="E817" s="38"/>
      <c r="F817" s="38"/>
    </row>
    <row r="818" spans="2:6" x14ac:dyDescent="0.15">
      <c r="B818" s="27"/>
      <c r="C818" s="38"/>
      <c r="D818" s="27"/>
      <c r="E818" s="38"/>
      <c r="F818" s="38"/>
    </row>
    <row r="819" spans="2:6" x14ac:dyDescent="0.15">
      <c r="B819" s="27"/>
      <c r="C819" s="38"/>
      <c r="D819" s="27"/>
      <c r="E819" s="38"/>
      <c r="F819" s="38"/>
    </row>
    <row r="820" spans="2:6" x14ac:dyDescent="0.15">
      <c r="B820" s="27"/>
      <c r="C820" s="38"/>
      <c r="D820" s="27"/>
      <c r="E820" s="38"/>
      <c r="F820" s="38"/>
    </row>
    <row r="821" spans="2:6" x14ac:dyDescent="0.15">
      <c r="B821" s="27"/>
      <c r="C821" s="38"/>
      <c r="D821" s="27"/>
      <c r="E821" s="38"/>
      <c r="F821" s="38"/>
    </row>
    <row r="822" spans="2:6" x14ac:dyDescent="0.15">
      <c r="B822" s="27"/>
      <c r="C822" s="38"/>
      <c r="D822" s="27"/>
      <c r="E822" s="38"/>
      <c r="F822" s="38"/>
    </row>
    <row r="823" spans="2:6" x14ac:dyDescent="0.15">
      <c r="B823" s="27"/>
      <c r="C823" s="38"/>
      <c r="D823" s="27"/>
      <c r="E823" s="38"/>
      <c r="F823" s="38"/>
    </row>
    <row r="824" spans="2:6" x14ac:dyDescent="0.15">
      <c r="B824" s="27"/>
      <c r="C824" s="38"/>
      <c r="D824" s="27"/>
      <c r="E824" s="38"/>
      <c r="F824" s="38"/>
    </row>
    <row r="825" spans="2:6" x14ac:dyDescent="0.15">
      <c r="B825" s="27"/>
      <c r="C825" s="38"/>
      <c r="D825" s="27"/>
      <c r="E825" s="38"/>
      <c r="F825" s="38"/>
    </row>
    <row r="826" spans="2:6" x14ac:dyDescent="0.15">
      <c r="B826" s="27"/>
      <c r="C826" s="38"/>
      <c r="D826" s="27"/>
      <c r="E826" s="38"/>
      <c r="F826" s="38"/>
    </row>
    <row r="827" spans="2:6" x14ac:dyDescent="0.15">
      <c r="B827" s="27"/>
      <c r="C827" s="38"/>
      <c r="D827" s="27"/>
      <c r="E827" s="38"/>
      <c r="F827" s="38"/>
    </row>
    <row r="828" spans="2:6" x14ac:dyDescent="0.15">
      <c r="B828" s="27"/>
      <c r="C828" s="38"/>
      <c r="D828" s="27"/>
      <c r="E828" s="38"/>
      <c r="F828" s="38"/>
    </row>
    <row r="829" spans="2:6" x14ac:dyDescent="0.15">
      <c r="B829" s="27"/>
      <c r="C829" s="38"/>
      <c r="D829" s="27"/>
      <c r="E829" s="38"/>
      <c r="F829" s="38"/>
    </row>
    <row r="830" spans="2:6" x14ac:dyDescent="0.15">
      <c r="B830" s="27"/>
      <c r="C830" s="38"/>
      <c r="D830" s="27"/>
      <c r="E830" s="38"/>
      <c r="F830" s="38"/>
    </row>
    <row r="831" spans="2:6" x14ac:dyDescent="0.15">
      <c r="B831" s="27"/>
      <c r="C831" s="38"/>
      <c r="D831" s="27"/>
      <c r="E831" s="38"/>
      <c r="F831" s="38"/>
    </row>
    <row r="832" spans="2:6" x14ac:dyDescent="0.15">
      <c r="B832" s="27"/>
      <c r="C832" s="38"/>
      <c r="D832" s="27"/>
      <c r="E832" s="38"/>
      <c r="F832" s="38"/>
    </row>
    <row r="833" spans="2:6" x14ac:dyDescent="0.15">
      <c r="B833" s="27"/>
      <c r="C833" s="38"/>
      <c r="D833" s="27"/>
      <c r="E833" s="38"/>
      <c r="F833" s="38"/>
    </row>
    <row r="834" spans="2:6" x14ac:dyDescent="0.15">
      <c r="B834" s="27"/>
      <c r="C834" s="38"/>
      <c r="D834" s="27"/>
      <c r="E834" s="38"/>
      <c r="F834" s="38"/>
    </row>
    <row r="835" spans="2:6" x14ac:dyDescent="0.15">
      <c r="B835" s="27"/>
      <c r="C835" s="38"/>
      <c r="D835" s="27"/>
      <c r="E835" s="38"/>
      <c r="F835" s="38"/>
    </row>
    <row r="836" spans="2:6" x14ac:dyDescent="0.15">
      <c r="B836" s="27"/>
      <c r="C836" s="38"/>
      <c r="D836" s="27"/>
      <c r="E836" s="38"/>
      <c r="F836" s="38"/>
    </row>
    <row r="837" spans="2:6" x14ac:dyDescent="0.15">
      <c r="B837" s="27"/>
      <c r="C837" s="38"/>
      <c r="D837" s="27"/>
      <c r="E837" s="38"/>
      <c r="F837" s="38"/>
    </row>
    <row r="838" spans="2:6" x14ac:dyDescent="0.15">
      <c r="B838" s="27"/>
      <c r="C838" s="38"/>
      <c r="D838" s="27"/>
      <c r="E838" s="38"/>
      <c r="F838" s="38"/>
    </row>
    <row r="839" spans="2:6" x14ac:dyDescent="0.15">
      <c r="B839" s="27"/>
      <c r="C839" s="38"/>
      <c r="D839" s="27"/>
      <c r="E839" s="38"/>
      <c r="F839" s="38"/>
    </row>
    <row r="840" spans="2:6" x14ac:dyDescent="0.15">
      <c r="B840" s="27"/>
      <c r="C840" s="38"/>
      <c r="D840" s="27"/>
      <c r="E840" s="38"/>
      <c r="F840" s="38"/>
    </row>
    <row r="841" spans="2:6" x14ac:dyDescent="0.15">
      <c r="B841" s="27"/>
      <c r="C841" s="38"/>
      <c r="D841" s="27"/>
      <c r="E841" s="38"/>
      <c r="F841" s="38"/>
    </row>
    <row r="842" spans="2:6" x14ac:dyDescent="0.15">
      <c r="B842" s="27"/>
      <c r="C842" s="38"/>
      <c r="D842" s="27"/>
      <c r="E842" s="38"/>
      <c r="F842" s="38"/>
    </row>
    <row r="843" spans="2:6" x14ac:dyDescent="0.15">
      <c r="B843" s="27"/>
      <c r="C843" s="38"/>
      <c r="D843" s="27"/>
      <c r="E843" s="38"/>
      <c r="F843" s="38"/>
    </row>
    <row r="844" spans="2:6" x14ac:dyDescent="0.15">
      <c r="B844" s="27"/>
      <c r="C844" s="38"/>
      <c r="D844" s="27"/>
      <c r="E844" s="38"/>
      <c r="F844" s="38"/>
    </row>
    <row r="845" spans="2:6" x14ac:dyDescent="0.15">
      <c r="B845" s="27"/>
      <c r="C845" s="38"/>
      <c r="D845" s="27"/>
      <c r="E845" s="38"/>
      <c r="F845" s="38"/>
    </row>
    <row r="846" spans="2:6" x14ac:dyDescent="0.15">
      <c r="B846" s="27"/>
      <c r="C846" s="38"/>
      <c r="D846" s="27"/>
      <c r="E846" s="38"/>
      <c r="F846" s="38"/>
    </row>
    <row r="847" spans="2:6" x14ac:dyDescent="0.15">
      <c r="B847" s="27"/>
      <c r="C847" s="38"/>
      <c r="D847" s="27"/>
      <c r="E847" s="38"/>
      <c r="F847" s="38"/>
    </row>
    <row r="848" spans="2:6" x14ac:dyDescent="0.15">
      <c r="B848" s="27"/>
      <c r="C848" s="38"/>
      <c r="D848" s="27"/>
      <c r="E848" s="38"/>
      <c r="F848" s="38"/>
    </row>
    <row r="849" spans="2:6" x14ac:dyDescent="0.15">
      <c r="B849" s="27"/>
      <c r="C849" s="38"/>
      <c r="D849" s="27"/>
      <c r="E849" s="38"/>
      <c r="F849" s="38"/>
    </row>
    <row r="850" spans="2:6" x14ac:dyDescent="0.15">
      <c r="B850" s="27"/>
      <c r="C850" s="38"/>
      <c r="D850" s="27"/>
      <c r="E850" s="38"/>
      <c r="F850" s="38"/>
    </row>
    <row r="851" spans="2:6" x14ac:dyDescent="0.15">
      <c r="B851" s="27"/>
      <c r="C851" s="38"/>
      <c r="D851" s="27"/>
      <c r="E851" s="38"/>
      <c r="F851" s="38"/>
    </row>
    <row r="852" spans="2:6" x14ac:dyDescent="0.15">
      <c r="B852" s="27"/>
      <c r="C852" s="38"/>
      <c r="D852" s="27"/>
      <c r="E852" s="38"/>
      <c r="F852" s="38"/>
    </row>
    <row r="853" spans="2:6" x14ac:dyDescent="0.15">
      <c r="B853" s="27"/>
      <c r="C853" s="38"/>
      <c r="D853" s="27"/>
      <c r="E853" s="38"/>
      <c r="F853" s="38"/>
    </row>
    <row r="854" spans="2:6" x14ac:dyDescent="0.15">
      <c r="B854" s="27"/>
      <c r="C854" s="38"/>
      <c r="D854" s="27"/>
      <c r="E854" s="38"/>
      <c r="F854" s="38"/>
    </row>
    <row r="855" spans="2:6" x14ac:dyDescent="0.15">
      <c r="B855" s="27"/>
      <c r="C855" s="38"/>
      <c r="D855" s="27"/>
      <c r="E855" s="38"/>
      <c r="F855" s="38"/>
    </row>
    <row r="856" spans="2:6" x14ac:dyDescent="0.15">
      <c r="B856" s="27"/>
      <c r="C856" s="38"/>
      <c r="D856" s="27"/>
      <c r="E856" s="38"/>
      <c r="F856" s="38"/>
    </row>
    <row r="857" spans="2:6" x14ac:dyDescent="0.15">
      <c r="B857" s="27"/>
      <c r="C857" s="38"/>
      <c r="D857" s="27"/>
      <c r="E857" s="38"/>
      <c r="F857" s="38"/>
    </row>
    <row r="858" spans="2:6" x14ac:dyDescent="0.15">
      <c r="B858" s="27"/>
      <c r="C858" s="38"/>
      <c r="D858" s="27"/>
      <c r="E858" s="38"/>
      <c r="F858" s="38"/>
    </row>
    <row r="859" spans="2:6" x14ac:dyDescent="0.15">
      <c r="B859" s="27"/>
      <c r="C859" s="38"/>
      <c r="D859" s="27"/>
      <c r="E859" s="38"/>
      <c r="F859" s="38"/>
    </row>
    <row r="860" spans="2:6" x14ac:dyDescent="0.15">
      <c r="B860" s="27"/>
      <c r="C860" s="38"/>
      <c r="D860" s="27"/>
      <c r="E860" s="38"/>
      <c r="F860" s="38"/>
    </row>
    <row r="861" spans="2:6" x14ac:dyDescent="0.15">
      <c r="B861" s="27"/>
      <c r="C861" s="38"/>
      <c r="D861" s="27"/>
      <c r="E861" s="38"/>
      <c r="F861" s="38"/>
    </row>
    <row r="862" spans="2:6" x14ac:dyDescent="0.15">
      <c r="B862" s="27"/>
      <c r="C862" s="38"/>
      <c r="D862" s="27"/>
      <c r="E862" s="38"/>
      <c r="F862" s="38"/>
    </row>
    <row r="863" spans="2:6" x14ac:dyDescent="0.15">
      <c r="B863" s="27"/>
      <c r="C863" s="38"/>
      <c r="D863" s="27"/>
      <c r="E863" s="38"/>
      <c r="F863" s="38"/>
    </row>
    <row r="864" spans="2:6" x14ac:dyDescent="0.15">
      <c r="B864" s="27"/>
      <c r="C864" s="38"/>
      <c r="D864" s="27"/>
      <c r="E864" s="38"/>
      <c r="F864" s="38"/>
    </row>
    <row r="865" spans="2:6" x14ac:dyDescent="0.15">
      <c r="B865" s="27"/>
      <c r="C865" s="38"/>
      <c r="D865" s="27"/>
      <c r="E865" s="38"/>
      <c r="F865" s="38"/>
    </row>
    <row r="866" spans="2:6" x14ac:dyDescent="0.15">
      <c r="B866" s="27"/>
      <c r="C866" s="38"/>
      <c r="D866" s="27"/>
      <c r="E866" s="38"/>
      <c r="F866" s="38"/>
    </row>
    <row r="867" spans="2:6" x14ac:dyDescent="0.15">
      <c r="B867" s="27"/>
      <c r="C867" s="38"/>
      <c r="D867" s="27"/>
      <c r="E867" s="38"/>
      <c r="F867" s="38"/>
    </row>
    <row r="868" spans="2:6" x14ac:dyDescent="0.15">
      <c r="B868" s="27"/>
      <c r="C868" s="38"/>
      <c r="D868" s="27"/>
      <c r="E868" s="38"/>
      <c r="F868" s="38"/>
    </row>
    <row r="869" spans="2:6" x14ac:dyDescent="0.15">
      <c r="B869" s="27"/>
      <c r="C869" s="38"/>
      <c r="D869" s="27"/>
      <c r="E869" s="38"/>
      <c r="F869" s="38"/>
    </row>
    <row r="870" spans="2:6" x14ac:dyDescent="0.15">
      <c r="B870" s="27"/>
      <c r="C870" s="38"/>
      <c r="D870" s="27"/>
      <c r="E870" s="38"/>
      <c r="F870" s="38"/>
    </row>
    <row r="871" spans="2:6" x14ac:dyDescent="0.15">
      <c r="B871" s="27"/>
      <c r="C871" s="38"/>
      <c r="D871" s="27"/>
      <c r="E871" s="38"/>
      <c r="F871" s="38"/>
    </row>
    <row r="872" spans="2:6" x14ac:dyDescent="0.15">
      <c r="B872" s="27"/>
      <c r="C872" s="38"/>
      <c r="D872" s="27"/>
      <c r="E872" s="38"/>
      <c r="F872" s="38"/>
    </row>
    <row r="873" spans="2:6" x14ac:dyDescent="0.15">
      <c r="B873" s="27"/>
      <c r="C873" s="38"/>
      <c r="D873" s="27"/>
      <c r="E873" s="38"/>
      <c r="F873" s="38"/>
    </row>
    <row r="874" spans="2:6" x14ac:dyDescent="0.15">
      <c r="B874" s="27"/>
      <c r="C874" s="38"/>
      <c r="D874" s="27"/>
      <c r="E874" s="38"/>
      <c r="F874" s="38"/>
    </row>
    <row r="875" spans="2:6" x14ac:dyDescent="0.15">
      <c r="B875" s="27"/>
      <c r="C875" s="38"/>
      <c r="D875" s="27"/>
      <c r="E875" s="38"/>
      <c r="F875" s="38"/>
    </row>
    <row r="876" spans="2:6" x14ac:dyDescent="0.15">
      <c r="B876" s="27"/>
      <c r="C876" s="38"/>
      <c r="D876" s="27"/>
      <c r="E876" s="38"/>
      <c r="F876" s="38"/>
    </row>
    <row r="877" spans="2:6" x14ac:dyDescent="0.15">
      <c r="B877" s="27"/>
      <c r="C877" s="38"/>
      <c r="D877" s="27"/>
      <c r="E877" s="38"/>
      <c r="F877" s="38"/>
    </row>
    <row r="878" spans="2:6" x14ac:dyDescent="0.15">
      <c r="B878" s="27"/>
      <c r="C878" s="38"/>
      <c r="D878" s="27"/>
      <c r="E878" s="38"/>
      <c r="F878" s="38"/>
    </row>
    <row r="879" spans="2:6" x14ac:dyDescent="0.15">
      <c r="B879" s="27"/>
      <c r="C879" s="38"/>
      <c r="D879" s="27"/>
      <c r="E879" s="38"/>
      <c r="F879" s="38"/>
    </row>
    <row r="880" spans="2:6" x14ac:dyDescent="0.15">
      <c r="B880" s="27"/>
      <c r="C880" s="38"/>
      <c r="D880" s="27"/>
      <c r="E880" s="38"/>
      <c r="F880" s="38"/>
    </row>
    <row r="881" spans="2:6" x14ac:dyDescent="0.15">
      <c r="B881" s="27"/>
      <c r="C881" s="38"/>
      <c r="D881" s="27"/>
      <c r="E881" s="38"/>
      <c r="F881" s="38"/>
    </row>
    <row r="882" spans="2:6" x14ac:dyDescent="0.15">
      <c r="B882" s="27"/>
      <c r="C882" s="38"/>
      <c r="D882" s="27"/>
      <c r="E882" s="38"/>
      <c r="F882" s="38"/>
    </row>
    <row r="883" spans="2:6" x14ac:dyDescent="0.15">
      <c r="B883" s="27"/>
      <c r="C883" s="38"/>
      <c r="D883" s="27"/>
      <c r="E883" s="38"/>
      <c r="F883" s="38"/>
    </row>
    <row r="884" spans="2:6" x14ac:dyDescent="0.15">
      <c r="B884" s="27"/>
      <c r="C884" s="38"/>
      <c r="D884" s="27"/>
      <c r="E884" s="38"/>
      <c r="F884" s="38"/>
    </row>
    <row r="885" spans="2:6" x14ac:dyDescent="0.15">
      <c r="B885" s="27"/>
      <c r="C885" s="38"/>
      <c r="D885" s="27"/>
      <c r="E885" s="38"/>
      <c r="F885" s="38"/>
    </row>
    <row r="886" spans="2:6" x14ac:dyDescent="0.15">
      <c r="B886" s="27"/>
      <c r="C886" s="38"/>
      <c r="D886" s="27"/>
      <c r="E886" s="38"/>
      <c r="F886" s="38"/>
    </row>
    <row r="887" spans="2:6" x14ac:dyDescent="0.15">
      <c r="B887" s="27"/>
      <c r="C887" s="38"/>
      <c r="D887" s="27"/>
      <c r="E887" s="38"/>
      <c r="F887" s="38"/>
    </row>
    <row r="888" spans="2:6" x14ac:dyDescent="0.15">
      <c r="B888" s="27"/>
      <c r="C888" s="38"/>
      <c r="D888" s="27"/>
      <c r="E888" s="38"/>
      <c r="F888" s="38"/>
    </row>
    <row r="889" spans="2:6" x14ac:dyDescent="0.15">
      <c r="B889" s="27"/>
      <c r="C889" s="38"/>
      <c r="D889" s="27"/>
      <c r="E889" s="38"/>
      <c r="F889" s="38"/>
    </row>
    <row r="890" spans="2:6" x14ac:dyDescent="0.15">
      <c r="B890" s="27"/>
      <c r="C890" s="38"/>
      <c r="D890" s="27"/>
      <c r="E890" s="38"/>
      <c r="F890" s="38"/>
    </row>
    <row r="891" spans="2:6" x14ac:dyDescent="0.15">
      <c r="B891" s="27"/>
      <c r="C891" s="38"/>
      <c r="D891" s="27"/>
      <c r="E891" s="38"/>
      <c r="F891" s="38"/>
    </row>
    <row r="892" spans="2:6" x14ac:dyDescent="0.15">
      <c r="B892" s="27"/>
      <c r="C892" s="38"/>
      <c r="D892" s="27"/>
      <c r="E892" s="38"/>
      <c r="F892" s="38"/>
    </row>
    <row r="893" spans="2:6" x14ac:dyDescent="0.15">
      <c r="B893" s="27"/>
      <c r="C893" s="38"/>
      <c r="D893" s="27"/>
      <c r="E893" s="38"/>
      <c r="F893" s="38"/>
    </row>
    <row r="894" spans="2:6" x14ac:dyDescent="0.15">
      <c r="B894" s="27"/>
      <c r="C894" s="38"/>
      <c r="D894" s="27"/>
      <c r="E894" s="38"/>
      <c r="F894" s="38"/>
    </row>
    <row r="895" spans="2:6" x14ac:dyDescent="0.15">
      <c r="B895" s="27"/>
      <c r="C895" s="38"/>
      <c r="D895" s="27"/>
      <c r="E895" s="38"/>
      <c r="F895" s="38"/>
    </row>
    <row r="896" spans="2:6" x14ac:dyDescent="0.15">
      <c r="B896" s="27"/>
      <c r="C896" s="38"/>
      <c r="D896" s="27"/>
      <c r="E896" s="38"/>
      <c r="F896" s="38"/>
    </row>
    <row r="897" spans="2:6" x14ac:dyDescent="0.15">
      <c r="B897" s="27"/>
      <c r="C897" s="38"/>
      <c r="D897" s="27"/>
      <c r="E897" s="38"/>
      <c r="F897" s="38"/>
    </row>
    <row r="898" spans="2:6" x14ac:dyDescent="0.15">
      <c r="B898" s="27"/>
      <c r="C898" s="38"/>
      <c r="D898" s="27"/>
      <c r="E898" s="38"/>
      <c r="F898" s="38"/>
    </row>
    <row r="899" spans="2:6" x14ac:dyDescent="0.15">
      <c r="B899" s="27"/>
      <c r="C899" s="38"/>
      <c r="D899" s="27"/>
      <c r="E899" s="38"/>
      <c r="F899" s="38"/>
    </row>
    <row r="900" spans="2:6" x14ac:dyDescent="0.15">
      <c r="B900" s="27"/>
      <c r="C900" s="38"/>
      <c r="D900" s="27"/>
      <c r="E900" s="38"/>
      <c r="F900" s="38"/>
    </row>
    <row r="901" spans="2:6" x14ac:dyDescent="0.15">
      <c r="B901" s="27"/>
      <c r="C901" s="38"/>
      <c r="D901" s="27"/>
      <c r="E901" s="38"/>
      <c r="F901" s="38"/>
    </row>
    <row r="902" spans="2:6" x14ac:dyDescent="0.15">
      <c r="B902" s="27"/>
      <c r="C902" s="38"/>
      <c r="D902" s="27"/>
      <c r="E902" s="38"/>
      <c r="F902" s="38"/>
    </row>
    <row r="903" spans="2:6" x14ac:dyDescent="0.15">
      <c r="B903" s="27"/>
      <c r="C903" s="38"/>
      <c r="D903" s="27"/>
      <c r="E903" s="38"/>
      <c r="F903" s="38"/>
    </row>
    <row r="904" spans="2:6" x14ac:dyDescent="0.15">
      <c r="B904" s="27"/>
      <c r="C904" s="38"/>
      <c r="D904" s="27"/>
      <c r="E904" s="38"/>
      <c r="F904" s="38"/>
    </row>
    <row r="905" spans="2:6" x14ac:dyDescent="0.15">
      <c r="B905" s="27"/>
      <c r="C905" s="38"/>
      <c r="D905" s="27"/>
      <c r="E905" s="38"/>
      <c r="F905" s="38"/>
    </row>
    <row r="906" spans="2:6" x14ac:dyDescent="0.15">
      <c r="B906" s="27"/>
      <c r="C906" s="38"/>
      <c r="D906" s="27"/>
      <c r="E906" s="38"/>
      <c r="F906" s="38"/>
    </row>
    <row r="907" spans="2:6" x14ac:dyDescent="0.15">
      <c r="B907" s="27"/>
      <c r="C907" s="38"/>
      <c r="D907" s="27"/>
      <c r="E907" s="38"/>
      <c r="F907" s="38"/>
    </row>
    <row r="908" spans="2:6" x14ac:dyDescent="0.15">
      <c r="B908" s="27"/>
      <c r="C908" s="38"/>
      <c r="D908" s="27"/>
      <c r="E908" s="38"/>
      <c r="F908" s="38"/>
    </row>
    <row r="909" spans="2:6" x14ac:dyDescent="0.15">
      <c r="B909" s="27"/>
      <c r="C909" s="38"/>
      <c r="D909" s="27"/>
      <c r="E909" s="38"/>
      <c r="F909" s="38"/>
    </row>
    <row r="910" spans="2:6" x14ac:dyDescent="0.15">
      <c r="B910" s="27"/>
      <c r="C910" s="38"/>
      <c r="D910" s="27"/>
      <c r="E910" s="38"/>
      <c r="F910" s="38"/>
    </row>
    <row r="911" spans="2:6" x14ac:dyDescent="0.15">
      <c r="B911" s="27"/>
      <c r="C911" s="38"/>
      <c r="D911" s="27"/>
      <c r="E911" s="38"/>
      <c r="F911" s="38"/>
    </row>
    <row r="912" spans="2:6" x14ac:dyDescent="0.15">
      <c r="B912" s="27"/>
      <c r="C912" s="38"/>
      <c r="D912" s="27"/>
      <c r="E912" s="38"/>
      <c r="F912" s="38"/>
    </row>
    <row r="913" spans="2:6" x14ac:dyDescent="0.15">
      <c r="B913" s="27"/>
      <c r="C913" s="38"/>
      <c r="D913" s="27"/>
      <c r="E913" s="38"/>
      <c r="F913" s="38"/>
    </row>
    <row r="914" spans="2:6" x14ac:dyDescent="0.15">
      <c r="B914" s="27"/>
      <c r="C914" s="38"/>
      <c r="D914" s="27"/>
      <c r="E914" s="38"/>
      <c r="F914" s="38"/>
    </row>
    <row r="915" spans="2:6" x14ac:dyDescent="0.15">
      <c r="B915" s="27"/>
      <c r="C915" s="38"/>
      <c r="D915" s="27"/>
      <c r="E915" s="38"/>
      <c r="F915" s="38"/>
    </row>
    <row r="916" spans="2:6" x14ac:dyDescent="0.15">
      <c r="B916" s="27"/>
      <c r="C916" s="38"/>
      <c r="D916" s="27"/>
      <c r="E916" s="38"/>
      <c r="F916" s="38"/>
    </row>
    <row r="917" spans="2:6" x14ac:dyDescent="0.15">
      <c r="B917" s="27"/>
      <c r="C917" s="38"/>
      <c r="D917" s="27"/>
      <c r="E917" s="38"/>
      <c r="F917" s="38"/>
    </row>
    <row r="918" spans="2:6" x14ac:dyDescent="0.15">
      <c r="B918" s="27"/>
      <c r="C918" s="38"/>
      <c r="D918" s="27"/>
      <c r="E918" s="38"/>
      <c r="F918" s="38"/>
    </row>
    <row r="919" spans="2:6" x14ac:dyDescent="0.15">
      <c r="B919" s="27"/>
      <c r="C919" s="38"/>
      <c r="D919" s="27"/>
      <c r="E919" s="38"/>
      <c r="F919" s="38"/>
    </row>
    <row r="920" spans="2:6" x14ac:dyDescent="0.15">
      <c r="B920" s="27"/>
      <c r="C920" s="38"/>
      <c r="D920" s="27"/>
      <c r="E920" s="38"/>
      <c r="F920" s="38"/>
    </row>
    <row r="921" spans="2:6" x14ac:dyDescent="0.15">
      <c r="B921" s="27"/>
      <c r="C921" s="38"/>
      <c r="D921" s="27"/>
      <c r="E921" s="38"/>
      <c r="F921" s="38"/>
    </row>
    <row r="922" spans="2:6" x14ac:dyDescent="0.15">
      <c r="B922" s="27"/>
      <c r="C922" s="38"/>
      <c r="D922" s="27"/>
      <c r="E922" s="38"/>
      <c r="F922" s="38"/>
    </row>
    <row r="923" spans="2:6" x14ac:dyDescent="0.15">
      <c r="B923" s="27"/>
      <c r="C923" s="38"/>
      <c r="D923" s="27"/>
      <c r="E923" s="38"/>
      <c r="F923" s="38"/>
    </row>
    <row r="924" spans="2:6" x14ac:dyDescent="0.15">
      <c r="B924" s="27"/>
      <c r="C924" s="38"/>
      <c r="D924" s="27"/>
      <c r="E924" s="38"/>
      <c r="F924" s="38"/>
    </row>
    <row r="925" spans="2:6" x14ac:dyDescent="0.15">
      <c r="B925" s="27"/>
      <c r="C925" s="38"/>
      <c r="D925" s="27"/>
      <c r="E925" s="38"/>
      <c r="F925" s="38"/>
    </row>
    <row r="926" spans="2:6" x14ac:dyDescent="0.15">
      <c r="B926" s="27"/>
      <c r="C926" s="38"/>
      <c r="D926" s="27"/>
      <c r="E926" s="38"/>
      <c r="F926" s="38"/>
    </row>
    <row r="927" spans="2:6" x14ac:dyDescent="0.15">
      <c r="B927" s="27"/>
      <c r="C927" s="38"/>
      <c r="D927" s="27"/>
      <c r="E927" s="38"/>
      <c r="F927" s="38"/>
    </row>
    <row r="928" spans="2:6" x14ac:dyDescent="0.15">
      <c r="B928" s="27"/>
      <c r="C928" s="38"/>
      <c r="D928" s="27"/>
      <c r="E928" s="38"/>
      <c r="F928" s="38"/>
    </row>
    <row r="929" spans="2:6" x14ac:dyDescent="0.15">
      <c r="B929" s="27"/>
      <c r="C929" s="38"/>
      <c r="D929" s="27"/>
      <c r="E929" s="38"/>
      <c r="F929" s="38"/>
    </row>
    <row r="930" spans="2:6" x14ac:dyDescent="0.15">
      <c r="B930" s="27"/>
      <c r="C930" s="38"/>
      <c r="D930" s="27"/>
      <c r="E930" s="38"/>
      <c r="F930" s="38"/>
    </row>
    <row r="931" spans="2:6" x14ac:dyDescent="0.15">
      <c r="B931" s="27"/>
      <c r="C931" s="38"/>
      <c r="D931" s="27"/>
      <c r="E931" s="38"/>
      <c r="F931" s="38"/>
    </row>
    <row r="932" spans="2:6" x14ac:dyDescent="0.15">
      <c r="B932" s="27"/>
      <c r="C932" s="38"/>
      <c r="D932" s="27"/>
      <c r="E932" s="38"/>
      <c r="F932" s="38"/>
    </row>
    <row r="933" spans="2:6" x14ac:dyDescent="0.15">
      <c r="B933" s="27"/>
      <c r="C933" s="38"/>
      <c r="D933" s="27"/>
      <c r="E933" s="38"/>
      <c r="F933" s="38"/>
    </row>
    <row r="934" spans="2:6" x14ac:dyDescent="0.15">
      <c r="B934" s="27"/>
      <c r="C934" s="38"/>
      <c r="D934" s="27"/>
      <c r="E934" s="38"/>
      <c r="F934" s="38"/>
    </row>
    <row r="935" spans="2:6" x14ac:dyDescent="0.15">
      <c r="B935" s="27"/>
      <c r="C935" s="38"/>
      <c r="D935" s="27"/>
      <c r="E935" s="38"/>
      <c r="F935" s="38"/>
    </row>
    <row r="936" spans="2:6" x14ac:dyDescent="0.15">
      <c r="B936" s="27"/>
      <c r="C936" s="38"/>
      <c r="D936" s="27"/>
      <c r="E936" s="38"/>
      <c r="F936" s="38"/>
    </row>
    <row r="937" spans="2:6" x14ac:dyDescent="0.15">
      <c r="B937" s="27"/>
      <c r="C937" s="38"/>
      <c r="D937" s="27"/>
      <c r="E937" s="38"/>
      <c r="F937" s="38"/>
    </row>
    <row r="938" spans="2:6" x14ac:dyDescent="0.15">
      <c r="B938" s="27"/>
      <c r="C938" s="38"/>
      <c r="D938" s="27"/>
      <c r="E938" s="38"/>
      <c r="F938" s="38"/>
    </row>
    <row r="939" spans="2:6" x14ac:dyDescent="0.15">
      <c r="B939" s="27"/>
      <c r="C939" s="38"/>
      <c r="D939" s="27"/>
      <c r="E939" s="38"/>
      <c r="F939" s="38"/>
    </row>
    <row r="940" spans="2:6" x14ac:dyDescent="0.15">
      <c r="B940" s="27"/>
      <c r="C940" s="38"/>
      <c r="D940" s="27"/>
      <c r="E940" s="38"/>
      <c r="F940" s="38"/>
    </row>
    <row r="941" spans="2:6" x14ac:dyDescent="0.15">
      <c r="B941" s="27"/>
      <c r="C941" s="38"/>
      <c r="D941" s="27"/>
      <c r="E941" s="38"/>
      <c r="F941" s="38"/>
    </row>
    <row r="942" spans="2:6" x14ac:dyDescent="0.15">
      <c r="B942" s="27"/>
      <c r="C942" s="38"/>
      <c r="D942" s="27"/>
      <c r="E942" s="38"/>
      <c r="F942" s="38"/>
    </row>
    <row r="943" spans="2:6" x14ac:dyDescent="0.15">
      <c r="B943" s="27"/>
      <c r="C943" s="38"/>
      <c r="D943" s="27"/>
      <c r="E943" s="38"/>
      <c r="F943" s="38"/>
    </row>
    <row r="944" spans="2:6" x14ac:dyDescent="0.15">
      <c r="B944" s="27"/>
      <c r="C944" s="38"/>
      <c r="D944" s="27"/>
      <c r="E944" s="38"/>
      <c r="F944" s="38"/>
    </row>
    <row r="945" spans="2:6" x14ac:dyDescent="0.15">
      <c r="B945" s="27"/>
      <c r="C945" s="38"/>
      <c r="D945" s="27"/>
      <c r="E945" s="38"/>
      <c r="F945" s="38"/>
    </row>
    <row r="946" spans="2:6" x14ac:dyDescent="0.15">
      <c r="B946" s="27"/>
      <c r="C946" s="38"/>
      <c r="D946" s="27"/>
      <c r="E946" s="38"/>
      <c r="F946" s="38"/>
    </row>
    <row r="947" spans="2:6" x14ac:dyDescent="0.15">
      <c r="B947" s="27"/>
      <c r="C947" s="38"/>
      <c r="D947" s="27"/>
      <c r="E947" s="38"/>
      <c r="F947" s="38"/>
    </row>
    <row r="948" spans="2:6" x14ac:dyDescent="0.15">
      <c r="B948" s="27"/>
      <c r="C948" s="38"/>
      <c r="D948" s="27"/>
      <c r="E948" s="38"/>
      <c r="F948" s="38"/>
    </row>
    <row r="949" spans="2:6" x14ac:dyDescent="0.15">
      <c r="B949" s="27"/>
      <c r="C949" s="38"/>
      <c r="D949" s="27"/>
      <c r="E949" s="38"/>
      <c r="F949" s="38"/>
    </row>
    <row r="950" spans="2:6" x14ac:dyDescent="0.15">
      <c r="B950" s="27"/>
      <c r="C950" s="38"/>
      <c r="D950" s="27"/>
      <c r="E950" s="38"/>
      <c r="F950" s="38"/>
    </row>
    <row r="951" spans="2:6" x14ac:dyDescent="0.15">
      <c r="B951" s="27"/>
      <c r="C951" s="38"/>
      <c r="D951" s="27"/>
      <c r="E951" s="38"/>
      <c r="F951" s="38"/>
    </row>
    <row r="952" spans="2:6" x14ac:dyDescent="0.15">
      <c r="B952" s="27"/>
      <c r="C952" s="38"/>
      <c r="D952" s="27"/>
      <c r="E952" s="38"/>
      <c r="F952" s="38"/>
    </row>
    <row r="953" spans="2:6" x14ac:dyDescent="0.15">
      <c r="B953" s="27"/>
      <c r="C953" s="38"/>
      <c r="D953" s="27"/>
      <c r="E953" s="38"/>
      <c r="F953" s="38"/>
    </row>
    <row r="954" spans="2:6" x14ac:dyDescent="0.15">
      <c r="B954" s="27"/>
      <c r="C954" s="38"/>
      <c r="D954" s="27"/>
      <c r="E954" s="38"/>
      <c r="F954" s="38"/>
    </row>
    <row r="955" spans="2:6" x14ac:dyDescent="0.15">
      <c r="B955" s="27"/>
      <c r="C955" s="38"/>
      <c r="D955" s="27"/>
      <c r="E955" s="38"/>
      <c r="F955" s="38"/>
    </row>
    <row r="956" spans="2:6" x14ac:dyDescent="0.15">
      <c r="B956" s="27"/>
      <c r="C956" s="38"/>
      <c r="D956" s="27"/>
      <c r="E956" s="38"/>
      <c r="F956" s="38"/>
    </row>
    <row r="957" spans="2:6" x14ac:dyDescent="0.15">
      <c r="B957" s="27"/>
      <c r="C957" s="38"/>
      <c r="D957" s="27"/>
      <c r="E957" s="38"/>
      <c r="F957" s="38"/>
    </row>
    <row r="958" spans="2:6" x14ac:dyDescent="0.15">
      <c r="B958" s="27"/>
      <c r="C958" s="38"/>
      <c r="D958" s="27"/>
      <c r="E958" s="38"/>
      <c r="F958" s="38"/>
    </row>
    <row r="959" spans="2:6" x14ac:dyDescent="0.15">
      <c r="B959" s="27"/>
      <c r="C959" s="38"/>
      <c r="D959" s="27"/>
      <c r="E959" s="38"/>
      <c r="F959" s="38"/>
    </row>
    <row r="960" spans="2:6" x14ac:dyDescent="0.15">
      <c r="B960" s="27"/>
      <c r="C960" s="38"/>
      <c r="D960" s="27"/>
      <c r="E960" s="38"/>
      <c r="F960" s="38"/>
    </row>
    <row r="961" spans="2:6" x14ac:dyDescent="0.15">
      <c r="B961" s="27"/>
      <c r="C961" s="38"/>
      <c r="D961" s="27"/>
      <c r="E961" s="38"/>
      <c r="F961" s="38"/>
    </row>
    <row r="962" spans="2:6" x14ac:dyDescent="0.15">
      <c r="B962" s="27"/>
      <c r="C962" s="38"/>
      <c r="D962" s="27"/>
      <c r="E962" s="38"/>
      <c r="F962" s="38"/>
    </row>
    <row r="963" spans="2:6" x14ac:dyDescent="0.15">
      <c r="B963" s="27"/>
      <c r="C963" s="38"/>
      <c r="D963" s="27"/>
      <c r="E963" s="38"/>
      <c r="F963" s="38"/>
    </row>
    <row r="964" spans="2:6" x14ac:dyDescent="0.15">
      <c r="B964" s="27"/>
      <c r="C964" s="38"/>
      <c r="D964" s="27"/>
      <c r="E964" s="38"/>
      <c r="F964" s="38"/>
    </row>
    <row r="965" spans="2:6" x14ac:dyDescent="0.15">
      <c r="B965" s="27"/>
      <c r="C965" s="38"/>
      <c r="D965" s="27"/>
      <c r="E965" s="38"/>
      <c r="F965" s="38"/>
    </row>
    <row r="966" spans="2:6" x14ac:dyDescent="0.15">
      <c r="B966" s="27"/>
      <c r="C966" s="38"/>
      <c r="D966" s="27"/>
      <c r="E966" s="38"/>
      <c r="F966" s="38"/>
    </row>
    <row r="967" spans="2:6" x14ac:dyDescent="0.15">
      <c r="B967" s="27"/>
      <c r="C967" s="38"/>
      <c r="D967" s="27"/>
      <c r="E967" s="38"/>
      <c r="F967" s="38"/>
    </row>
    <row r="968" spans="2:6" x14ac:dyDescent="0.15">
      <c r="B968" s="27"/>
      <c r="C968" s="38"/>
      <c r="D968" s="27"/>
      <c r="E968" s="38"/>
      <c r="F968" s="38"/>
    </row>
    <row r="969" spans="2:6" x14ac:dyDescent="0.15">
      <c r="B969" s="27"/>
      <c r="C969" s="38"/>
      <c r="D969" s="27"/>
      <c r="E969" s="38"/>
      <c r="F969" s="38"/>
    </row>
    <row r="970" spans="2:6" x14ac:dyDescent="0.15">
      <c r="B970" s="27"/>
      <c r="C970" s="38"/>
      <c r="D970" s="27"/>
      <c r="E970" s="38"/>
      <c r="F970" s="38"/>
    </row>
    <row r="971" spans="2:6" x14ac:dyDescent="0.15">
      <c r="B971" s="27"/>
      <c r="C971" s="38"/>
      <c r="D971" s="27"/>
      <c r="E971" s="38"/>
      <c r="F971" s="38"/>
    </row>
    <row r="972" spans="2:6" x14ac:dyDescent="0.15">
      <c r="B972" s="27"/>
      <c r="C972" s="38"/>
      <c r="D972" s="27"/>
      <c r="E972" s="38"/>
      <c r="F972" s="38"/>
    </row>
    <row r="973" spans="2:6" x14ac:dyDescent="0.15">
      <c r="B973" s="27"/>
      <c r="C973" s="38"/>
      <c r="D973" s="27"/>
      <c r="E973" s="38"/>
      <c r="F973" s="38"/>
    </row>
    <row r="974" spans="2:6" x14ac:dyDescent="0.15">
      <c r="B974" s="27"/>
      <c r="C974" s="38"/>
      <c r="D974" s="27"/>
      <c r="E974" s="38"/>
      <c r="F974" s="38"/>
    </row>
    <row r="975" spans="2:6" x14ac:dyDescent="0.15">
      <c r="B975" s="27"/>
      <c r="C975" s="38"/>
      <c r="D975" s="27"/>
      <c r="E975" s="38"/>
      <c r="F975" s="38"/>
    </row>
    <row r="976" spans="2:6" x14ac:dyDescent="0.15">
      <c r="B976" s="27"/>
      <c r="C976" s="38"/>
      <c r="D976" s="27"/>
      <c r="E976" s="38"/>
      <c r="F976" s="38"/>
    </row>
    <row r="977" spans="2:6" x14ac:dyDescent="0.15">
      <c r="B977" s="27"/>
      <c r="C977" s="38"/>
      <c r="D977" s="27"/>
      <c r="E977" s="38"/>
      <c r="F977" s="38"/>
    </row>
    <row r="978" spans="2:6" x14ac:dyDescent="0.15">
      <c r="B978" s="27"/>
      <c r="C978" s="38"/>
      <c r="D978" s="27"/>
      <c r="E978" s="38"/>
      <c r="F978" s="38"/>
    </row>
    <row r="979" spans="2:6" x14ac:dyDescent="0.15">
      <c r="B979" s="27"/>
      <c r="C979" s="38"/>
      <c r="D979" s="27"/>
      <c r="E979" s="38"/>
      <c r="F979" s="38"/>
    </row>
    <row r="980" spans="2:6" x14ac:dyDescent="0.15">
      <c r="B980" s="27"/>
      <c r="C980" s="38"/>
      <c r="D980" s="27"/>
      <c r="E980" s="38"/>
      <c r="F980" s="38"/>
    </row>
    <row r="981" spans="2:6" x14ac:dyDescent="0.15">
      <c r="B981" s="27"/>
      <c r="C981" s="38"/>
      <c r="D981" s="27"/>
      <c r="E981" s="38"/>
      <c r="F981" s="38"/>
    </row>
    <row r="982" spans="2:6" x14ac:dyDescent="0.15">
      <c r="B982" s="27"/>
      <c r="C982" s="38"/>
      <c r="D982" s="27"/>
      <c r="E982" s="38"/>
      <c r="F982" s="38"/>
    </row>
    <row r="983" spans="2:6" x14ac:dyDescent="0.15">
      <c r="B983" s="27"/>
      <c r="C983" s="38"/>
      <c r="D983" s="27"/>
      <c r="E983" s="38"/>
      <c r="F983" s="38"/>
    </row>
    <row r="984" spans="2:6" x14ac:dyDescent="0.15">
      <c r="B984" s="27"/>
      <c r="C984" s="38"/>
      <c r="D984" s="27"/>
      <c r="E984" s="38"/>
      <c r="F984" s="38"/>
    </row>
    <row r="985" spans="2:6" x14ac:dyDescent="0.15">
      <c r="B985" s="27"/>
      <c r="C985" s="38"/>
      <c r="D985" s="27"/>
      <c r="E985" s="38"/>
      <c r="F985" s="38"/>
    </row>
    <row r="986" spans="2:6" x14ac:dyDescent="0.15">
      <c r="B986" s="27"/>
      <c r="C986" s="38"/>
      <c r="D986" s="27"/>
      <c r="E986" s="38"/>
      <c r="F986" s="38"/>
    </row>
    <row r="987" spans="2:6" x14ac:dyDescent="0.15">
      <c r="B987" s="27"/>
      <c r="C987" s="38"/>
      <c r="D987" s="27"/>
      <c r="E987" s="38"/>
      <c r="F987" s="38"/>
    </row>
    <row r="988" spans="2:6" x14ac:dyDescent="0.15">
      <c r="B988" s="27"/>
      <c r="C988" s="38"/>
      <c r="D988" s="27"/>
      <c r="E988" s="38"/>
      <c r="F988" s="38"/>
    </row>
    <row r="989" spans="2:6" x14ac:dyDescent="0.15">
      <c r="B989" s="27"/>
      <c r="C989" s="38"/>
      <c r="D989" s="27"/>
      <c r="E989" s="38"/>
      <c r="F989" s="38"/>
    </row>
    <row r="990" spans="2:6" x14ac:dyDescent="0.15">
      <c r="B990" s="27"/>
      <c r="C990" s="38"/>
      <c r="D990" s="27"/>
      <c r="E990" s="38"/>
      <c r="F990" s="38"/>
    </row>
    <row r="991" spans="2:6" x14ac:dyDescent="0.15">
      <c r="B991" s="27"/>
      <c r="C991" s="38"/>
      <c r="D991" s="27"/>
      <c r="E991" s="38"/>
      <c r="F991" s="38"/>
    </row>
    <row r="992" spans="2:6" x14ac:dyDescent="0.15">
      <c r="B992" s="27"/>
      <c r="C992" s="38"/>
      <c r="D992" s="27"/>
      <c r="E992" s="38"/>
      <c r="F992" s="38"/>
    </row>
    <row r="993" spans="2:6" x14ac:dyDescent="0.15">
      <c r="B993" s="27"/>
      <c r="C993" s="38"/>
      <c r="D993" s="27"/>
      <c r="E993" s="38"/>
      <c r="F993" s="38"/>
    </row>
    <row r="994" spans="2:6" x14ac:dyDescent="0.15">
      <c r="B994" s="27"/>
      <c r="C994" s="38"/>
      <c r="D994" s="27"/>
      <c r="E994" s="38"/>
      <c r="F994" s="38"/>
    </row>
    <row r="995" spans="2:6" x14ac:dyDescent="0.15">
      <c r="B995" s="27"/>
      <c r="C995" s="38"/>
      <c r="D995" s="27"/>
      <c r="E995" s="38"/>
      <c r="F995" s="38"/>
    </row>
  </sheetData>
  <phoneticPr fontId="8" type="noConversion"/>
  <dataValidations count="1">
    <dataValidation type="custom" allowBlank="1" showDropDown="1" sqref="A4:A58 G4:G58" xr:uid="{00000000-0002-0000-0200-000000000000}">
      <formula1>AND(ISNUMBER(A4),(NOT(OR(NOT(ISERROR(DATEVALUE(A4))), AND(ISNUMBER(A4), LEFT(CELL("format", A4))="D")))))</formula1>
    </dataValidation>
  </dataValidation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002"/>
  <sheetViews>
    <sheetView workbookViewId="0">
      <selection sqref="A1:B7"/>
    </sheetView>
  </sheetViews>
  <sheetFormatPr baseColWidth="10" defaultColWidth="12.6640625" defaultRowHeight="15.75" customHeight="1" x14ac:dyDescent="0.15"/>
  <cols>
    <col min="2" max="2" width="19.1640625" bestFit="1" customWidth="1"/>
    <col min="4" max="4" width="14.33203125" bestFit="1" customWidth="1"/>
    <col min="6" max="6" width="19" customWidth="1"/>
  </cols>
  <sheetData>
    <row r="1" spans="1:26" x14ac:dyDescent="0.2">
      <c r="A1" s="6" t="s">
        <v>27</v>
      </c>
      <c r="B1" s="6" t="s">
        <v>195</v>
      </c>
      <c r="C1" s="6" t="s">
        <v>196</v>
      </c>
      <c r="D1" s="1"/>
      <c r="E1" s="1"/>
      <c r="F1" s="1"/>
      <c r="G1" s="1"/>
      <c r="H1" s="1"/>
      <c r="I1" s="1"/>
      <c r="J1" s="1"/>
      <c r="K1" s="1"/>
      <c r="L1" s="1"/>
      <c r="M1" s="1"/>
      <c r="N1" s="1"/>
      <c r="O1" s="1"/>
      <c r="P1" s="1"/>
      <c r="Q1" s="1"/>
      <c r="R1" s="1"/>
      <c r="S1" s="1"/>
      <c r="T1" s="1"/>
      <c r="U1" s="1"/>
      <c r="V1" s="1"/>
      <c r="W1" s="1"/>
      <c r="X1" s="1"/>
      <c r="Y1" s="1"/>
      <c r="Z1" s="1"/>
    </row>
    <row r="2" spans="1:26" x14ac:dyDescent="0.2">
      <c r="A2" s="18">
        <v>2020</v>
      </c>
      <c r="B2" s="18">
        <f>COUNTIF(Table1[Year],A2)</f>
        <v>6</v>
      </c>
      <c r="C2" s="19">
        <f t="shared" ref="C2:C7" si="0">B2/$B$8</f>
        <v>0.10909090909090909</v>
      </c>
      <c r="D2" s="1"/>
      <c r="E2" s="1"/>
      <c r="F2" s="1"/>
      <c r="G2" s="1"/>
      <c r="H2" s="1"/>
      <c r="I2" s="1"/>
      <c r="J2" s="1"/>
      <c r="K2" s="1"/>
      <c r="L2" s="1"/>
      <c r="M2" s="1"/>
      <c r="N2" s="1"/>
      <c r="O2" s="1"/>
      <c r="P2" s="1"/>
      <c r="Q2" s="1"/>
      <c r="R2" s="1"/>
      <c r="S2" s="1"/>
      <c r="T2" s="1"/>
      <c r="U2" s="1"/>
      <c r="V2" s="1"/>
      <c r="W2" s="1"/>
      <c r="X2" s="1"/>
      <c r="Y2" s="1"/>
      <c r="Z2" s="1"/>
    </row>
    <row r="3" spans="1:26" x14ac:dyDescent="0.2">
      <c r="A3" s="18">
        <v>2021</v>
      </c>
      <c r="B3" s="18">
        <f>COUNTIF(Table1[Year],A3)</f>
        <v>4</v>
      </c>
      <c r="C3" s="19">
        <f t="shared" si="0"/>
        <v>7.2727272727272724E-2</v>
      </c>
      <c r="D3" s="1"/>
      <c r="E3" s="1"/>
      <c r="F3" s="1"/>
      <c r="G3" s="1"/>
      <c r="H3" s="1"/>
      <c r="I3" s="1"/>
      <c r="J3" s="1"/>
      <c r="K3" s="1"/>
      <c r="L3" s="1"/>
      <c r="M3" s="1"/>
      <c r="N3" s="1"/>
      <c r="O3" s="1"/>
      <c r="P3" s="1"/>
      <c r="Q3" s="1"/>
      <c r="R3" s="1"/>
      <c r="S3" s="1"/>
      <c r="T3" s="1"/>
      <c r="U3" s="1"/>
      <c r="V3" s="1"/>
      <c r="W3" s="1"/>
      <c r="X3" s="1"/>
      <c r="Y3" s="1"/>
      <c r="Z3" s="1"/>
    </row>
    <row r="4" spans="1:26" x14ac:dyDescent="0.2">
      <c r="A4" s="18">
        <v>2022</v>
      </c>
      <c r="B4" s="18">
        <f>COUNTIF(Table1[Year],A4)</f>
        <v>7</v>
      </c>
      <c r="C4" s="19">
        <f t="shared" si="0"/>
        <v>0.12727272727272726</v>
      </c>
      <c r="D4" s="1"/>
      <c r="E4" s="1"/>
      <c r="F4" s="1"/>
      <c r="G4" s="1"/>
      <c r="H4" s="1"/>
      <c r="I4" s="1"/>
      <c r="J4" s="1"/>
      <c r="K4" s="1"/>
      <c r="L4" s="1"/>
      <c r="M4" s="1"/>
      <c r="N4" s="1"/>
      <c r="O4" s="1"/>
      <c r="P4" s="1"/>
      <c r="Q4" s="1"/>
      <c r="R4" s="1"/>
      <c r="S4" s="1"/>
      <c r="T4" s="1"/>
      <c r="U4" s="1"/>
      <c r="V4" s="1"/>
      <c r="W4" s="1"/>
      <c r="X4" s="1"/>
      <c r="Y4" s="1"/>
      <c r="Z4" s="1"/>
    </row>
    <row r="5" spans="1:26" x14ac:dyDescent="0.2">
      <c r="A5" s="18">
        <v>2023</v>
      </c>
      <c r="B5" s="18">
        <f>COUNTIF(Table1[Year],A5)</f>
        <v>13</v>
      </c>
      <c r="C5" s="19">
        <f t="shared" si="0"/>
        <v>0.23636363636363636</v>
      </c>
      <c r="D5" s="1"/>
      <c r="E5" s="1"/>
      <c r="F5" s="1"/>
      <c r="G5" s="1"/>
      <c r="H5" s="1"/>
      <c r="I5" s="1"/>
      <c r="J5" s="1"/>
      <c r="K5" s="1"/>
      <c r="L5" s="1"/>
      <c r="M5" s="1"/>
      <c r="N5" s="1"/>
      <c r="O5" s="1"/>
      <c r="P5" s="1"/>
      <c r="Q5" s="1"/>
      <c r="R5" s="1"/>
      <c r="S5" s="1"/>
      <c r="T5" s="1"/>
      <c r="U5" s="1"/>
      <c r="V5" s="1"/>
      <c r="W5" s="1"/>
      <c r="X5" s="1"/>
      <c r="Y5" s="1"/>
      <c r="Z5" s="1"/>
    </row>
    <row r="6" spans="1:26" x14ac:dyDescent="0.2">
      <c r="A6" s="18">
        <v>2024</v>
      </c>
      <c r="B6" s="18">
        <f>COUNTIF(Table1[Year],A6)</f>
        <v>13</v>
      </c>
      <c r="C6" s="19">
        <f t="shared" si="0"/>
        <v>0.23636363636363636</v>
      </c>
      <c r="D6" s="1"/>
      <c r="E6" s="1"/>
      <c r="F6" s="1"/>
      <c r="G6" s="1"/>
      <c r="H6" s="1"/>
      <c r="I6" s="1"/>
      <c r="J6" s="1"/>
      <c r="K6" s="1"/>
      <c r="L6" s="1"/>
      <c r="M6" s="1"/>
      <c r="N6" s="1"/>
      <c r="O6" s="1"/>
      <c r="P6" s="1"/>
      <c r="Q6" s="1"/>
      <c r="R6" s="1"/>
      <c r="S6" s="1"/>
      <c r="T6" s="1"/>
      <c r="U6" s="1"/>
      <c r="V6" s="1"/>
      <c r="W6" s="1"/>
      <c r="X6" s="1"/>
      <c r="Y6" s="1"/>
      <c r="Z6" s="1"/>
    </row>
    <row r="7" spans="1:26" x14ac:dyDescent="0.2">
      <c r="A7" s="6">
        <v>2025</v>
      </c>
      <c r="B7" s="18">
        <f>COUNTIF(Table1[Year],A7)</f>
        <v>12</v>
      </c>
      <c r="C7" s="19">
        <f t="shared" si="0"/>
        <v>0.21818181818181817</v>
      </c>
      <c r="D7" s="1"/>
      <c r="E7" s="1"/>
      <c r="F7" s="1"/>
      <c r="G7" s="1"/>
      <c r="H7" s="1"/>
      <c r="I7" s="1"/>
      <c r="J7" s="1"/>
      <c r="K7" s="1"/>
      <c r="L7" s="1"/>
      <c r="M7" s="1"/>
      <c r="N7" s="1"/>
      <c r="O7" s="1"/>
      <c r="P7" s="1"/>
      <c r="Q7" s="1"/>
      <c r="R7" s="1"/>
      <c r="S7" s="1"/>
      <c r="T7" s="1"/>
      <c r="U7" s="1"/>
      <c r="V7" s="1"/>
      <c r="W7" s="1"/>
      <c r="X7" s="1"/>
      <c r="Y7" s="1"/>
      <c r="Z7" s="1"/>
    </row>
    <row r="8" spans="1:26" x14ac:dyDescent="0.2">
      <c r="A8" s="6" t="s">
        <v>197</v>
      </c>
      <c r="B8" s="18">
        <f>SUM(B2:B7)</f>
        <v>55</v>
      </c>
      <c r="C8" s="19">
        <f>SUM(C2:C7)</f>
        <v>0.99999999999999989</v>
      </c>
      <c r="D8" s="1"/>
      <c r="E8" s="1"/>
      <c r="F8" s="1"/>
      <c r="G8" s="1"/>
      <c r="H8" s="1"/>
      <c r="I8" s="1"/>
      <c r="J8" s="1"/>
      <c r="K8" s="1"/>
      <c r="L8" s="1"/>
      <c r="M8" s="1"/>
      <c r="N8" s="1"/>
      <c r="O8" s="1"/>
      <c r="P8" s="1"/>
      <c r="Q8" s="1"/>
      <c r="R8" s="1"/>
      <c r="S8" s="1"/>
      <c r="T8" s="1"/>
      <c r="U8" s="1"/>
      <c r="V8" s="1"/>
      <c r="W8" s="1"/>
      <c r="X8" s="1"/>
      <c r="Y8" s="1"/>
      <c r="Z8" s="1"/>
    </row>
    <row r="9" spans="1:26" x14ac:dyDescent="0.2">
      <c r="A9" s="1"/>
      <c r="B9" s="1"/>
      <c r="C9" s="1"/>
      <c r="D9" s="1"/>
      <c r="E9" s="1"/>
      <c r="F9" s="1"/>
      <c r="G9" s="1"/>
      <c r="H9" s="1"/>
      <c r="I9" s="1"/>
      <c r="J9" s="1"/>
      <c r="K9" s="1"/>
      <c r="L9" s="1"/>
      <c r="M9" s="1"/>
      <c r="N9" s="1"/>
      <c r="O9" s="1"/>
      <c r="P9" s="1"/>
      <c r="Q9" s="1"/>
      <c r="R9" s="1"/>
      <c r="S9" s="1"/>
      <c r="T9" s="1"/>
      <c r="U9" s="1"/>
      <c r="V9" s="1"/>
      <c r="W9" s="1"/>
      <c r="X9" s="1"/>
      <c r="Y9" s="1"/>
      <c r="Z9" s="1"/>
    </row>
    <row r="10" spans="1:26" x14ac:dyDescent="0.2">
      <c r="A10" s="1"/>
      <c r="B10" s="1"/>
      <c r="C10" s="1"/>
      <c r="D10" s="1"/>
      <c r="E10" s="1"/>
      <c r="F10" s="1"/>
      <c r="G10" s="1"/>
      <c r="H10" s="1"/>
      <c r="I10" s="1"/>
      <c r="J10" s="1"/>
      <c r="K10" s="1"/>
      <c r="L10" s="1"/>
      <c r="M10" s="1"/>
      <c r="N10" s="1"/>
      <c r="O10" s="1"/>
      <c r="P10" s="1"/>
      <c r="Q10" s="1"/>
      <c r="R10" s="1"/>
      <c r="S10" s="1"/>
      <c r="T10" s="1"/>
      <c r="U10" s="1"/>
      <c r="V10" s="1"/>
      <c r="W10" s="1"/>
      <c r="X10" s="1"/>
      <c r="Y10" s="1"/>
      <c r="Z10" s="1"/>
    </row>
    <row r="11" spans="1:26" x14ac:dyDescent="0.2">
      <c r="A11" s="1"/>
      <c r="B11" s="1"/>
      <c r="C11" s="1"/>
      <c r="D11" s="1"/>
      <c r="E11" s="1"/>
      <c r="F11" s="1"/>
      <c r="G11" s="1"/>
      <c r="H11" s="1"/>
      <c r="I11" s="1"/>
      <c r="J11" s="1"/>
      <c r="K11" s="1"/>
      <c r="L11" s="1"/>
      <c r="M11" s="1"/>
      <c r="N11" s="1"/>
      <c r="O11" s="1"/>
      <c r="P11" s="1"/>
      <c r="Q11" s="1"/>
      <c r="R11" s="1"/>
      <c r="S11" s="1"/>
      <c r="T11" s="1"/>
      <c r="U11" s="1"/>
      <c r="V11" s="1"/>
      <c r="W11" s="1"/>
      <c r="X11" s="1"/>
      <c r="Y11" s="1"/>
      <c r="Z11" s="1"/>
    </row>
    <row r="12" spans="1:26" x14ac:dyDescent="0.2">
      <c r="A12" s="1"/>
      <c r="B12" s="1"/>
      <c r="C12" s="1"/>
      <c r="D12" s="1"/>
      <c r="E12" s="1"/>
      <c r="F12" s="1"/>
      <c r="G12" s="1"/>
      <c r="H12" s="1"/>
      <c r="I12" s="1"/>
      <c r="J12" s="1"/>
      <c r="K12" s="1"/>
      <c r="L12" s="1"/>
      <c r="M12" s="1"/>
      <c r="N12" s="1"/>
      <c r="O12" s="1"/>
      <c r="P12" s="1"/>
      <c r="Q12" s="1"/>
      <c r="R12" s="1"/>
      <c r="S12" s="1"/>
      <c r="T12" s="1"/>
      <c r="U12" s="1"/>
      <c r="V12" s="1"/>
      <c r="W12" s="1"/>
      <c r="X12" s="1"/>
      <c r="Y12" s="1"/>
      <c r="Z12" s="1"/>
    </row>
    <row r="13" spans="1:26" x14ac:dyDescent="0.2">
      <c r="A13" s="1"/>
      <c r="B13" s="1"/>
      <c r="C13" s="1"/>
      <c r="D13" s="1"/>
      <c r="E13" s="1"/>
      <c r="F13" s="1"/>
      <c r="G13" s="1"/>
      <c r="H13" s="1"/>
      <c r="I13" s="1"/>
      <c r="J13" s="1"/>
      <c r="K13" s="1"/>
      <c r="L13" s="1"/>
      <c r="M13" s="1"/>
      <c r="N13" s="1"/>
      <c r="O13" s="1"/>
      <c r="P13" s="1"/>
      <c r="Q13" s="1"/>
      <c r="R13" s="1"/>
      <c r="S13" s="1"/>
      <c r="T13" s="1"/>
      <c r="U13" s="1"/>
      <c r="V13" s="1"/>
      <c r="W13" s="1"/>
      <c r="X13" s="1"/>
      <c r="Y13" s="1"/>
      <c r="Z13" s="1"/>
    </row>
    <row r="14" spans="1:26" x14ac:dyDescent="0.2">
      <c r="A14" s="1"/>
      <c r="B14" s="1"/>
      <c r="C14" s="1"/>
      <c r="D14" s="1"/>
      <c r="E14" s="1"/>
      <c r="F14" s="1"/>
      <c r="G14" s="1"/>
      <c r="H14" s="1"/>
      <c r="I14" s="1"/>
      <c r="J14" s="1"/>
      <c r="K14" s="1"/>
      <c r="L14" s="1"/>
      <c r="M14" s="1"/>
      <c r="N14" s="1"/>
      <c r="O14" s="1"/>
      <c r="P14" s="1"/>
      <c r="Q14" s="1"/>
      <c r="R14" s="1"/>
      <c r="S14" s="1"/>
      <c r="T14" s="1"/>
      <c r="U14" s="1"/>
      <c r="V14" s="1"/>
      <c r="W14" s="1"/>
      <c r="X14" s="1"/>
      <c r="Y14" s="1"/>
      <c r="Z14" s="1"/>
    </row>
    <row r="15" spans="1:26" x14ac:dyDescent="0.2">
      <c r="A15" s="1"/>
      <c r="B15" s="1"/>
      <c r="C15" s="1"/>
      <c r="D15" s="1"/>
      <c r="E15" s="1"/>
      <c r="F15" s="1" t="s">
        <v>198</v>
      </c>
      <c r="G15" s="1" t="s">
        <v>199</v>
      </c>
      <c r="H15" s="1" t="s">
        <v>200</v>
      </c>
      <c r="I15" s="1"/>
      <c r="L15" s="1"/>
      <c r="M15" s="1"/>
      <c r="N15" s="1"/>
      <c r="O15" s="1"/>
      <c r="P15" s="1"/>
      <c r="Q15" s="1"/>
      <c r="R15" s="1"/>
      <c r="S15" s="1"/>
      <c r="T15" s="1"/>
      <c r="U15" s="1"/>
      <c r="V15" s="1"/>
      <c r="W15" s="1"/>
      <c r="X15" s="1"/>
      <c r="Y15" s="1"/>
      <c r="Z15" s="1"/>
    </row>
    <row r="16" spans="1:26" x14ac:dyDescent="0.2">
      <c r="A16" s="1"/>
      <c r="B16" s="1"/>
      <c r="C16" s="1"/>
      <c r="D16" s="1"/>
      <c r="E16" s="1"/>
      <c r="F16" s="1" t="s">
        <v>201</v>
      </c>
      <c r="G16" s="20">
        <f>COUNTIF(Table1[Review Paper],"✔")</f>
        <v>14</v>
      </c>
      <c r="H16" s="21">
        <f t="shared" ref="H16:H21" si="1">G16/G$23</f>
        <v>5.533596837944664E-2</v>
      </c>
      <c r="I16" s="1"/>
      <c r="J16" s="1"/>
      <c r="K16" s="1"/>
      <c r="L16" s="1"/>
      <c r="M16" s="1"/>
      <c r="N16" s="1"/>
      <c r="O16" s="1"/>
      <c r="P16" s="1"/>
      <c r="Q16" s="1"/>
      <c r="R16" s="1"/>
      <c r="S16" s="1"/>
      <c r="T16" s="1"/>
      <c r="U16" s="1"/>
      <c r="V16" s="1"/>
      <c r="W16" s="1"/>
      <c r="X16" s="1"/>
      <c r="Y16" s="1"/>
      <c r="Z16" s="1"/>
    </row>
    <row r="17" spans="1:26" x14ac:dyDescent="0.2">
      <c r="A17" s="1"/>
      <c r="B17" s="1"/>
      <c r="C17" s="1"/>
      <c r="D17" s="1"/>
      <c r="E17" s="1"/>
      <c r="F17" s="1" t="str">
        <f>Table1[[#Headers],[Blockchain]]</f>
        <v>Blockchain</v>
      </c>
      <c r="G17" s="20">
        <f>COUNTIF(Table1[Blockchain],"✔")</f>
        <v>43</v>
      </c>
      <c r="H17" s="21">
        <f t="shared" si="1"/>
        <v>0.16996047430830039</v>
      </c>
      <c r="I17" s="1"/>
      <c r="J17" s="1"/>
      <c r="K17" s="1"/>
      <c r="L17" s="1"/>
      <c r="M17" s="1"/>
      <c r="N17" s="1"/>
      <c r="O17" s="1"/>
      <c r="P17" s="1"/>
      <c r="Q17" s="1"/>
      <c r="R17" s="1"/>
      <c r="S17" s="1"/>
      <c r="T17" s="1"/>
      <c r="U17" s="1"/>
      <c r="V17" s="1"/>
      <c r="W17" s="1"/>
      <c r="X17" s="1"/>
      <c r="Y17" s="1"/>
      <c r="Z17" s="1"/>
    </row>
    <row r="18" spans="1:26" x14ac:dyDescent="0.2">
      <c r="A18" s="1"/>
      <c r="B18" s="1"/>
      <c r="C18" s="1"/>
      <c r="D18" s="1"/>
      <c r="E18" s="1"/>
      <c r="F18" s="1" t="str">
        <f>Table1[[#Headers],[Consent Management]]</f>
        <v>Consent Management</v>
      </c>
      <c r="G18" s="20">
        <f>COUNTIF(Table1[Consent Management],"✔")</f>
        <v>50</v>
      </c>
      <c r="H18" s="21">
        <f t="shared" si="1"/>
        <v>0.19762845849802371</v>
      </c>
      <c r="I18" s="1"/>
      <c r="J18" s="1"/>
      <c r="K18" s="1"/>
      <c r="L18" s="1"/>
      <c r="M18" s="1"/>
      <c r="N18" s="1"/>
      <c r="O18" s="1"/>
      <c r="P18" s="1"/>
      <c r="Q18" s="1"/>
      <c r="R18" s="1"/>
      <c r="S18" s="1"/>
      <c r="T18" s="1"/>
      <c r="U18" s="1"/>
      <c r="V18" s="1"/>
      <c r="W18" s="1"/>
      <c r="X18" s="1"/>
      <c r="Y18" s="1"/>
      <c r="Z18" s="1"/>
    </row>
    <row r="19" spans="1:26" x14ac:dyDescent="0.2">
      <c r="A19" s="1"/>
      <c r="B19" s="1"/>
      <c r="C19" s="1"/>
      <c r="D19" s="1"/>
      <c r="E19" s="1"/>
      <c r="F19" s="1" t="str">
        <f>Table1[[#Headers],[Dynamic Consent]]</f>
        <v>Dynamic Consent</v>
      </c>
      <c r="G19" s="20">
        <f>COUNTIF(Table1[Dynamic Consent],"✔")</f>
        <v>39</v>
      </c>
      <c r="H19" s="21">
        <f t="shared" si="1"/>
        <v>0.1541501976284585</v>
      </c>
      <c r="I19" s="1"/>
      <c r="J19" s="1"/>
      <c r="K19" s="1"/>
      <c r="L19" s="1"/>
      <c r="M19" s="1"/>
      <c r="N19" s="1"/>
      <c r="O19" s="1"/>
      <c r="P19" s="1"/>
      <c r="Q19" s="1"/>
      <c r="R19" s="1"/>
      <c r="S19" s="1"/>
      <c r="T19" s="1"/>
      <c r="U19" s="1"/>
      <c r="V19" s="1"/>
      <c r="W19" s="1"/>
      <c r="X19" s="1"/>
      <c r="Y19" s="1"/>
      <c r="Z19" s="1"/>
    </row>
    <row r="20" spans="1:26" x14ac:dyDescent="0.2">
      <c r="A20" s="1"/>
      <c r="B20" s="1"/>
      <c r="C20" s="1"/>
      <c r="D20" s="1"/>
      <c r="E20" s="1"/>
      <c r="F20" s="1" t="str">
        <f>Table1[[#Headers],[Healthcare Data Sharing]]</f>
        <v>Healthcare Data Sharing</v>
      </c>
      <c r="G20" s="20">
        <f>COUNTIF(Table1[Healthcare Data Sharing],"✔")</f>
        <v>52</v>
      </c>
      <c r="H20" s="21">
        <f t="shared" si="1"/>
        <v>0.20553359683794467</v>
      </c>
      <c r="I20" s="1"/>
      <c r="J20" s="1"/>
      <c r="K20" s="1"/>
      <c r="L20" s="1"/>
      <c r="M20" s="1"/>
      <c r="N20" s="1"/>
      <c r="O20" s="1"/>
      <c r="P20" s="1"/>
      <c r="Q20" s="1"/>
      <c r="R20" s="1"/>
      <c r="S20" s="1"/>
      <c r="T20" s="1"/>
      <c r="U20" s="1"/>
      <c r="V20" s="1"/>
      <c r="W20" s="1"/>
      <c r="X20" s="1"/>
      <c r="Y20" s="1"/>
      <c r="Z20" s="1"/>
    </row>
    <row r="21" spans="1:26" x14ac:dyDescent="0.2">
      <c r="A21" s="1"/>
      <c r="B21" s="1"/>
      <c r="C21" s="1"/>
      <c r="D21" s="1"/>
      <c r="E21" s="1"/>
      <c r="F21" s="1" t="str">
        <f>Table1[[#Headers],[Data Security &amp; Privacy]]</f>
        <v>Data Security &amp; Privacy</v>
      </c>
      <c r="G21" s="20">
        <f>COUNTIF(Table1[Data Security &amp; Privacy],"✔")</f>
        <v>55</v>
      </c>
      <c r="H21" s="21">
        <f t="shared" si="1"/>
        <v>0.21739130434782608</v>
      </c>
      <c r="I21" s="1"/>
      <c r="J21" s="1"/>
      <c r="K21" s="1"/>
      <c r="L21" s="1"/>
      <c r="M21" s="1"/>
      <c r="N21" s="1"/>
      <c r="O21" s="1"/>
      <c r="P21" s="1"/>
      <c r="Q21" s="1"/>
      <c r="R21" s="1"/>
      <c r="S21" s="1"/>
      <c r="T21" s="1"/>
      <c r="U21" s="1"/>
      <c r="V21" s="1"/>
      <c r="W21" s="1"/>
      <c r="X21" s="1"/>
      <c r="Y21" s="1"/>
      <c r="Z21" s="1"/>
    </row>
    <row r="22" spans="1:26" x14ac:dyDescent="0.2">
      <c r="A22" s="1"/>
      <c r="B22" s="1"/>
      <c r="C22" s="1"/>
      <c r="D22" s="1"/>
      <c r="E22" s="1"/>
      <c r="F22" s="22"/>
      <c r="G22" s="20"/>
      <c r="H22" s="23"/>
      <c r="I22" s="1"/>
      <c r="J22" s="1"/>
      <c r="K22" s="1"/>
      <c r="L22" s="1"/>
      <c r="M22" s="1"/>
      <c r="N22" s="1"/>
      <c r="O22" s="1"/>
      <c r="P22" s="1"/>
      <c r="Q22" s="1"/>
      <c r="R22" s="1"/>
      <c r="S22" s="1"/>
      <c r="T22" s="1"/>
      <c r="U22" s="1"/>
      <c r="V22" s="1"/>
      <c r="W22" s="1"/>
      <c r="X22" s="1"/>
      <c r="Y22" s="1"/>
      <c r="Z22" s="1"/>
    </row>
    <row r="23" spans="1:26" x14ac:dyDescent="0.2">
      <c r="A23" s="1"/>
      <c r="B23" s="1"/>
      <c r="C23" s="1"/>
      <c r="D23" s="1"/>
      <c r="E23" s="1"/>
      <c r="F23" s="1" t="s">
        <v>197</v>
      </c>
      <c r="G23" s="20">
        <f t="shared" ref="G23:H23" si="2">SUM(G16:G22)</f>
        <v>253</v>
      </c>
      <c r="H23" s="23">
        <f t="shared" si="2"/>
        <v>1</v>
      </c>
      <c r="I23" s="1"/>
      <c r="J23" s="1"/>
      <c r="K23" s="1"/>
      <c r="L23" s="1"/>
      <c r="M23" s="1"/>
      <c r="N23" s="1"/>
      <c r="O23" s="1"/>
      <c r="P23" s="1"/>
      <c r="Q23" s="1"/>
      <c r="R23" s="1"/>
      <c r="S23" s="1"/>
      <c r="T23" s="1"/>
      <c r="U23" s="1"/>
      <c r="V23" s="1"/>
      <c r="W23" s="1"/>
      <c r="X23" s="1"/>
      <c r="Y23" s="1"/>
      <c r="Z23" s="1"/>
    </row>
    <row r="24" spans="1:26" x14ac:dyDescent="0.2">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x14ac:dyDescent="0.2">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x14ac:dyDescent="0.2">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x14ac:dyDescent="0.2">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x14ac:dyDescent="0.2">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x14ac:dyDescent="0.2">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x14ac:dyDescent="0.2">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x14ac:dyDescent="0.2">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x14ac:dyDescent="0.2">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x14ac:dyDescent="0.2">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x14ac:dyDescent="0.2">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x14ac:dyDescent="0.2">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x14ac:dyDescent="0.2">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x14ac:dyDescent="0.2">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x14ac:dyDescent="0.2">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x14ac:dyDescent="0.2">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x14ac:dyDescent="0.2">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x14ac:dyDescent="0.2">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x14ac:dyDescent="0.2">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x14ac:dyDescent="0.2">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x14ac:dyDescent="0.2">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x14ac:dyDescent="0.2">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x14ac:dyDescent="0.2">
      <c r="A46" s="1"/>
      <c r="B46" s="1"/>
      <c r="C46" s="1" t="s">
        <v>202</v>
      </c>
      <c r="D46" s="1" t="s">
        <v>203</v>
      </c>
      <c r="E46" s="1" t="s">
        <v>204</v>
      </c>
      <c r="F46" s="1"/>
      <c r="G46" s="1"/>
      <c r="H46" s="1"/>
      <c r="I46" s="1"/>
      <c r="J46" s="1"/>
      <c r="K46" s="1"/>
      <c r="L46" s="1"/>
      <c r="M46" s="1"/>
      <c r="N46" s="1"/>
      <c r="O46" s="1"/>
      <c r="P46" s="1"/>
      <c r="Q46" s="1"/>
      <c r="R46" s="1"/>
      <c r="S46" s="1"/>
      <c r="T46" s="1"/>
      <c r="U46" s="1"/>
      <c r="V46" s="1"/>
      <c r="W46" s="1"/>
      <c r="X46" s="1"/>
      <c r="Y46" s="1"/>
      <c r="Z46" s="1"/>
    </row>
    <row r="47" spans="1:26" x14ac:dyDescent="0.2">
      <c r="A47" s="1"/>
      <c r="B47" s="1"/>
      <c r="C47" s="1" t="s">
        <v>202</v>
      </c>
      <c r="D47" s="1">
        <v>39</v>
      </c>
      <c r="E47" s="1">
        <v>16</v>
      </c>
      <c r="F47" s="1"/>
      <c r="G47" s="1"/>
      <c r="H47" s="1"/>
      <c r="I47" s="1"/>
      <c r="J47" s="1"/>
      <c r="K47" s="1"/>
      <c r="L47" s="1"/>
      <c r="M47" s="1"/>
      <c r="N47" s="1"/>
      <c r="O47" s="1"/>
      <c r="P47" s="1"/>
      <c r="Q47" s="1"/>
      <c r="R47" s="1"/>
      <c r="S47" s="1"/>
      <c r="T47" s="1"/>
      <c r="U47" s="1"/>
      <c r="V47" s="1"/>
      <c r="W47" s="1"/>
      <c r="X47" s="1"/>
      <c r="Y47" s="1"/>
      <c r="Z47" s="1"/>
    </row>
    <row r="48" spans="1:26" x14ac:dyDescent="0.2">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x14ac:dyDescent="0.2">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x14ac:dyDescent="0.2">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x14ac:dyDescent="0.2">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x14ac:dyDescent="0.2">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x14ac:dyDescent="0.2">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x14ac:dyDescent="0.2">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x14ac:dyDescent="0.2">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x14ac:dyDescent="0.2">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x14ac:dyDescent="0.2">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x14ac:dyDescent="0.2">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x14ac:dyDescent="0.2">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x14ac:dyDescent="0.2">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x14ac:dyDescent="0.2">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x14ac:dyDescent="0.2">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x14ac:dyDescent="0.2">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x14ac:dyDescent="0.2">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x14ac:dyDescent="0.2">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x14ac:dyDescent="0.2">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x14ac:dyDescent="0.2">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x14ac:dyDescent="0.2">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x14ac:dyDescent="0.2">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x14ac:dyDescent="0.2">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x14ac:dyDescent="0.2">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x14ac:dyDescent="0.2">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x14ac:dyDescent="0.2">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x14ac:dyDescent="0.2">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x14ac:dyDescent="0.2">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x14ac:dyDescent="0.2">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x14ac:dyDescent="0.2">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x14ac:dyDescent="0.2">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x14ac:dyDescent="0.2">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x14ac:dyDescent="0.2">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x14ac:dyDescent="0.2">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x14ac:dyDescent="0.2">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x14ac:dyDescent="0.2">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x14ac:dyDescent="0.2">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x14ac:dyDescent="0.2">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x14ac:dyDescent="0.2">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x14ac:dyDescent="0.2">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x14ac:dyDescent="0.2">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x14ac:dyDescent="0.2">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x14ac:dyDescent="0.2">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x14ac:dyDescent="0.2">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x14ac:dyDescent="0.2">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x14ac:dyDescent="0.2">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x14ac:dyDescent="0.2">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x14ac:dyDescent="0.2">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x14ac:dyDescent="0.2">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x14ac:dyDescent="0.2">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x14ac:dyDescent="0.2">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x14ac:dyDescent="0.2">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x14ac:dyDescent="0.2">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x14ac:dyDescent="0.2">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x14ac:dyDescent="0.2">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x14ac:dyDescent="0.2">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x14ac:dyDescent="0.2">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x14ac:dyDescent="0.2">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x14ac:dyDescent="0.2">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x14ac:dyDescent="0.2">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x14ac:dyDescent="0.2">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x14ac:dyDescent="0.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x14ac:dyDescent="0.2">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x14ac:dyDescent="0.2">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x14ac:dyDescent="0.2">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x14ac:dyDescent="0.2">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x14ac:dyDescent="0.2">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x14ac:dyDescent="0.2">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x14ac:dyDescent="0.2">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x14ac:dyDescent="0.2">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x14ac:dyDescent="0.2">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x14ac:dyDescent="0.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x14ac:dyDescent="0.2">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x14ac:dyDescent="0.2">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x14ac:dyDescent="0.2">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x14ac:dyDescent="0.2">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x14ac:dyDescent="0.2">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x14ac:dyDescent="0.2">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x14ac:dyDescent="0.2">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x14ac:dyDescent="0.2">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x14ac:dyDescent="0.2">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x14ac:dyDescent="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x14ac:dyDescent="0.2">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x14ac:dyDescent="0.2">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x14ac:dyDescent="0.2">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x14ac:dyDescent="0.2">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x14ac:dyDescent="0.2">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x14ac:dyDescent="0.2">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x14ac:dyDescent="0.2">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x14ac:dyDescent="0.2">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x14ac:dyDescent="0.2">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x14ac:dyDescent="0.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x14ac:dyDescent="0.2">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x14ac:dyDescent="0.2">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x14ac:dyDescent="0.2">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x14ac:dyDescent="0.2">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x14ac:dyDescent="0.2">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x14ac:dyDescent="0.2">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x14ac:dyDescent="0.2">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x14ac:dyDescent="0.2">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x14ac:dyDescent="0.2">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x14ac:dyDescent="0.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x14ac:dyDescent="0.2">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x14ac:dyDescent="0.2">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x14ac:dyDescent="0.2">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x14ac:dyDescent="0.2">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x14ac:dyDescent="0.2">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x14ac:dyDescent="0.2">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x14ac:dyDescent="0.2">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x14ac:dyDescent="0.2">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x14ac:dyDescent="0.2">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x14ac:dyDescent="0.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x14ac:dyDescent="0.2">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x14ac:dyDescent="0.2">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x14ac:dyDescent="0.2">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x14ac:dyDescent="0.2">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x14ac:dyDescent="0.2">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x14ac:dyDescent="0.2">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x14ac:dyDescent="0.2">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x14ac:dyDescent="0.2">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x14ac:dyDescent="0.2">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x14ac:dyDescent="0.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x14ac:dyDescent="0.2">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x14ac:dyDescent="0.2">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x14ac:dyDescent="0.2">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x14ac:dyDescent="0.2">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x14ac:dyDescent="0.2">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x14ac:dyDescent="0.2">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x14ac:dyDescent="0.2">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x14ac:dyDescent="0.2">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x14ac:dyDescent="0.2">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x14ac:dyDescent="0.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x14ac:dyDescent="0.2">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x14ac:dyDescent="0.2">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x14ac:dyDescent="0.2">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x14ac:dyDescent="0.2">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x14ac:dyDescent="0.2">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x14ac:dyDescent="0.2">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x14ac:dyDescent="0.2">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x14ac:dyDescent="0.2">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x14ac:dyDescent="0.2">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x14ac:dyDescent="0.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x14ac:dyDescent="0.2">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x14ac:dyDescent="0.2">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x14ac:dyDescent="0.2">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x14ac:dyDescent="0.2">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x14ac:dyDescent="0.2">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x14ac:dyDescent="0.2">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x14ac:dyDescent="0.2">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x14ac:dyDescent="0.2">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x14ac:dyDescent="0.2">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x14ac:dyDescent="0.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x14ac:dyDescent="0.2">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x14ac:dyDescent="0.2">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x14ac:dyDescent="0.2">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x14ac:dyDescent="0.2">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x14ac:dyDescent="0.2">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x14ac:dyDescent="0.2">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x14ac:dyDescent="0.2">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x14ac:dyDescent="0.2">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x14ac:dyDescent="0.2">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x14ac:dyDescent="0.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x14ac:dyDescent="0.2">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x14ac:dyDescent="0.2">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x14ac:dyDescent="0.2">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x14ac:dyDescent="0.2">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x14ac:dyDescent="0.2">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x14ac:dyDescent="0.2">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x14ac:dyDescent="0.2">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x14ac:dyDescent="0.2">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x14ac:dyDescent="0.2">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x14ac:dyDescent="0.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x14ac:dyDescent="0.2">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x14ac:dyDescent="0.2">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x14ac:dyDescent="0.2">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x14ac:dyDescent="0.2">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x14ac:dyDescent="0.2">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x14ac:dyDescent="0.2">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x14ac:dyDescent="0.2">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x14ac:dyDescent="0.2">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x14ac:dyDescent="0.2">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x14ac:dyDescent="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x14ac:dyDescent="0.2">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x14ac:dyDescent="0.2">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x14ac:dyDescent="0.2">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x14ac:dyDescent="0.2">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x14ac:dyDescent="0.2">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x14ac:dyDescent="0.2">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x14ac:dyDescent="0.2">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x14ac:dyDescent="0.2">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x14ac:dyDescent="0.2">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x14ac:dyDescent="0.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x14ac:dyDescent="0.2">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x14ac:dyDescent="0.2">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x14ac:dyDescent="0.2">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x14ac:dyDescent="0.2">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x14ac:dyDescent="0.2">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x14ac:dyDescent="0.2">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x14ac:dyDescent="0.2">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x14ac:dyDescent="0.2">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x14ac:dyDescent="0.2">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x14ac:dyDescent="0.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x14ac:dyDescent="0.2">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x14ac:dyDescent="0.2">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x14ac:dyDescent="0.2">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x14ac:dyDescent="0.2">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x14ac:dyDescent="0.2">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x14ac:dyDescent="0.2">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x14ac:dyDescent="0.2">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x14ac:dyDescent="0.2">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x14ac:dyDescent="0.2">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x14ac:dyDescent="0.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x14ac:dyDescent="0.2">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x14ac:dyDescent="0.2">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x14ac:dyDescent="0.2">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x14ac:dyDescent="0.2">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x14ac:dyDescent="0.2">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x14ac:dyDescent="0.2">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x14ac:dyDescent="0.2">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x14ac:dyDescent="0.2">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x14ac:dyDescent="0.2">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x14ac:dyDescent="0.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x14ac:dyDescent="0.2">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x14ac:dyDescent="0.2">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x14ac:dyDescent="0.2">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x14ac:dyDescent="0.2">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x14ac:dyDescent="0.2">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x14ac:dyDescent="0.2">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x14ac:dyDescent="0.2">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x14ac:dyDescent="0.2">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x14ac:dyDescent="0.2">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x14ac:dyDescent="0.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x14ac:dyDescent="0.2">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x14ac:dyDescent="0.2">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x14ac:dyDescent="0.2">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x14ac:dyDescent="0.2">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x14ac:dyDescent="0.2">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x14ac:dyDescent="0.2">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x14ac:dyDescent="0.2">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x14ac:dyDescent="0.2">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x14ac:dyDescent="0.2">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x14ac:dyDescent="0.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x14ac:dyDescent="0.2">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x14ac:dyDescent="0.2">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x14ac:dyDescent="0.2">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x14ac:dyDescent="0.2">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x14ac:dyDescent="0.2">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x14ac:dyDescent="0.2">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x14ac:dyDescent="0.2">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x14ac:dyDescent="0.2">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x14ac:dyDescent="0.2">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x14ac:dyDescent="0.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x14ac:dyDescent="0.2">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x14ac:dyDescent="0.2">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x14ac:dyDescent="0.2">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x14ac:dyDescent="0.2">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x14ac:dyDescent="0.2">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x14ac:dyDescent="0.2">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x14ac:dyDescent="0.2">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x14ac:dyDescent="0.2">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x14ac:dyDescent="0.2">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x14ac:dyDescent="0.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x14ac:dyDescent="0.2">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x14ac:dyDescent="0.2">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x14ac:dyDescent="0.2">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x14ac:dyDescent="0.2">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x14ac:dyDescent="0.2">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x14ac:dyDescent="0.2">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x14ac:dyDescent="0.2">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x14ac:dyDescent="0.2">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x14ac:dyDescent="0.2">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x14ac:dyDescent="0.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x14ac:dyDescent="0.2">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x14ac:dyDescent="0.2">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x14ac:dyDescent="0.2">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x14ac:dyDescent="0.2">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x14ac:dyDescent="0.2">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x14ac:dyDescent="0.2">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x14ac:dyDescent="0.2">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x14ac:dyDescent="0.2">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x14ac:dyDescent="0.2">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x14ac:dyDescent="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x14ac:dyDescent="0.2">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x14ac:dyDescent="0.2">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x14ac:dyDescent="0.2">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x14ac:dyDescent="0.2">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x14ac:dyDescent="0.2">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x14ac:dyDescent="0.2">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x14ac:dyDescent="0.2">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x14ac:dyDescent="0.2">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x14ac:dyDescent="0.2">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x14ac:dyDescent="0.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x14ac:dyDescent="0.2">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x14ac:dyDescent="0.2">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x14ac:dyDescent="0.2">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x14ac:dyDescent="0.2">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x14ac:dyDescent="0.2">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x14ac:dyDescent="0.2">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x14ac:dyDescent="0.2">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x14ac:dyDescent="0.2">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x14ac:dyDescent="0.2">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x14ac:dyDescent="0.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x14ac:dyDescent="0.2">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x14ac:dyDescent="0.2">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x14ac:dyDescent="0.2">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x14ac:dyDescent="0.2">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x14ac:dyDescent="0.2">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x14ac:dyDescent="0.2">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x14ac:dyDescent="0.2">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x14ac:dyDescent="0.2">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x14ac:dyDescent="0.2">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x14ac:dyDescent="0.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x14ac:dyDescent="0.2">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x14ac:dyDescent="0.2">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x14ac:dyDescent="0.2">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x14ac:dyDescent="0.2">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x14ac:dyDescent="0.2">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x14ac:dyDescent="0.2">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x14ac:dyDescent="0.2">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x14ac:dyDescent="0.2">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x14ac:dyDescent="0.2">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x14ac:dyDescent="0.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x14ac:dyDescent="0.2">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x14ac:dyDescent="0.2">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x14ac:dyDescent="0.2">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x14ac:dyDescent="0.2">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x14ac:dyDescent="0.2">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x14ac:dyDescent="0.2">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x14ac:dyDescent="0.2">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x14ac:dyDescent="0.2">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x14ac:dyDescent="0.2">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x14ac:dyDescent="0.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x14ac:dyDescent="0.2">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x14ac:dyDescent="0.2">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x14ac:dyDescent="0.2">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x14ac:dyDescent="0.2">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x14ac:dyDescent="0.2">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x14ac:dyDescent="0.2">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x14ac:dyDescent="0.2">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x14ac:dyDescent="0.2">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x14ac:dyDescent="0.2">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x14ac:dyDescent="0.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x14ac:dyDescent="0.2">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x14ac:dyDescent="0.2">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x14ac:dyDescent="0.2">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x14ac:dyDescent="0.2">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x14ac:dyDescent="0.2">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x14ac:dyDescent="0.2">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x14ac:dyDescent="0.2">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x14ac:dyDescent="0.2">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x14ac:dyDescent="0.2">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x14ac:dyDescent="0.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x14ac:dyDescent="0.2">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x14ac:dyDescent="0.2">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x14ac:dyDescent="0.2">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x14ac:dyDescent="0.2">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x14ac:dyDescent="0.2">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x14ac:dyDescent="0.2">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x14ac:dyDescent="0.2">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x14ac:dyDescent="0.2">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x14ac:dyDescent="0.2">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x14ac:dyDescent="0.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x14ac:dyDescent="0.2">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x14ac:dyDescent="0.2">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x14ac:dyDescent="0.2">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x14ac:dyDescent="0.2">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x14ac:dyDescent="0.2">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x14ac:dyDescent="0.2">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x14ac:dyDescent="0.2">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x14ac:dyDescent="0.2">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x14ac:dyDescent="0.2">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x14ac:dyDescent="0.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x14ac:dyDescent="0.2">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x14ac:dyDescent="0.2">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x14ac:dyDescent="0.2">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x14ac:dyDescent="0.2">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x14ac:dyDescent="0.2">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x14ac:dyDescent="0.2">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x14ac:dyDescent="0.2">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x14ac:dyDescent="0.2">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x14ac:dyDescent="0.2">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x14ac:dyDescent="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x14ac:dyDescent="0.2">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x14ac:dyDescent="0.2">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x14ac:dyDescent="0.2">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x14ac:dyDescent="0.2">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x14ac:dyDescent="0.2">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x14ac:dyDescent="0.2">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x14ac:dyDescent="0.2">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x14ac:dyDescent="0.2">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x14ac:dyDescent="0.2">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x14ac:dyDescent="0.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x14ac:dyDescent="0.2">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x14ac:dyDescent="0.2">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x14ac:dyDescent="0.2">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x14ac:dyDescent="0.2">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x14ac:dyDescent="0.2">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x14ac:dyDescent="0.2">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x14ac:dyDescent="0.2">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x14ac:dyDescent="0.2">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x14ac:dyDescent="0.2">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x14ac:dyDescent="0.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x14ac:dyDescent="0.2">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x14ac:dyDescent="0.2">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x14ac:dyDescent="0.2">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x14ac:dyDescent="0.2">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x14ac:dyDescent="0.2">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x14ac:dyDescent="0.2">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x14ac:dyDescent="0.2">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x14ac:dyDescent="0.2">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x14ac:dyDescent="0.2">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x14ac:dyDescent="0.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x14ac:dyDescent="0.2">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x14ac:dyDescent="0.2">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x14ac:dyDescent="0.2">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x14ac:dyDescent="0.2">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x14ac:dyDescent="0.2">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x14ac:dyDescent="0.2">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x14ac:dyDescent="0.2">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x14ac:dyDescent="0.2">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x14ac:dyDescent="0.2">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x14ac:dyDescent="0.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x14ac:dyDescent="0.2">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x14ac:dyDescent="0.2">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x14ac:dyDescent="0.2">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x14ac:dyDescent="0.2">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x14ac:dyDescent="0.2">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x14ac:dyDescent="0.2">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x14ac:dyDescent="0.2">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x14ac:dyDescent="0.2">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x14ac:dyDescent="0.2">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x14ac:dyDescent="0.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x14ac:dyDescent="0.2">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x14ac:dyDescent="0.2">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x14ac:dyDescent="0.2">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x14ac:dyDescent="0.2">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x14ac:dyDescent="0.2">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x14ac:dyDescent="0.2">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x14ac:dyDescent="0.2">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x14ac:dyDescent="0.2">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x14ac:dyDescent="0.2">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x14ac:dyDescent="0.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x14ac:dyDescent="0.2">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x14ac:dyDescent="0.2">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x14ac:dyDescent="0.2">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x14ac:dyDescent="0.2">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x14ac:dyDescent="0.2">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x14ac:dyDescent="0.2">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x14ac:dyDescent="0.2">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x14ac:dyDescent="0.2">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x14ac:dyDescent="0.2">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x14ac:dyDescent="0.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x14ac:dyDescent="0.2">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x14ac:dyDescent="0.2">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x14ac:dyDescent="0.2">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x14ac:dyDescent="0.2">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x14ac:dyDescent="0.2">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x14ac:dyDescent="0.2">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x14ac:dyDescent="0.2">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x14ac:dyDescent="0.2">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x14ac:dyDescent="0.2">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x14ac:dyDescent="0.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x14ac:dyDescent="0.2">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x14ac:dyDescent="0.2">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x14ac:dyDescent="0.2">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x14ac:dyDescent="0.2">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x14ac:dyDescent="0.2">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x14ac:dyDescent="0.2">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x14ac:dyDescent="0.2">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x14ac:dyDescent="0.2">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x14ac:dyDescent="0.2">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x14ac:dyDescent="0.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x14ac:dyDescent="0.2">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x14ac:dyDescent="0.2">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x14ac:dyDescent="0.2">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x14ac:dyDescent="0.2">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x14ac:dyDescent="0.2">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x14ac:dyDescent="0.2">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x14ac:dyDescent="0.2">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x14ac:dyDescent="0.2">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x14ac:dyDescent="0.2">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x14ac:dyDescent="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x14ac:dyDescent="0.2">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x14ac:dyDescent="0.2">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x14ac:dyDescent="0.2">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x14ac:dyDescent="0.2">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x14ac:dyDescent="0.2">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x14ac:dyDescent="0.2">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x14ac:dyDescent="0.2">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x14ac:dyDescent="0.2">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x14ac:dyDescent="0.2">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x14ac:dyDescent="0.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x14ac:dyDescent="0.2">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x14ac:dyDescent="0.2">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x14ac:dyDescent="0.2">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x14ac:dyDescent="0.2">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x14ac:dyDescent="0.2">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x14ac:dyDescent="0.2">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x14ac:dyDescent="0.2">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x14ac:dyDescent="0.2">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x14ac:dyDescent="0.2">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x14ac:dyDescent="0.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x14ac:dyDescent="0.2">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x14ac:dyDescent="0.2">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x14ac:dyDescent="0.2">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x14ac:dyDescent="0.2">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x14ac:dyDescent="0.2">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x14ac:dyDescent="0.2">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x14ac:dyDescent="0.2">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x14ac:dyDescent="0.2">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x14ac:dyDescent="0.2">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x14ac:dyDescent="0.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x14ac:dyDescent="0.2">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x14ac:dyDescent="0.2">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x14ac:dyDescent="0.2">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x14ac:dyDescent="0.2">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x14ac:dyDescent="0.2">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x14ac:dyDescent="0.2">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x14ac:dyDescent="0.2">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x14ac:dyDescent="0.2">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x14ac:dyDescent="0.2">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x14ac:dyDescent="0.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x14ac:dyDescent="0.2">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x14ac:dyDescent="0.2">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x14ac:dyDescent="0.2">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x14ac:dyDescent="0.2">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x14ac:dyDescent="0.2">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x14ac:dyDescent="0.2">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x14ac:dyDescent="0.2">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x14ac:dyDescent="0.2">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x14ac:dyDescent="0.2">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x14ac:dyDescent="0.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x14ac:dyDescent="0.2">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x14ac:dyDescent="0.2">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x14ac:dyDescent="0.2">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x14ac:dyDescent="0.2">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x14ac:dyDescent="0.2">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x14ac:dyDescent="0.2">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x14ac:dyDescent="0.2">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x14ac:dyDescent="0.2">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x14ac:dyDescent="0.2">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x14ac:dyDescent="0.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x14ac:dyDescent="0.2">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x14ac:dyDescent="0.2">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x14ac:dyDescent="0.2">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x14ac:dyDescent="0.2">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x14ac:dyDescent="0.2">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x14ac:dyDescent="0.2">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x14ac:dyDescent="0.2">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x14ac:dyDescent="0.2">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x14ac:dyDescent="0.2">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x14ac:dyDescent="0.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x14ac:dyDescent="0.2">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x14ac:dyDescent="0.2">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x14ac:dyDescent="0.2">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x14ac:dyDescent="0.2">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x14ac:dyDescent="0.2">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x14ac:dyDescent="0.2">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x14ac:dyDescent="0.2">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x14ac:dyDescent="0.2">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x14ac:dyDescent="0.2">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x14ac:dyDescent="0.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x14ac:dyDescent="0.2">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x14ac:dyDescent="0.2">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x14ac:dyDescent="0.2">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x14ac:dyDescent="0.2">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x14ac:dyDescent="0.2">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x14ac:dyDescent="0.2">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x14ac:dyDescent="0.2">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x14ac:dyDescent="0.2">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x14ac:dyDescent="0.2">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x14ac:dyDescent="0.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x14ac:dyDescent="0.2">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x14ac:dyDescent="0.2">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x14ac:dyDescent="0.2">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x14ac:dyDescent="0.2">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x14ac:dyDescent="0.2">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x14ac:dyDescent="0.2">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x14ac:dyDescent="0.2">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x14ac:dyDescent="0.2">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x14ac:dyDescent="0.2">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x14ac:dyDescent="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x14ac:dyDescent="0.2">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x14ac:dyDescent="0.2">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x14ac:dyDescent="0.2">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x14ac:dyDescent="0.2">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x14ac:dyDescent="0.2">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x14ac:dyDescent="0.2">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x14ac:dyDescent="0.2">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x14ac:dyDescent="0.2">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x14ac:dyDescent="0.2">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x14ac:dyDescent="0.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x14ac:dyDescent="0.2">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x14ac:dyDescent="0.2">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x14ac:dyDescent="0.2">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x14ac:dyDescent="0.2">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x14ac:dyDescent="0.2">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x14ac:dyDescent="0.2">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x14ac:dyDescent="0.2">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x14ac:dyDescent="0.2">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x14ac:dyDescent="0.2">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x14ac:dyDescent="0.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x14ac:dyDescent="0.2">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x14ac:dyDescent="0.2">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x14ac:dyDescent="0.2">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x14ac:dyDescent="0.2">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x14ac:dyDescent="0.2">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x14ac:dyDescent="0.2">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x14ac:dyDescent="0.2">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x14ac:dyDescent="0.2">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x14ac:dyDescent="0.2">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x14ac:dyDescent="0.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x14ac:dyDescent="0.2">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x14ac:dyDescent="0.2">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x14ac:dyDescent="0.2">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x14ac:dyDescent="0.2">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x14ac:dyDescent="0.2">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x14ac:dyDescent="0.2">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x14ac:dyDescent="0.2">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x14ac:dyDescent="0.2">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x14ac:dyDescent="0.2">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x14ac:dyDescent="0.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x14ac:dyDescent="0.2">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x14ac:dyDescent="0.2">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x14ac:dyDescent="0.2">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x14ac:dyDescent="0.2">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x14ac:dyDescent="0.2">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x14ac:dyDescent="0.2">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x14ac:dyDescent="0.2">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x14ac:dyDescent="0.2">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x14ac:dyDescent="0.2">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x14ac:dyDescent="0.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x14ac:dyDescent="0.2">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x14ac:dyDescent="0.2">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x14ac:dyDescent="0.2">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x14ac:dyDescent="0.2">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x14ac:dyDescent="0.2">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x14ac:dyDescent="0.2">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x14ac:dyDescent="0.2">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x14ac:dyDescent="0.2">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x14ac:dyDescent="0.2">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x14ac:dyDescent="0.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x14ac:dyDescent="0.2">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x14ac:dyDescent="0.2">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x14ac:dyDescent="0.2">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x14ac:dyDescent="0.2">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x14ac:dyDescent="0.2">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x14ac:dyDescent="0.2">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x14ac:dyDescent="0.2">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x14ac:dyDescent="0.2">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x14ac:dyDescent="0.2">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x14ac:dyDescent="0.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x14ac:dyDescent="0.2">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x14ac:dyDescent="0.2">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x14ac:dyDescent="0.2">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x14ac:dyDescent="0.2">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x14ac:dyDescent="0.2">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x14ac:dyDescent="0.2">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x14ac:dyDescent="0.2">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x14ac:dyDescent="0.2">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x14ac:dyDescent="0.2">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x14ac:dyDescent="0.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x14ac:dyDescent="0.2">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x14ac:dyDescent="0.2">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x14ac:dyDescent="0.2">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x14ac:dyDescent="0.2">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x14ac:dyDescent="0.2">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x14ac:dyDescent="0.2">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x14ac:dyDescent="0.2">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x14ac:dyDescent="0.2">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x14ac:dyDescent="0.2">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x14ac:dyDescent="0.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x14ac:dyDescent="0.2">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x14ac:dyDescent="0.2">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x14ac:dyDescent="0.2">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x14ac:dyDescent="0.2">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x14ac:dyDescent="0.2">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x14ac:dyDescent="0.2">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x14ac:dyDescent="0.2">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x14ac:dyDescent="0.2">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x14ac:dyDescent="0.2">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x14ac:dyDescent="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x14ac:dyDescent="0.2">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x14ac:dyDescent="0.2">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x14ac:dyDescent="0.2">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x14ac:dyDescent="0.2">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x14ac:dyDescent="0.2">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x14ac:dyDescent="0.2">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x14ac:dyDescent="0.2">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x14ac:dyDescent="0.2">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x14ac:dyDescent="0.2">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x14ac:dyDescent="0.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x14ac:dyDescent="0.2">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x14ac:dyDescent="0.2">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x14ac:dyDescent="0.2">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x14ac:dyDescent="0.2">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x14ac:dyDescent="0.2">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x14ac:dyDescent="0.2">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x14ac:dyDescent="0.2">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x14ac:dyDescent="0.2">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x14ac:dyDescent="0.2">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x14ac:dyDescent="0.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x14ac:dyDescent="0.2">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x14ac:dyDescent="0.2">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x14ac:dyDescent="0.2">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x14ac:dyDescent="0.2">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x14ac:dyDescent="0.2">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x14ac:dyDescent="0.2">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x14ac:dyDescent="0.2">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x14ac:dyDescent="0.2">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x14ac:dyDescent="0.2">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x14ac:dyDescent="0.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x14ac:dyDescent="0.2">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x14ac:dyDescent="0.2">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x14ac:dyDescent="0.2">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x14ac:dyDescent="0.2">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x14ac:dyDescent="0.2">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x14ac:dyDescent="0.2">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x14ac:dyDescent="0.2">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x14ac:dyDescent="0.2">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x14ac:dyDescent="0.2">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x14ac:dyDescent="0.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x14ac:dyDescent="0.2">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x14ac:dyDescent="0.2">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x14ac:dyDescent="0.2">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x14ac:dyDescent="0.2">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x14ac:dyDescent="0.2">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x14ac:dyDescent="0.2">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x14ac:dyDescent="0.2">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x14ac:dyDescent="0.2">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x14ac:dyDescent="0.2">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x14ac:dyDescent="0.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x14ac:dyDescent="0.2">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x14ac:dyDescent="0.2">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x14ac:dyDescent="0.2">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x14ac:dyDescent="0.2">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x14ac:dyDescent="0.2">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x14ac:dyDescent="0.2">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x14ac:dyDescent="0.2">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x14ac:dyDescent="0.2">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x14ac:dyDescent="0.2">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x14ac:dyDescent="0.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x14ac:dyDescent="0.2">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x14ac:dyDescent="0.2">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x14ac:dyDescent="0.2">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x14ac:dyDescent="0.2">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x14ac:dyDescent="0.2">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x14ac:dyDescent="0.2">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x14ac:dyDescent="0.2">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x14ac:dyDescent="0.2">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x14ac:dyDescent="0.2">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x14ac:dyDescent="0.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x14ac:dyDescent="0.2">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x14ac:dyDescent="0.2">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x14ac:dyDescent="0.2">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x14ac:dyDescent="0.2">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x14ac:dyDescent="0.2">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x14ac:dyDescent="0.2">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x14ac:dyDescent="0.2">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x14ac:dyDescent="0.2">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x14ac:dyDescent="0.2">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x14ac:dyDescent="0.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x14ac:dyDescent="0.2">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x14ac:dyDescent="0.2">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x14ac:dyDescent="0.2">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x14ac:dyDescent="0.2">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x14ac:dyDescent="0.2">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x14ac:dyDescent="0.2">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x14ac:dyDescent="0.2">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x14ac:dyDescent="0.2">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x14ac:dyDescent="0.2">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x14ac:dyDescent="0.2">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x14ac:dyDescent="0.2">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x14ac:dyDescent="0.2">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x14ac:dyDescent="0.2">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x14ac:dyDescent="0.2">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x14ac:dyDescent="0.2">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x14ac:dyDescent="0.2">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x14ac:dyDescent="0.2">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x14ac:dyDescent="0.2">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row r="1001" spans="1:26" x14ac:dyDescent="0.2">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row>
    <row r="1002" spans="1:26" x14ac:dyDescent="0.2">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Prisma Table</vt:lpstr>
      <vt:lpstr>KeyWords Results</vt:lpstr>
      <vt:lpstr>Paper Selection (man)</vt:lpstr>
      <vt:lpstr>Paper Selection</vt:lpstr>
      <vt:lpstr>Tab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udip Phuyal</cp:lastModifiedBy>
  <cp:revision/>
  <dcterms:created xsi:type="dcterms:W3CDTF">2025-11-04T00:37:56Z</dcterms:created>
  <dcterms:modified xsi:type="dcterms:W3CDTF">2025-11-11T23:17:30Z</dcterms:modified>
  <cp:category/>
  <cp:contentStatus/>
</cp:coreProperties>
</file>